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97" uniqueCount="1698">
  <si>
    <t xml:space="preserve">Gene Symbol</t>
  </si>
  <si>
    <t xml:space="preserve">Forward primer (5'-3') </t>
  </si>
  <si>
    <t xml:space="preserve">Reverse primer (5'-3')</t>
  </si>
  <si>
    <t xml:space="preserve">ABL</t>
  </si>
  <si>
    <t xml:space="preserve">TGGAGATAACACTCTAAGCATAACTAAAGGT</t>
  </si>
  <si>
    <t xml:space="preserve"> GATGTAGTTGCTTGGGACCCA</t>
  </si>
  <si>
    <t xml:space="preserve">AKT1</t>
  </si>
  <si>
    <t xml:space="preserve">CCCGGCCCAACACCTT </t>
  </si>
  <si>
    <t xml:space="preserve">GCTCCTCAGGAGTCTCCACATG </t>
  </si>
  <si>
    <t xml:space="preserve">BCL2</t>
  </si>
  <si>
    <t xml:space="preserve">ATGTGTGTGGAGAGCGTCAACC </t>
  </si>
  <si>
    <t xml:space="preserve">TGAGCAGAGTCTTCAGAGACAGCC </t>
  </si>
  <si>
    <t xml:space="preserve">BCL2A1</t>
  </si>
  <si>
    <t xml:space="preserve">ACGCACGAAAGTGACTAGGAGGAA</t>
  </si>
  <si>
    <t xml:space="preserve">TGAAGCTGTTGAGGCAATGTGCTG</t>
  </si>
  <si>
    <t xml:space="preserve">BCL6</t>
  </si>
  <si>
    <t xml:space="preserve">AGTCCTGCAGCAGTAAGAATGCCT</t>
  </si>
  <si>
    <t xml:space="preserve">TTGGCATTCTGGTTGAGGCTGTTG</t>
  </si>
  <si>
    <t xml:space="preserve">BIRC5</t>
  </si>
  <si>
    <t xml:space="preserve">AGAACTGGCCCTTCTTGGAGG</t>
  </si>
  <si>
    <t xml:space="preserve">CTTTTTATGTTCCTCTATGGGGTC</t>
  </si>
  <si>
    <t xml:space="preserve">BNIP3L</t>
  </si>
  <si>
    <t xml:space="preserve">AAATGCGTGTGACCTGTGAAGTGG</t>
  </si>
  <si>
    <t xml:space="preserve">AAACAGGGTGGTAGGTTGGGTCAT</t>
  </si>
  <si>
    <t xml:space="preserve">C5AR1</t>
  </si>
  <si>
    <t xml:space="preserve">AGACATCCTGGCCTTGGTCATCTT</t>
  </si>
  <si>
    <t xml:space="preserve">TACCGCCAAGTTGAGGAACCAGAT</t>
  </si>
  <si>
    <t xml:space="preserve">CASP3</t>
  </si>
  <si>
    <t xml:space="preserve">GAGTGCTCGCAGCTCATACCT</t>
  </si>
  <si>
    <t xml:space="preserve">CCTCACGGCCTGGGATTT</t>
  </si>
  <si>
    <t xml:space="preserve">CCL2</t>
  </si>
  <si>
    <t xml:space="preserve">GATCTCAGTGCAGAGGCTCG </t>
  </si>
  <si>
    <t xml:space="preserve">TGCTTGTCCAGGTGGTCCAT</t>
  </si>
  <si>
    <t xml:space="preserve">CD38</t>
  </si>
  <si>
    <t xml:space="preserve">TGGCCAACTGCGAGTTCAG </t>
  </si>
  <si>
    <t xml:space="preserve">GACGAGGATCAGGACCAGGAT </t>
  </si>
  <si>
    <t xml:space="preserve">CRTAM</t>
  </si>
  <si>
    <t xml:space="preserve">AACCAGCACAAAGCAATGTCAGGG</t>
  </si>
  <si>
    <t xml:space="preserve">ACAGACAAGGTCCGCTCATGTGAT</t>
  </si>
  <si>
    <t xml:space="preserve">GPNMB</t>
  </si>
  <si>
    <t xml:space="preserve">TGGCTGCTTGGCCATATTTGTCAC</t>
  </si>
  <si>
    <t xml:space="preserve">AGACACTCAGGCCTTTGCTTCTGA</t>
  </si>
  <si>
    <t xml:space="preserve">HELLS</t>
  </si>
  <si>
    <t xml:space="preserve">ATGGAACCCAGGAGGAACGTCAAA</t>
  </si>
  <si>
    <t xml:space="preserve">ACGCATTTCGGTCTCTCATGGCTA</t>
  </si>
  <si>
    <t xml:space="preserve">HMOX1</t>
  </si>
  <si>
    <t xml:space="preserve">ATTGCCAGTGCCACCAAGTTCAAG</t>
  </si>
  <si>
    <t xml:space="preserve">ACGCAGTCTTGGCCTCTTCTATCA</t>
  </si>
  <si>
    <t xml:space="preserve">HSP90B1</t>
  </si>
  <si>
    <t xml:space="preserve">CCGAAGAAGAACCTGAAGAG </t>
  </si>
  <si>
    <t xml:space="preserve">CATCTGTTCCCACATCCATT </t>
  </si>
  <si>
    <t xml:space="preserve">HSPA1A</t>
  </si>
  <si>
    <t xml:space="preserve">GCCGAGAAGGACGAGTTTGA</t>
  </si>
  <si>
    <t xml:space="preserve">TCCGCTGATGATGGGGTTAC </t>
  </si>
  <si>
    <t xml:space="preserve">HTR2B</t>
  </si>
  <si>
    <t xml:space="preserve">ACTCACGGGCTACAGCATTCATCA</t>
  </si>
  <si>
    <t xml:space="preserve">GAGCCAAAGAGCATGAAATCGCCA</t>
  </si>
  <si>
    <t xml:space="preserve">IKBKE</t>
  </si>
  <si>
    <t xml:space="preserve">TGCTCATGAATGACAGTGAGCCCT</t>
  </si>
  <si>
    <t xml:space="preserve">AAAGGCTCTTCCTGGCGAGTGTAT</t>
  </si>
  <si>
    <t xml:space="preserve">IL18</t>
  </si>
  <si>
    <t xml:space="preserve">GCTTGAATCTAAATTATCAGTC </t>
  </si>
  <si>
    <t xml:space="preserve">GAAGATTCAAATTGCCATCTTAT</t>
  </si>
  <si>
    <t xml:space="preserve">IL8</t>
  </si>
  <si>
    <t xml:space="preserve">AGAAACCACCGGAAGGAACCATCT</t>
  </si>
  <si>
    <t xml:space="preserve">AGAGCTGCAGAAATCAGGAAGGCT</t>
  </si>
  <si>
    <t xml:space="preserve">MYC</t>
  </si>
  <si>
    <t xml:space="preserve">TCAAGAGGCGAACACACAAC</t>
  </si>
  <si>
    <t xml:space="preserve">GGCCTTTTCATTGTTTTCCA</t>
  </si>
  <si>
    <t xml:space="preserve">NLRP12</t>
  </si>
  <si>
    <t xml:space="preserve">AGCACGCATCCTAATGAGAACGGA</t>
  </si>
  <si>
    <t xml:space="preserve">TACAGGTGTGCACCATCATGACCA</t>
  </si>
  <si>
    <t xml:space="preserve">PDCD11</t>
  </si>
  <si>
    <t xml:space="preserve">ACTGCTGAAAGCCCAGGAGTACAT</t>
  </si>
  <si>
    <t xml:space="preserve">TCCAGCTCTGCTGTTCAGTAGCAA</t>
  </si>
  <si>
    <t xml:space="preserve">PRKCZ</t>
  </si>
  <si>
    <t xml:space="preserve">AGACGATGAGGATGCCATAAAG</t>
  </si>
  <si>
    <t xml:space="preserve">CCTCGGTGGACAGCAATAATG</t>
  </si>
  <si>
    <t xml:space="preserve">PROK2</t>
  </si>
  <si>
    <t xml:space="preserve">TTTGCACACCTATGGGCAAACTGG</t>
  </si>
  <si>
    <t xml:space="preserve">ATGAAGTCCGTAAACAGGCCAAGC</t>
  </si>
  <si>
    <t xml:space="preserve">SERPINB2</t>
  </si>
  <si>
    <t xml:space="preserve">CCAAGCCATGGTGGATGTG </t>
  </si>
  <si>
    <t xml:space="preserve">TGGGCCTCCATGTCCAGTT</t>
  </si>
  <si>
    <t xml:space="preserve">SPHK1</t>
  </si>
  <si>
    <t xml:space="preserve">AGCTGGCGTCATGCATCTGTTCTA</t>
  </si>
  <si>
    <t xml:space="preserve">CCACTGCAAACACACCTTTCCCAT</t>
  </si>
  <si>
    <t xml:space="preserve">TNF</t>
  </si>
  <si>
    <t xml:space="preserve">GGCGTGGAGCTGAGAGATAAC </t>
  </si>
  <si>
    <t xml:space="preserve">GGTGTGGGTGAGGAGCACAT </t>
  </si>
  <si>
    <t xml:space="preserve">TNFSF4</t>
  </si>
  <si>
    <t xml:space="preserve">AGCTATTGCTGGTGGCCTCTGTAA</t>
  </si>
  <si>
    <t xml:space="preserve">AAGAGCAGAGAAGTGCAGGCAGAT</t>
  </si>
  <si>
    <t xml:space="preserve">VEGFB</t>
  </si>
  <si>
    <t xml:space="preserve">AATCCAGAGCTTGTCTTGCTCCCT</t>
  </si>
  <si>
    <t xml:space="preserve">ACTCCCATGCGTGGCAATAACTTG</t>
  </si>
  <si>
    <t xml:space="preserve">Probe Set ID</t>
  </si>
  <si>
    <t xml:space="preserve">U937_control</t>
  </si>
  <si>
    <t xml:space="preserve">U937_12h</t>
  </si>
  <si>
    <t xml:space="preserve">U937_24h</t>
  </si>
  <si>
    <t xml:space="preserve">Representative Public ID</t>
  </si>
  <si>
    <t xml:space="preserve">Gene Title</t>
  </si>
  <si>
    <t xml:space="preserve">Gene Ontology Biological Process</t>
  </si>
  <si>
    <t xml:space="preserve">Gene Ontology Cellular Component</t>
  </si>
  <si>
    <t xml:space="preserve">Gene Ontology Molecular Function</t>
  </si>
  <si>
    <t xml:space="preserve">Pathway</t>
  </si>
  <si>
    <t xml:space="preserve">U937-12-0</t>
  </si>
  <si>
    <t xml:space="preserve">U937-24-0</t>
  </si>
  <si>
    <t xml:space="preserve">216598_s_at</t>
  </si>
  <si>
    <t xml:space="preserve">S69738</t>
  </si>
  <si>
    <t xml:space="preserve">chemokine (C-C motif) ligand 2</t>
  </si>
  <si>
    <t xml:space="preserve">202859_x_at</t>
  </si>
  <si>
    <t xml:space="preserve">NM_000584</t>
  </si>
  <si>
    <t xml:space="preserve">interleukin 8</t>
  </si>
  <si>
    <t xml:space="preserve">228697_at</t>
  </si>
  <si>
    <t xml:space="preserve">AW731710</t>
  </si>
  <si>
    <t xml:space="preserve">histidine triad nucleotide binding protein 3</t>
  </si>
  <si>
    <t xml:space="preserve">HINT3</t>
  </si>
  <si>
    <t xml:space="preserve">---</t>
  </si>
  <si>
    <t xml:space="preserve">0005634 // nucleus // inferred from electronic annotation /// 0005737 // cytoplasm // inferred from electronic annotation</t>
  </si>
  <si>
    <t xml:space="preserve">0003824 // catalytic activity // inferred from electronic annotation /// 0016787 // hydrolase activity // inferred from electronic annotation</t>
  </si>
  <si>
    <t xml:space="preserve">1553849_at</t>
  </si>
  <si>
    <t xml:space="preserve">NM_145050</t>
  </si>
  <si>
    <t xml:space="preserve">coiled-coil domain containing 26</t>
  </si>
  <si>
    <t xml:space="preserve">CCDC26</t>
  </si>
  <si>
    <t xml:space="preserve">204475_at</t>
  </si>
  <si>
    <t xml:space="preserve">NM_002421</t>
  </si>
  <si>
    <t xml:space="preserve">matrix metallopeptidase 1 (interstitial collagenase)</t>
  </si>
  <si>
    <t xml:space="preserve">MMP1</t>
  </si>
  <si>
    <t xml:space="preserve">0005576 // extracellular region // inferred from electronic annotation /// 0005578 // proteinaceous extracellular matrix // inferred from electronic annotation /// 0005615 // extracellular space // not recorded</t>
  </si>
  <si>
    <t xml:space="preserve">Matrix_Metalloproteinases // GenMAPP</t>
  </si>
  <si>
    <t xml:space="preserve">203757_s_at</t>
  </si>
  <si>
    <t xml:space="preserve">BC005008</t>
  </si>
  <si>
    <t xml:space="preserve">carcinoembryonic antigen-related cell adhesion molecule 6 (non-specific cross reacting antigen)</t>
  </si>
  <si>
    <t xml:space="preserve">CEACAM6</t>
  </si>
  <si>
    <t xml:space="preserve">0007165 // signal transduction // traceable author statement /// 0007267 // cell-cell signaling // traceable author statement</t>
  </si>
  <si>
    <t xml:space="preserve">205010_at</t>
  </si>
  <si>
    <t xml:space="preserve">NM_019067</t>
  </si>
  <si>
    <t xml:space="preserve">guanine nucleotide binding protein-like 3 (nucleolar)-like</t>
  </si>
  <si>
    <t xml:space="preserve">GNL3L</t>
  </si>
  <si>
    <t xml:space="preserve">0006508 // proteolysis // inferred from electronic annotation /// 0042254 // ribosome biogenesis and assembly // inferred from electronic annotation</t>
  </si>
  <si>
    <t xml:space="preserve">0005622 // intracellular // inferred from electronic annotation /// 0005634 // nucleus // inferred from electronic annotation /// 0016020 // membrane // inferred from electronic annotation</t>
  </si>
  <si>
    <t xml:space="preserve">0000166 // nucleotide binding // inferred from electronic annotation /// 0005525 // GTP binding // inferred from electronic annotation /// 0008236 // serine-type peptidase activity // inferred from electronic annotation</t>
  </si>
  <si>
    <t xml:space="preserve">222520_s_at</t>
  </si>
  <si>
    <t xml:space="preserve">AF139576</t>
  </si>
  <si>
    <t xml:space="preserve">intraflagellar transport 57 homolog (Chlamydomonas)</t>
  </si>
  <si>
    <t xml:space="preserve">IFT57</t>
  </si>
  <si>
    <t xml:space="preserve">0005929 // cilium // inferred from electronic annotation /// 0005932 // basal body // inferred from sequence or structural similarity /// 0042995 // cell projection // inferred from electronic annotation</t>
  </si>
  <si>
    <t xml:space="preserve">0003677 // DNA binding // inferred from electronic annotation /// 0005515 // protein binding // inferred from physical interaction /// 0005515 // protein binding // inferred from direct assay</t>
  </si>
  <si>
    <t xml:space="preserve">201694_s_at</t>
  </si>
  <si>
    <t xml:space="preserve">NM_001964</t>
  </si>
  <si>
    <t xml:space="preserve">early growth response 1</t>
  </si>
  <si>
    <t xml:space="preserve">EGR1</t>
  </si>
  <si>
    <t xml:space="preserve">0005622 // intracellular // inferred from electronic annotation /// 0005634 // nucleus // inferred from direct assay /// 0005634 // nucleus // inferred from electronic annotation</t>
  </si>
  <si>
    <t xml:space="preserve">Ovarian_Infertility_Genes // GenMAPP</t>
  </si>
  <si>
    <t xml:space="preserve">1556081_at</t>
  </si>
  <si>
    <t xml:space="preserve">CA314425</t>
  </si>
  <si>
    <t xml:space="preserve">CDNA FLJ33441 fis, clone BRACE2021932</t>
  </si>
  <si>
    <t xml:space="preserve">223767_at</t>
  </si>
  <si>
    <t xml:space="preserve">AF237762</t>
  </si>
  <si>
    <t xml:space="preserve">G protein-coupled receptor 84</t>
  </si>
  <si>
    <t xml:space="preserve">GPR84</t>
  </si>
  <si>
    <t xml:space="preserve">0007165 // signal transduction // inferred from electronic annotation /// 0007186 // G-protein coupled receptor protein signaling pathway // inferred from electronic annotation</t>
  </si>
  <si>
    <t xml:space="preserve">GPCRDB_Other // GenMAPP</t>
  </si>
  <si>
    <t xml:space="preserve">241879_at</t>
  </si>
  <si>
    <t xml:space="preserve">AW511222</t>
  </si>
  <si>
    <t xml:space="preserve">Transcribed locus</t>
  </si>
  <si>
    <t xml:space="preserve">1562275_at</t>
  </si>
  <si>
    <t xml:space="preserve">AL832835</t>
  </si>
  <si>
    <t xml:space="preserve">232535_at</t>
  </si>
  <si>
    <t xml:space="preserve">AL133570</t>
  </si>
  <si>
    <t xml:space="preserve">MRNA; cDNA DKFZp434L201 (from clone DKFZp434L201)</t>
  </si>
  <si>
    <t xml:space="preserve">211506_s_at</t>
  </si>
  <si>
    <t xml:space="preserve">AF043337</t>
  </si>
  <si>
    <t xml:space="preserve">219915_s_at</t>
  </si>
  <si>
    <t xml:space="preserve">NM_018593</t>
  </si>
  <si>
    <t xml:space="preserve">solute carrier family 16, member 10 (aromatic amino acid transporter)</t>
  </si>
  <si>
    <t xml:space="preserve">SLC16A10</t>
  </si>
  <si>
    <t xml:space="preserve">0006810 // transport // inferred from electronic annotation /// 0015801 // aromatic amino acid transport // traceable author statement</t>
  </si>
  <si>
    <t xml:space="preserve">0005215 // transporter activity // inferred from electronic annotation</t>
  </si>
  <si>
    <t xml:space="preserve">211657_at</t>
  </si>
  <si>
    <t xml:space="preserve">M18728</t>
  </si>
  <si>
    <t xml:space="preserve">213924_at</t>
  </si>
  <si>
    <t xml:space="preserve">BF476502</t>
  </si>
  <si>
    <t xml:space="preserve">Metallophosphoesterase 1</t>
  </si>
  <si>
    <t xml:space="preserve">MPPE1</t>
  </si>
  <si>
    <t xml:space="preserve">0016020 // membrane // inferred from electronic annotation /// 0016021 // integral to membrane // inferred from electronic annotation</t>
  </si>
  <si>
    <t xml:space="preserve">0016787 // hydrolase activity // inferred from electronic annotation /// 0046872 // metal ion binding // inferred from electronic annotation</t>
  </si>
  <si>
    <t xml:space="preserve">237212_at</t>
  </si>
  <si>
    <t xml:space="preserve">BF195312</t>
  </si>
  <si>
    <t xml:space="preserve">220438_at</t>
  </si>
  <si>
    <t xml:space="preserve">NM_017659</t>
  </si>
  <si>
    <t xml:space="preserve">glutaminyl-peptide cyclotransferase-like</t>
  </si>
  <si>
    <t xml:space="preserve">QPCTL</t>
  </si>
  <si>
    <t xml:space="preserve">0006508 // proteolysis // inferred from electronic annotation</t>
  </si>
  <si>
    <t xml:space="preserve">229588_at</t>
  </si>
  <si>
    <t xml:space="preserve">AA651899</t>
  </si>
  <si>
    <t xml:space="preserve">DnaJ (Hsp40) homolog, subfamily C, member 10</t>
  </si>
  <si>
    <t xml:space="preserve">DNAJC10</t>
  </si>
  <si>
    <t xml:space="preserve">0006457 // protein folding // inferred from electronic annotation /// 0045454 // cell redox homeostasis // inferred from electronic annotation</t>
  </si>
  <si>
    <t xml:space="preserve">0005576 // extracellular region // inferred from electronic annotation /// 0005783 // endoplasmic reticulum // inferred from electronic annotation /// 0005788 // endoplasmic reticulum lumen // inferred from electronic annotation</t>
  </si>
  <si>
    <t xml:space="preserve">0031072 // heat shock protein binding // inferred from electronic annotation /// 0051082 // unfolded protein binding // inferred from electronic annotation</t>
  </si>
  <si>
    <t xml:space="preserve">239405_at</t>
  </si>
  <si>
    <t xml:space="preserve">AI022632</t>
  </si>
  <si>
    <t xml:space="preserve">1553436_at</t>
  </si>
  <si>
    <t xml:space="preserve">NM_173600</t>
  </si>
  <si>
    <t xml:space="preserve">mucin 19, oligomeric</t>
  </si>
  <si>
    <t xml:space="preserve">MUC19</t>
  </si>
  <si>
    <t xml:space="preserve">228766_at</t>
  </si>
  <si>
    <t xml:space="preserve">AW299226</t>
  </si>
  <si>
    <t xml:space="preserve">236220_at</t>
  </si>
  <si>
    <t xml:space="preserve">AI935541</t>
  </si>
  <si>
    <t xml:space="preserve">216123_x_at</t>
  </si>
  <si>
    <t xml:space="preserve">AK024158</t>
  </si>
  <si>
    <t xml:space="preserve">CDNA FLJ14096 fis, clone MAMMA1000752</t>
  </si>
  <si>
    <t xml:space="preserve">1566903_at</t>
  </si>
  <si>
    <t xml:space="preserve">AL831906</t>
  </si>
  <si>
    <t xml:space="preserve">MRNA; cDNA DKFZp547G039 (from clone DKFZp547G039)</t>
  </si>
  <si>
    <t xml:space="preserve">1552288_at</t>
  </si>
  <si>
    <t xml:space="preserve">BC034926</t>
  </si>
  <si>
    <t xml:space="preserve">cartilage intermediate layer protein 2</t>
  </si>
  <si>
    <t xml:space="preserve">CILP2</t>
  </si>
  <si>
    <t xml:space="preserve">0005576 // extracellular region // inferred from electronic annotation /// 0005578 // proteinaceous extracellular matrix // inferred from electronic annotation</t>
  </si>
  <si>
    <t xml:space="preserve">0004035 // alkaline phosphatase activity // inferred from direct assay /// 0004551 // nucleotide diphosphatase activity // inferred from direct assay</t>
  </si>
  <si>
    <t xml:space="preserve">241503_at</t>
  </si>
  <si>
    <t xml:space="preserve">BE327277</t>
  </si>
  <si>
    <t xml:space="preserve">243454_at</t>
  </si>
  <si>
    <t xml:space="preserve">AW207866</t>
  </si>
  <si>
    <t xml:space="preserve">235551_at</t>
  </si>
  <si>
    <t xml:space="preserve">AA555280</t>
  </si>
  <si>
    <t xml:space="preserve">WD repeat domain 4</t>
  </si>
  <si>
    <t xml:space="preserve">WDR4</t>
  </si>
  <si>
    <t xml:space="preserve">0008033 // tRNA processing // inferred from electronic annotation</t>
  </si>
  <si>
    <t xml:space="preserve">0005654 // nucleoplasm // inferred from direct assay</t>
  </si>
  <si>
    <t xml:space="preserve">207674_at</t>
  </si>
  <si>
    <t xml:space="preserve">NM_002000</t>
  </si>
  <si>
    <t xml:space="preserve">Fc fragment of IgA, receptor for</t>
  </si>
  <si>
    <t xml:space="preserve">FCAR</t>
  </si>
  <si>
    <t xml:space="preserve">0006955 // immune response // traceable author statement</t>
  </si>
  <si>
    <t xml:space="preserve">0004872 // receptor activity // inferred from electronic annotation /// 0005057 // receptor signaling protein activity // not recorded /// 0019862 // IgA binding // inferred from electronic annotation</t>
  </si>
  <si>
    <t xml:space="preserve">217651_at</t>
  </si>
  <si>
    <t xml:space="preserve">BF512531</t>
  </si>
  <si>
    <t xml:space="preserve">230127_at</t>
  </si>
  <si>
    <t xml:space="preserve">AW044663</t>
  </si>
  <si>
    <t xml:space="preserve">206462_s_at</t>
  </si>
  <si>
    <t xml:space="preserve">NM_002530</t>
  </si>
  <si>
    <t xml:space="preserve">neurotrophic tyrosine kinase, receptor, type 3</t>
  </si>
  <si>
    <t xml:space="preserve">NTRK3</t>
  </si>
  <si>
    <t xml:space="preserve">0005887 // integral to plasma membrane // traceable author statement /// 0016020 // membrane // inferred from electronic annotation /// 0016021 // integral to membrane // inferred from electronic annotation</t>
  </si>
  <si>
    <t xml:space="preserve">216012_at</t>
  </si>
  <si>
    <t xml:space="preserve">U43604</t>
  </si>
  <si>
    <t xml:space="preserve">Unidentified mRNA, partial sequence</t>
  </si>
  <si>
    <t xml:space="preserve">1566541_at</t>
  </si>
  <si>
    <t xml:space="preserve">AL831856</t>
  </si>
  <si>
    <t xml:space="preserve">205264_at</t>
  </si>
  <si>
    <t xml:space="preserve">NM_012099</t>
  </si>
  <si>
    <t xml:space="preserve">CD3e molecule, epsilon associated protein</t>
  </si>
  <si>
    <t xml:space="preserve">CD3EAP</t>
  </si>
  <si>
    <t xml:space="preserve">0003899 // DNA-directed RNA polymerase activity // inferred from electronic annotation /// 0005515 // protein binding // traceable author statement /// 0005515 // protein binding // inferred from electronic annotation</t>
  </si>
  <si>
    <t xml:space="preserve">235202_x_at</t>
  </si>
  <si>
    <t xml:space="preserve">BG498328</t>
  </si>
  <si>
    <t xml:space="preserve">IKK interacting protein</t>
  </si>
  <si>
    <t xml:space="preserve">IKIP</t>
  </si>
  <si>
    <t xml:space="preserve">0006917 // induction of apoptosis // inferred from mutant phenotype /// 0010165 // response to X-ray // inferred from expression pattern</t>
  </si>
  <si>
    <t xml:space="preserve">0005783 // endoplasmic reticulum // inferred from direct assay</t>
  </si>
  <si>
    <t xml:space="preserve">0005515 // protein binding // inferred from physical interaction</t>
  </si>
  <si>
    <t xml:space="preserve">211767_at</t>
  </si>
  <si>
    <t xml:space="preserve">BC005995</t>
  </si>
  <si>
    <t xml:space="preserve">GINS complex subunit 4 (Sld5 homolog)</t>
  </si>
  <si>
    <t xml:space="preserve">GINS4</t>
  </si>
  <si>
    <t xml:space="preserve">0006260 // DNA replication // inferred from electronic annotation</t>
  </si>
  <si>
    <t xml:space="preserve">1563724_at</t>
  </si>
  <si>
    <t xml:space="preserve">AL833020</t>
  </si>
  <si>
    <t xml:space="preserve">242260_at</t>
  </si>
  <si>
    <t xml:space="preserve">BG283790</t>
  </si>
  <si>
    <t xml:space="preserve">Matrin 3</t>
  </si>
  <si>
    <t xml:space="preserve">MATR3</t>
  </si>
  <si>
    <t xml:space="preserve">1552289_a_at</t>
  </si>
  <si>
    <t xml:space="preserve">229934_at</t>
  </si>
  <si>
    <t xml:space="preserve">N39230</t>
  </si>
  <si>
    <t xml:space="preserve">Mir-223 transcript variant 1 mRNA, complete sequence</t>
  </si>
  <si>
    <t xml:space="preserve">217712_at</t>
  </si>
  <si>
    <t xml:space="preserve">AA479678</t>
  </si>
  <si>
    <t xml:space="preserve">Hypothetical protein LOC441528</t>
  </si>
  <si>
    <t xml:space="preserve">LOC389906</t>
  </si>
  <si>
    <t xml:space="preserve">201072_s_at</t>
  </si>
  <si>
    <t xml:space="preserve">AW152160</t>
  </si>
  <si>
    <t xml:space="preserve">SWI/SNF related, matrix associated, actin dependent regulator of chromatin, subfamily c, member 1</t>
  </si>
  <si>
    <t xml:space="preserve">SMARCC1</t>
  </si>
  <si>
    <t xml:space="preserve">238453_at</t>
  </si>
  <si>
    <t xml:space="preserve">AI628573</t>
  </si>
  <si>
    <t xml:space="preserve">fibroblast growth factor binding protein 3</t>
  </si>
  <si>
    <t xml:space="preserve">FGFBP3</t>
  </si>
  <si>
    <t xml:space="preserve">0005576 // extracellular region // inferred from electronic annotation</t>
  </si>
  <si>
    <t xml:space="preserve">0019838 // growth factor binding // inferred from electronic annotation</t>
  </si>
  <si>
    <t xml:space="preserve">219386_s_at</t>
  </si>
  <si>
    <t xml:space="preserve">NM_020125</t>
  </si>
  <si>
    <t xml:space="preserve">SLAM family member 8</t>
  </si>
  <si>
    <t xml:space="preserve">SLAMF8</t>
  </si>
  <si>
    <t xml:space="preserve">1561673_at</t>
  </si>
  <si>
    <t xml:space="preserve">BC040579</t>
  </si>
  <si>
    <t xml:space="preserve">CDNA clone IMAGE:5268080</t>
  </si>
  <si>
    <t xml:space="preserve">219385_at</t>
  </si>
  <si>
    <t xml:space="preserve">206355_at</t>
  </si>
  <si>
    <t xml:space="preserve">R20102</t>
  </si>
  <si>
    <t xml:space="preserve">guanine nucleotide binding protein (G protein), alpha activating activity polypeptide, olfactory type</t>
  </si>
  <si>
    <t xml:space="preserve">GNAL</t>
  </si>
  <si>
    <t xml:space="preserve">G_Protein_Signaling // GenMAPP</t>
  </si>
  <si>
    <t xml:space="preserve">214313_s_at</t>
  </si>
  <si>
    <t xml:space="preserve">BE138647</t>
  </si>
  <si>
    <t xml:space="preserve">Eukaryotic translation initiation factor 5B</t>
  </si>
  <si>
    <t xml:space="preserve">EIF5B</t>
  </si>
  <si>
    <t xml:space="preserve">0006412 // translation // inferred from electronic annotation /// 0006446 // regulation of translational initiation // inferred from direct assay /// 0006446 // regulation of translational initiation // non-traceable author statement</t>
  </si>
  <si>
    <t xml:space="preserve">Translation_Factors // GenMAPP</t>
  </si>
  <si>
    <t xml:space="preserve">229549_at</t>
  </si>
  <si>
    <t xml:space="preserve">AA868461</t>
  </si>
  <si>
    <t xml:space="preserve">219152_at</t>
  </si>
  <si>
    <t xml:space="preserve">NM_015720</t>
  </si>
  <si>
    <t xml:space="preserve">podocalyxin-like 2</t>
  </si>
  <si>
    <t xml:space="preserve">PODXL2</t>
  </si>
  <si>
    <t xml:space="preserve">0007155 // cell adhesion // inferred from electronic annotation</t>
  </si>
  <si>
    <t xml:space="preserve">0005515 // protein binding // inferred from electronic annotation /// 0005539 // glycosaminoglycan binding // traceable author statement</t>
  </si>
  <si>
    <t xml:space="preserve">208663_s_at</t>
  </si>
  <si>
    <t xml:space="preserve">AI652848</t>
  </si>
  <si>
    <t xml:space="preserve">tetratricopeptide repeat domain 3</t>
  </si>
  <si>
    <t xml:space="preserve">TTC3</t>
  </si>
  <si>
    <t xml:space="preserve">212224_at</t>
  </si>
  <si>
    <t xml:space="preserve">NM_000689</t>
  </si>
  <si>
    <t xml:space="preserve">aldehyde dehydrogenase 1 family, member A1</t>
  </si>
  <si>
    <t xml:space="preserve">ALDH1A1</t>
  </si>
  <si>
    <t xml:space="preserve">0006081 // aldehyde metabolic process // traceable author statement /// 0008152 // metabolic process // inferred from electronic annotation</t>
  </si>
  <si>
    <t xml:space="preserve">0005737 // cytoplasm // traceable author statement /// 0005737 // cytoplasm // inferred from electronic annotation</t>
  </si>
  <si>
    <t xml:space="preserve">228395_at</t>
  </si>
  <si>
    <t xml:space="preserve">AI762431</t>
  </si>
  <si>
    <t xml:space="preserve">Glycosyltransferase 8 domain containing 1</t>
  </si>
  <si>
    <t xml:space="preserve">GLT8D1</t>
  </si>
  <si>
    <t xml:space="preserve">0016051 // carbohydrate biosynthetic process // inferred from electronic annotation</t>
  </si>
  <si>
    <t xml:space="preserve">231137_at</t>
  </si>
  <si>
    <t xml:space="preserve">AI686126</t>
  </si>
  <si>
    <t xml:space="preserve">235316_at</t>
  </si>
  <si>
    <t xml:space="preserve">BG258131</t>
  </si>
  <si>
    <t xml:space="preserve">N-acetyltransferase 8-like</t>
  </si>
  <si>
    <t xml:space="preserve">NAT8L</t>
  </si>
  <si>
    <t xml:space="preserve">0008152 // metabolic process // inferred from electronic annotation</t>
  </si>
  <si>
    <t xml:space="preserve">0008080 // N-acetyltransferase activity // inferred from electronic annotation /// 0008415 // acyltransferase activity // inferred from electronic annotation /// 0016740 // transferase activity // inferred from electronic annotation</t>
  </si>
  <si>
    <t xml:space="preserve">228235_at</t>
  </si>
  <si>
    <t xml:space="preserve">BE048571</t>
  </si>
  <si>
    <t xml:space="preserve">hypothetical protein MGC16121</t>
  </si>
  <si>
    <t xml:space="preserve">MGC16121</t>
  </si>
  <si>
    <t xml:space="preserve">244390_at</t>
  </si>
  <si>
    <t xml:space="preserve">AI684640</t>
  </si>
  <si>
    <t xml:space="preserve">231829_at</t>
  </si>
  <si>
    <t xml:space="preserve">AB033097</t>
  </si>
  <si>
    <t xml:space="preserve">virus-induced signaling adapter</t>
  </si>
  <si>
    <t xml:space="preserve">VISA</t>
  </si>
  <si>
    <t xml:space="preserve">0004871 // signal transducer activity // inferred from mutant phenotype /// 0005515 // protein binding // inferred from physical interaction</t>
  </si>
  <si>
    <t xml:space="preserve">238931_at</t>
  </si>
  <si>
    <t xml:space="preserve">AL045793</t>
  </si>
  <si>
    <t xml:space="preserve">methyltransferase 10 domain containing</t>
  </si>
  <si>
    <t xml:space="preserve">METT10D</t>
  </si>
  <si>
    <t xml:space="preserve">0008168 // methyltransferase activity // inferred from electronic annotation /// 0016740 // transferase activity // inferred from electronic annotation</t>
  </si>
  <si>
    <t xml:space="preserve">1559514_at</t>
  </si>
  <si>
    <t xml:space="preserve">AK095188</t>
  </si>
  <si>
    <t xml:space="preserve">Hypothetical protein LOC100132077</t>
  </si>
  <si>
    <t xml:space="preserve">LOC100132077</t>
  </si>
  <si>
    <t xml:space="preserve">238227_at</t>
  </si>
  <si>
    <t xml:space="preserve">AI698001</t>
  </si>
  <si>
    <t xml:space="preserve">238439_at</t>
  </si>
  <si>
    <t xml:space="preserve">AI925518</t>
  </si>
  <si>
    <t xml:space="preserve">ankyrin repeat domain 22</t>
  </si>
  <si>
    <t xml:space="preserve">ANKRD22</t>
  </si>
  <si>
    <t xml:space="preserve">230836_at</t>
  </si>
  <si>
    <t xml:space="preserve">AI422986</t>
  </si>
  <si>
    <t xml:space="preserve">ST8 alpha-N-acetyl-neuraminide alpha-2,8-sialyltransferase 4</t>
  </si>
  <si>
    <t xml:space="preserve">ST8SIA4</t>
  </si>
  <si>
    <t xml:space="preserve">240960_at</t>
  </si>
  <si>
    <t xml:space="preserve">AA713522</t>
  </si>
  <si>
    <t xml:space="preserve">218681_s_at</t>
  </si>
  <si>
    <t xml:space="preserve">NM_022044</t>
  </si>
  <si>
    <t xml:space="preserve">stromal cell-derived factor 2-like 1</t>
  </si>
  <si>
    <t xml:space="preserve">SDF2L1</t>
  </si>
  <si>
    <t xml:space="preserve">0005783 // endoplasmic reticulum // inferred from electronic annotation /// 0005788 // endoplasmic reticulum lumen // inferred from electronic annotation /// 0016020 // membrane // inferred from electronic annotation</t>
  </si>
  <si>
    <t xml:space="preserve">0016787 // hydrolase activity // inferred from electronic annotation /// 0016810 // hydrolase activity, acting on carbon-nitrogen (but not peptide) bonds // inferred from electronic annotation</t>
  </si>
  <si>
    <t xml:space="preserve">239953_at</t>
  </si>
  <si>
    <t xml:space="preserve">BE551146</t>
  </si>
  <si>
    <t xml:space="preserve">1568813_at</t>
  </si>
  <si>
    <t xml:space="preserve">BC009525</t>
  </si>
  <si>
    <t xml:space="preserve">CDNA clone IMAGE:4620359</t>
  </si>
  <si>
    <t xml:space="preserve">244517_x_at</t>
  </si>
  <si>
    <t xml:space="preserve">AW070573</t>
  </si>
  <si>
    <t xml:space="preserve">217433_at</t>
  </si>
  <si>
    <t xml:space="preserve">AB029026</t>
  </si>
  <si>
    <t xml:space="preserve">transforming, acidic coiled-coil containing protein 1</t>
  </si>
  <si>
    <t xml:space="preserve">TACC1</t>
  </si>
  <si>
    <t xml:space="preserve">0007049 // cell cycle // inferred from electronic annotation /// 0051301 // cell division // inferred from electronic annotation</t>
  </si>
  <si>
    <t xml:space="preserve">205551_at</t>
  </si>
  <si>
    <t xml:space="preserve">NM_014848</t>
  </si>
  <si>
    <t xml:space="preserve">synaptic vesicle glycoprotein 2B</t>
  </si>
  <si>
    <t xml:space="preserve">SV2B</t>
  </si>
  <si>
    <t xml:space="preserve">0006810 // transport // inferred from electronic annotation /// 0006836 // neurotransmitter transport // inferred from electronic annotation</t>
  </si>
  <si>
    <t xml:space="preserve">1554676_at</t>
  </si>
  <si>
    <t xml:space="preserve">BC022313</t>
  </si>
  <si>
    <t xml:space="preserve">serglycin</t>
  </si>
  <si>
    <t xml:space="preserve">SRGN</t>
  </si>
  <si>
    <t xml:space="preserve">207466_at</t>
  </si>
  <si>
    <t xml:space="preserve">NM_015973</t>
  </si>
  <si>
    <t xml:space="preserve">galanin prepropeptide</t>
  </si>
  <si>
    <t xml:space="preserve">GAL</t>
  </si>
  <si>
    <t xml:space="preserve">219158_s_at</t>
  </si>
  <si>
    <t xml:space="preserve">NM_025085</t>
  </si>
  <si>
    <t xml:space="preserve">NMDA receptor regulated 1</t>
  </si>
  <si>
    <t xml:space="preserve">NARG1</t>
  </si>
  <si>
    <t xml:space="preserve">Electron_Transport_Chain // GenMAPP</t>
  </si>
  <si>
    <t xml:space="preserve">236752_at</t>
  </si>
  <si>
    <t xml:space="preserve">AA913146</t>
  </si>
  <si>
    <t xml:space="preserve">212027_at</t>
  </si>
  <si>
    <t xml:space="preserve">AI925305</t>
  </si>
  <si>
    <t xml:space="preserve">RNA binding motif protein 25</t>
  </si>
  <si>
    <t xml:space="preserve">RBM25</t>
  </si>
  <si>
    <t xml:space="preserve">0000398 // nuclear mRNA splicing, via spliceosome // non-traceable author statement /// 0006397 // mRNA processing // inferred from electronic annotation</t>
  </si>
  <si>
    <t xml:space="preserve">0030529 // ribonucleoprotein complex // inferred from electronic annotation</t>
  </si>
  <si>
    <t xml:space="preserve">0000166 // nucleotide binding // inferred from electronic annotation /// 0003676 // nucleic acid binding // inferred from electronic annotation /// 0003729 // mRNA binding // non-traceable author statement</t>
  </si>
  <si>
    <t xml:space="preserve">210147_at</t>
  </si>
  <si>
    <t xml:space="preserve">U47054</t>
  </si>
  <si>
    <t xml:space="preserve">ADP-ribosyltransferase 3</t>
  </si>
  <si>
    <t xml:space="preserve">ART3</t>
  </si>
  <si>
    <t xml:space="preserve">0006471 // protein amino acid ADP-ribosylation // inferred from electronic annotation /// 0006471 // protein amino acid ADP-ribosylation // traceable author statement</t>
  </si>
  <si>
    <t xml:space="preserve">212677_s_at</t>
  </si>
  <si>
    <t xml:space="preserve">BG530481</t>
  </si>
  <si>
    <t xml:space="preserve">centrosomal protein 68kDa</t>
  </si>
  <si>
    <t xml:space="preserve">CEP68</t>
  </si>
  <si>
    <t xml:space="preserve">0005813 // centrosome // inferred from electronic annotation</t>
  </si>
  <si>
    <t xml:space="preserve">224755_at</t>
  </si>
  <si>
    <t xml:space="preserve">BE621524</t>
  </si>
  <si>
    <t xml:space="preserve">232927_at</t>
  </si>
  <si>
    <t xml:space="preserve">AU147356</t>
  </si>
  <si>
    <t xml:space="preserve">CDNA FLJ12152 fis, clone MAMMA1000444</t>
  </si>
  <si>
    <t xml:space="preserve">216740_at</t>
  </si>
  <si>
    <t xml:space="preserve">AK024851</t>
  </si>
  <si>
    <t xml:space="preserve">CDNA: FLJ21198 fis, clone COL00220</t>
  </si>
  <si>
    <t xml:space="preserve">214052_x_at</t>
  </si>
  <si>
    <t xml:space="preserve">AW301305</t>
  </si>
  <si>
    <t xml:space="preserve">BAT2 domain containing 1</t>
  </si>
  <si>
    <t xml:space="preserve">BAT2D1</t>
  </si>
  <si>
    <t xml:space="preserve">242943_at</t>
  </si>
  <si>
    <t xml:space="preserve">AA352113</t>
  </si>
  <si>
    <t xml:space="preserve">232007_at</t>
  </si>
  <si>
    <t xml:space="preserve">AU145356</t>
  </si>
  <si>
    <t xml:space="preserve">1-acylglycerol-3-phosphate O-acyltransferase 5 (lysophosphatidic acid acyltransferase, epsilon)</t>
  </si>
  <si>
    <t xml:space="preserve">AGPAT5</t>
  </si>
  <si>
    <t xml:space="preserve">0008152 // metabolic process // inferred from electronic annotation /// 0008654 // phospholipid biosynthetic process // non-traceable author statement /// 0008654 // phospholipid biosynthetic process // inferred from electronic annotation</t>
  </si>
  <si>
    <t xml:space="preserve">0005739 // mitochondrion // inferred from direct assay /// 0016020 // membrane // inferred from electronic annotation /// 0016021 // integral to membrane // inferred from electronic annotation</t>
  </si>
  <si>
    <t xml:space="preserve">234149_at</t>
  </si>
  <si>
    <t xml:space="preserve">AK024187</t>
  </si>
  <si>
    <t xml:space="preserve">CDNA FLJ14125 fis, clone MAMMA1002545</t>
  </si>
  <si>
    <t xml:space="preserve">236471_at</t>
  </si>
  <si>
    <t xml:space="preserve">AI949827</t>
  </si>
  <si>
    <t xml:space="preserve">nuclear factor (erythroid-derived 2)-like 3</t>
  </si>
  <si>
    <t xml:space="preserve">NFE2L3</t>
  </si>
  <si>
    <t xml:space="preserve">0005634 // nucleus // inferred from electronic annotation</t>
  </si>
  <si>
    <t xml:space="preserve">239963_at</t>
  </si>
  <si>
    <t xml:space="preserve">BF196334</t>
  </si>
  <si>
    <t xml:space="preserve">208428_at</t>
  </si>
  <si>
    <t xml:space="preserve">NM_018833</t>
  </si>
  <si>
    <t xml:space="preserve">transporter 2, ATP-binding cassette, sub-family B (MDR/TAP)</t>
  </si>
  <si>
    <t xml:space="preserve">TAP2</t>
  </si>
  <si>
    <t xml:space="preserve">235783_at</t>
  </si>
  <si>
    <t xml:space="preserve">BG107419</t>
  </si>
  <si>
    <t xml:space="preserve">mRNA turnover 4 homolog (S. cerevisiae)</t>
  </si>
  <si>
    <t xml:space="preserve">MRTO4</t>
  </si>
  <si>
    <t xml:space="preserve">0042254 // ribosome biogenesis and assembly // inferred from electronic annotation</t>
  </si>
  <si>
    <t xml:space="preserve">0005622 // intracellular // inferred from electronic annotation /// 0005634 // nucleus // inferred from electronic annotation</t>
  </si>
  <si>
    <t xml:space="preserve">200953_s_at</t>
  </si>
  <si>
    <t xml:space="preserve">NM_001759</t>
  </si>
  <si>
    <t xml:space="preserve">cyclin D2</t>
  </si>
  <si>
    <t xml:space="preserve">CCND2</t>
  </si>
  <si>
    <t xml:space="preserve">0000307 // cyclin-dependent protein kinase holoenzyme complex // inferred from direct assay /// 0005634 // nucleus // inferred from electronic annotation</t>
  </si>
  <si>
    <t xml:space="preserve">Cell_cycle_KEGG // GenMAPP /// G1_to_S_cell_cycle_Reactome // GenMAPP /// Ovarian_Infertility_Genes // GenMAPP /// Wnt_signaling // GenMAPP</t>
  </si>
  <si>
    <t xml:space="preserve">227404_s_at</t>
  </si>
  <si>
    <t xml:space="preserve">AI459194</t>
  </si>
  <si>
    <t xml:space="preserve">Early growth response 1</t>
  </si>
  <si>
    <t xml:space="preserve">0005622 // intracellular // inferred from electronic annotation /// 0005634 // nucleus // inferred from direct assay</t>
  </si>
  <si>
    <t xml:space="preserve">1563014_at</t>
  </si>
  <si>
    <t xml:space="preserve">BC006431</t>
  </si>
  <si>
    <t xml:space="preserve">Ribosomal protein S15</t>
  </si>
  <si>
    <t xml:space="preserve">RPS15</t>
  </si>
  <si>
    <t xml:space="preserve">0006412 // translation // inferred from electronic annotation /// 0006412 // translation // inferred by curator</t>
  </si>
  <si>
    <t xml:space="preserve">0003735 // structural constituent of ribosome // inferred from direct assay /// 0003735 // structural constituent of ribosome // inferred from electronic annotation /// 0005515 // protein binding // inferred from physical interaction</t>
  </si>
  <si>
    <t xml:space="preserve">Ribosomal_Proteins // GenMAPP /// Ribosomal_Proteins // GenMAPP /// Ribosomal_Proteins // GenMAPP</t>
  </si>
  <si>
    <t xml:space="preserve">236090_at</t>
  </si>
  <si>
    <t xml:space="preserve">AW204095</t>
  </si>
  <si>
    <t xml:space="preserve">243888_at</t>
  </si>
  <si>
    <t xml:space="preserve">AI610684</t>
  </si>
  <si>
    <t xml:space="preserve">224851_at</t>
  </si>
  <si>
    <t xml:space="preserve">AW274756</t>
  </si>
  <si>
    <t xml:space="preserve">cyclin-dependent kinase 6</t>
  </si>
  <si>
    <t xml:space="preserve">CDK6</t>
  </si>
  <si>
    <t xml:space="preserve">242423_x_at</t>
  </si>
  <si>
    <t xml:space="preserve">AA179510</t>
  </si>
  <si>
    <t xml:space="preserve">CDNA clone IMAGE:6576427</t>
  </si>
  <si>
    <t xml:space="preserve">243065_at</t>
  </si>
  <si>
    <t xml:space="preserve">AA809449</t>
  </si>
  <si>
    <t xml:space="preserve">225108_at</t>
  </si>
  <si>
    <t xml:space="preserve">BF111719</t>
  </si>
  <si>
    <t xml:space="preserve">227896_at</t>
  </si>
  <si>
    <t xml:space="preserve">AI373643</t>
  </si>
  <si>
    <t xml:space="preserve">BRCA2 and CDKN1A interacting protein</t>
  </si>
  <si>
    <t xml:space="preserve">BCCIP</t>
  </si>
  <si>
    <t xml:space="preserve">0005634 // nucleus // traceable author statement /// 0005634 // nucleus // inferred from electronic annotation</t>
  </si>
  <si>
    <t xml:space="preserve">1568799_at</t>
  </si>
  <si>
    <t xml:space="preserve">BE348270</t>
  </si>
  <si>
    <t xml:space="preserve">CDNA clone IMAGE:4798168</t>
  </si>
  <si>
    <t xml:space="preserve">206653_at</t>
  </si>
  <si>
    <t xml:space="preserve">BF062139</t>
  </si>
  <si>
    <t xml:space="preserve">polymerase (RNA) III (DNA directed) polypeptide G (32kD)</t>
  </si>
  <si>
    <t xml:space="preserve">POLR3G</t>
  </si>
  <si>
    <t xml:space="preserve">0006350 // transcription // inferred from electronic annotation /// 0006359 // regulation of transcription from RNA polymerase III promoter // traceable author statement</t>
  </si>
  <si>
    <t xml:space="preserve">0005634 // nucleus // inferred from electronic annotation /// 0005666 // DNA-directed RNA polymerase III complex // traceable author statement</t>
  </si>
  <si>
    <t xml:space="preserve">0003899 // DNA-directed RNA polymerase activity // traceable author statement /// 0003899 // DNA-directed RNA polymerase activity // inferred from electronic annotation</t>
  </si>
  <si>
    <t xml:space="preserve">240482_at</t>
  </si>
  <si>
    <t xml:space="preserve">AI955094</t>
  </si>
  <si>
    <t xml:space="preserve">206934_at</t>
  </si>
  <si>
    <t xml:space="preserve">NM_006065</t>
  </si>
  <si>
    <t xml:space="preserve">signal-regulatory protein beta 1</t>
  </si>
  <si>
    <t xml:space="preserve">SIRPB1</t>
  </si>
  <si>
    <t xml:space="preserve">0007165 // signal transduction // traceable author statement /// 0007166 // cell surface receptor linked signal transduction // traceable author statement</t>
  </si>
  <si>
    <t xml:space="preserve">219522_at</t>
  </si>
  <si>
    <t xml:space="preserve">NM_014344</t>
  </si>
  <si>
    <t xml:space="preserve">four jointed box 1 (Drosophila)</t>
  </si>
  <si>
    <t xml:space="preserve">FJX1</t>
  </si>
  <si>
    <t xml:space="preserve">0005615 // extracellular space // traceable author statement /// 0005634 // nucleus // not recorded</t>
  </si>
  <si>
    <t xml:space="preserve">208624_s_at</t>
  </si>
  <si>
    <t xml:space="preserve">BE966878</t>
  </si>
  <si>
    <t xml:space="preserve">eukaryotic translation initiation factor 4 gamma, 1</t>
  </si>
  <si>
    <t xml:space="preserve">EIF4G1</t>
  </si>
  <si>
    <t xml:space="preserve">0005737 // cytoplasm // non-traceable author statement /// 0016281 // eukaryotic translation initiation factor 4F complex // traceable author statement</t>
  </si>
  <si>
    <t xml:space="preserve">239823_at</t>
  </si>
  <si>
    <t xml:space="preserve">AW206286</t>
  </si>
  <si>
    <t xml:space="preserve">217377_x_at</t>
  </si>
  <si>
    <t xml:space="preserve">AF041811</t>
  </si>
  <si>
    <t xml:space="preserve">224148_at</t>
  </si>
  <si>
    <t xml:space="preserve">AF116653</t>
  </si>
  <si>
    <t xml:space="preserve">FYN binding protein (FYB-120/130)</t>
  </si>
  <si>
    <t xml:space="preserve">FYB</t>
  </si>
  <si>
    <t xml:space="preserve">0005634 // nucleus // traceable author statement /// 0005634 // nucleus // inferred from electronic annotation /// 0005737 // cytoplasm // inferred from electronic annotation /// 0015629 // actin cytoskeleton // traceable author statement</t>
  </si>
  <si>
    <t xml:space="preserve">0005102 // receptor binding // traceable author statement /// 0005515 // protein binding // traceable author statement</t>
  </si>
  <si>
    <t xml:space="preserve">227037_at</t>
  </si>
  <si>
    <t xml:space="preserve">AA029500</t>
  </si>
  <si>
    <t xml:space="preserve">similar to CG12314 gene product</t>
  </si>
  <si>
    <t xml:space="preserve">LOC201164</t>
  </si>
  <si>
    <t xml:space="preserve">0008152 // metabolic process // inferred from electronic annotation /// 0016042 // lipid catabolic process // inferred from electronic annotation</t>
  </si>
  <si>
    <t xml:space="preserve">0003824 // catalytic activity // inferred from electronic annotation /// 0004630 // phospholipase D activity // inferred from electronic annotation /// 0016787 // hydrolase activity // inferred from electronic annotation</t>
  </si>
  <si>
    <t xml:space="preserve">219829_at</t>
  </si>
  <si>
    <t xml:space="preserve">NM_012278</t>
  </si>
  <si>
    <t xml:space="preserve">integrin beta 1 binding protein (melusin) 2</t>
  </si>
  <si>
    <t xml:space="preserve">ITGB1BP2</t>
  </si>
  <si>
    <t xml:space="preserve">0007165 // signal transduction // traceable author statement /// 0007517 // muscle development // traceable author statement</t>
  </si>
  <si>
    <t xml:space="preserve">0030018 // Z disc // inferred from electronic annotation</t>
  </si>
  <si>
    <t xml:space="preserve">0005509 // calcium ion binding // inferred from electronic annotation /// 0005515 // protein binding // traceable author statement /// 0008270 // zinc ion binding // inferred from electronic annotation</t>
  </si>
  <si>
    <t xml:space="preserve">227448_at</t>
  </si>
  <si>
    <t xml:space="preserve">AL045916</t>
  </si>
  <si>
    <t xml:space="preserve">arginine and glutamate rich 1</t>
  </si>
  <si>
    <t xml:space="preserve">ARGLU1</t>
  </si>
  <si>
    <t xml:space="preserve">220707_s_at</t>
  </si>
  <si>
    <t xml:space="preserve">NM_024955</t>
  </si>
  <si>
    <t xml:space="preserve">FAD-dependent oxidoreductase domain containing 2</t>
  </si>
  <si>
    <t xml:space="preserve">FOXRED2</t>
  </si>
  <si>
    <t xml:space="preserve">0009055 // electron carrier activity // inferred from electronic annotation /// 0016491 // oxidoreductase activity // inferred from electronic annotation</t>
  </si>
  <si>
    <t xml:space="preserve">212028_at</t>
  </si>
  <si>
    <t xml:space="preserve">BE466128</t>
  </si>
  <si>
    <t xml:space="preserve">211948_x_at</t>
  </si>
  <si>
    <t xml:space="preserve">BG261071</t>
  </si>
  <si>
    <t xml:space="preserve">243272_at</t>
  </si>
  <si>
    <t xml:space="preserve">AW663447</t>
  </si>
  <si>
    <t xml:space="preserve">1552790_a_at</t>
  </si>
  <si>
    <t xml:space="preserve">NM_153039</t>
  </si>
  <si>
    <t xml:space="preserve">SEC62 homolog (S. cerevisiae)</t>
  </si>
  <si>
    <t xml:space="preserve">SEC62</t>
  </si>
  <si>
    <t xml:space="preserve">0004872 // receptor activity // traceable author statement /// 0008565 // protein transporter activity // inferred from electronic annotation</t>
  </si>
  <si>
    <t xml:space="preserve">208442_s_at</t>
  </si>
  <si>
    <t xml:space="preserve">NM_000051</t>
  </si>
  <si>
    <t xml:space="preserve">ataxia telangiectasia mutated</t>
  </si>
  <si>
    <t xml:space="preserve">ATM</t>
  </si>
  <si>
    <t xml:space="preserve">0005634 // nucleus // inferred from electronic annotation /// 0031410 // cytoplasmic vesicle // inferred from electronic annotation</t>
  </si>
  <si>
    <t xml:space="preserve">Cell_cycle_KEGG // GenMAPP /// G1_to_S_cell_cycle_Reactome // GenMAPP /// Ovarian_Infertility_Genes // GenMAPP</t>
  </si>
  <si>
    <t xml:space="preserve">236723_at</t>
  </si>
  <si>
    <t xml:space="preserve">AW196279</t>
  </si>
  <si>
    <t xml:space="preserve">204702_s_at</t>
  </si>
  <si>
    <t xml:space="preserve">NM_004289</t>
  </si>
  <si>
    <t xml:space="preserve">240650_at</t>
  </si>
  <si>
    <t xml:space="preserve">AW138217</t>
  </si>
  <si>
    <t xml:space="preserve">Calcium channel, voltage-dependent, R type, alpha 1E subunit</t>
  </si>
  <si>
    <t xml:space="preserve">CACNA1E</t>
  </si>
  <si>
    <t xml:space="preserve">Calcium_regulation_in_cardiac_cells // GenMAPP</t>
  </si>
  <si>
    <t xml:space="preserve">1562289_at</t>
  </si>
  <si>
    <t xml:space="preserve">AL834519</t>
  </si>
  <si>
    <t xml:space="preserve">MRNA; cDNA DKFZp434N0220 (from clone DKFZp434N0220)</t>
  </si>
  <si>
    <t xml:space="preserve">228809_at</t>
  </si>
  <si>
    <t xml:space="preserve">AW006998</t>
  </si>
  <si>
    <t xml:space="preserve">chromosome X open reading frame 40A</t>
  </si>
  <si>
    <t xml:space="preserve">CXorf40A</t>
  </si>
  <si>
    <t xml:space="preserve">202800_at</t>
  </si>
  <si>
    <t xml:space="preserve">NM_004172</t>
  </si>
  <si>
    <t xml:space="preserve">solute carrier family 1 (glial high affinity glutamate transporter), member 3</t>
  </si>
  <si>
    <t xml:space="preserve">SLC1A3</t>
  </si>
  <si>
    <t xml:space="preserve">0005624 // membrane fraction // traceable author statement /// 0016020 // membrane // inferred from electronic annotation /// 0016021 // integral to membrane // inferred from electronic annotation</t>
  </si>
  <si>
    <t xml:space="preserve">0005313 // L-glutamate transmembrane transporter activity // traceable author statement /// 0015293 // symporter activity // inferred from electronic annotation /// 0017153 // sodium:dicarboxylate symporter activity // inferred from electronic annotation</t>
  </si>
  <si>
    <t xml:space="preserve">232291_at</t>
  </si>
  <si>
    <t xml:space="preserve">AA256157</t>
  </si>
  <si>
    <t xml:space="preserve">microRNA host gene (non-protein coding) 1</t>
  </si>
  <si>
    <t xml:space="preserve">MIRHG1</t>
  </si>
  <si>
    <t xml:space="preserve">1558703_at</t>
  </si>
  <si>
    <t xml:space="preserve">AL832613</t>
  </si>
  <si>
    <t xml:space="preserve">solute carrier family 46 (folate transporter), member 1</t>
  </si>
  <si>
    <t xml:space="preserve">SLC46A1</t>
  </si>
  <si>
    <t xml:space="preserve">0006810 // transport // inferred from electronic annotation /// 0015884 // folic acid transport // inferred from direct assay</t>
  </si>
  <si>
    <t xml:space="preserve">0005215 // transporter activity // inferred from electronic annotation /// 0005542 // folic acid binding // inferred from electronic annotation /// 0008517 // folic acid transporter activity // inferred from direct assay</t>
  </si>
  <si>
    <t xml:space="preserve">244546_at</t>
  </si>
  <si>
    <t xml:space="preserve">AI760495</t>
  </si>
  <si>
    <t xml:space="preserve">cytochrome c, somatic</t>
  </si>
  <si>
    <t xml:space="preserve">CYCS</t>
  </si>
  <si>
    <t xml:space="preserve">Apoptosis // GenMAPP /// Apoptosis_GenMAPP // GenMAPP /// Apoptosis_KEGG // GenMAPP /// Electron_Transport_Chain // GenMAPP</t>
  </si>
  <si>
    <t xml:space="preserve">220265_at</t>
  </si>
  <si>
    <t xml:space="preserve">NM_020960</t>
  </si>
  <si>
    <t xml:space="preserve">G protein-coupled receptor 107</t>
  </si>
  <si>
    <t xml:space="preserve">GPR107</t>
  </si>
  <si>
    <t xml:space="preserve">0004872 // receptor activity // inferred from electronic annotation</t>
  </si>
  <si>
    <t xml:space="preserve">1556019_at</t>
  </si>
  <si>
    <t xml:space="preserve">BE502765</t>
  </si>
  <si>
    <t xml:space="preserve">MRNA; cDNA DKFZp586C1322 (from clone DKFZp586C1322)</t>
  </si>
  <si>
    <t xml:space="preserve">223139_s_at</t>
  </si>
  <si>
    <t xml:space="preserve">BE501133</t>
  </si>
  <si>
    <t xml:space="preserve">DEAH (Asp-Glu-Ala-His) box polypeptide 36</t>
  </si>
  <si>
    <t xml:space="preserve">DHX36</t>
  </si>
  <si>
    <t xml:space="preserve">209900_s_at</t>
  </si>
  <si>
    <t xml:space="preserve">AL162079</t>
  </si>
  <si>
    <t xml:space="preserve">solute carrier family 16, member 1 (monocarboxylic acid transporter 1)</t>
  </si>
  <si>
    <t xml:space="preserve">SLC16A1</t>
  </si>
  <si>
    <t xml:space="preserve">213120_at</t>
  </si>
  <si>
    <t xml:space="preserve">AA405798</t>
  </si>
  <si>
    <t xml:space="preserve">UHRF1 (ICBP90) binding protein 1-like</t>
  </si>
  <si>
    <t xml:space="preserve">UHRF1BP1L</t>
  </si>
  <si>
    <t xml:space="preserve">1562281_at</t>
  </si>
  <si>
    <t xml:space="preserve">AL832038</t>
  </si>
  <si>
    <t xml:space="preserve">1558152_at</t>
  </si>
  <si>
    <t xml:space="preserve">BE092211</t>
  </si>
  <si>
    <t xml:space="preserve">hypothetical protein LOC100131262</t>
  </si>
  <si>
    <t xml:space="preserve">LOC100131262</t>
  </si>
  <si>
    <t xml:space="preserve">244387_at</t>
  </si>
  <si>
    <t xml:space="preserve">AW979271</t>
  </si>
  <si>
    <t xml:space="preserve">233803_s_at</t>
  </si>
  <si>
    <t xml:space="preserve">AL136595</t>
  </si>
  <si>
    <t xml:space="preserve">MYB binding protein (P160) 1a</t>
  </si>
  <si>
    <t xml:space="preserve">MYBBP1A</t>
  </si>
  <si>
    <t xml:space="preserve">216029_at</t>
  </si>
  <si>
    <t xml:space="preserve">AU159412</t>
  </si>
  <si>
    <t xml:space="preserve">CDNA FLJ14348 fis, clone THYRO1001602</t>
  </si>
  <si>
    <t xml:space="preserve">236665_at</t>
  </si>
  <si>
    <t xml:space="preserve">BF056459</t>
  </si>
  <si>
    <t xml:space="preserve">coiled-coil domain containing 18</t>
  </si>
  <si>
    <t xml:space="preserve">CCDC18</t>
  </si>
  <si>
    <t xml:space="preserve">1556186_s_at</t>
  </si>
  <si>
    <t xml:space="preserve">AW026427</t>
  </si>
  <si>
    <t xml:space="preserve">KIAA0090</t>
  </si>
  <si>
    <t xml:space="preserve">214055_x_at</t>
  </si>
  <si>
    <t xml:space="preserve">AW238632</t>
  </si>
  <si>
    <t xml:space="preserve">236609_at</t>
  </si>
  <si>
    <t xml:space="preserve">BF062287</t>
  </si>
  <si>
    <t xml:space="preserve">Hypothetical protein LOC100129592</t>
  </si>
  <si>
    <t xml:space="preserve">LOC100129592</t>
  </si>
  <si>
    <t xml:space="preserve">213566_at</t>
  </si>
  <si>
    <t xml:space="preserve">NM_005615</t>
  </si>
  <si>
    <t xml:space="preserve">ribonuclease, RNase A family, k6</t>
  </si>
  <si>
    <t xml:space="preserve">RNASE6</t>
  </si>
  <si>
    <t xml:space="preserve">0006401 // RNA catabolic process // traceable author statement /// 0006952 // defense response // traceable author statement</t>
  </si>
  <si>
    <t xml:space="preserve">0005576 // extracellular region // traceable author statement /// 0005576 // extracellular region // inferred from electronic annotation</t>
  </si>
  <si>
    <t xml:space="preserve">230648_at</t>
  </si>
  <si>
    <t xml:space="preserve">AI377398</t>
  </si>
  <si>
    <t xml:space="preserve">hypothetical protein LOC283663</t>
  </si>
  <si>
    <t xml:space="preserve">LOC283663</t>
  </si>
  <si>
    <t xml:space="preserve">235220_at</t>
  </si>
  <si>
    <t xml:space="preserve">BG168199</t>
  </si>
  <si>
    <t xml:space="preserve">228343_at</t>
  </si>
  <si>
    <t xml:space="preserve">AA805754</t>
  </si>
  <si>
    <t xml:space="preserve">POU class 2 homeobox 2</t>
  </si>
  <si>
    <t xml:space="preserve">POU2F2</t>
  </si>
  <si>
    <t xml:space="preserve">0005634 // nucleus // inferred from electronic annotation /// 0005634 // nucleus // non-traceable author statement /// 0005634 // nucleus // inferred from direct assay /// 0005737 // cytoplasm // inferred from electronic annotation</t>
  </si>
  <si>
    <t xml:space="preserve">207865_s_at</t>
  </si>
  <si>
    <t xml:space="preserve">NM_001720</t>
  </si>
  <si>
    <t xml:space="preserve">bone morphogenetic protein 8b (osteogenic protein 2)</t>
  </si>
  <si>
    <t xml:space="preserve">BMP8B</t>
  </si>
  <si>
    <t xml:space="preserve">0005576 // extracellular region // inferred from electronic annotation /// 0005615 // extracellular space // inferred from electronic annotation</t>
  </si>
  <si>
    <t xml:space="preserve">0005125 // cytokine activity // inferred from electronic annotation /// 0008083 // growth factor activity // inferred from electronic annotation</t>
  </si>
  <si>
    <t xml:space="preserve">234513_at</t>
  </si>
  <si>
    <t xml:space="preserve">AF292387</t>
  </si>
  <si>
    <t xml:space="preserve">elongation of very long chain fatty acids (FEN1/Elo2, SUR4/Elo3, yeast)-like 3</t>
  </si>
  <si>
    <t xml:space="preserve">ELOVL3</t>
  </si>
  <si>
    <t xml:space="preserve">0006633 // fatty acid biosynthetic process // inferred from electronic annotation /// 0008610 // lipid biosynthetic process // inferred from electronic annotation</t>
  </si>
  <si>
    <t xml:space="preserve">202234_s_at</t>
  </si>
  <si>
    <t xml:space="preserve">BF511091</t>
  </si>
  <si>
    <t xml:space="preserve">1556318_s_at</t>
  </si>
  <si>
    <t xml:space="preserve">N21434</t>
  </si>
  <si>
    <t xml:space="preserve">Full length insert cDNA YQ07B06</t>
  </si>
  <si>
    <t xml:space="preserve">213499_at</t>
  </si>
  <si>
    <t xml:space="preserve">NM_004366</t>
  </si>
  <si>
    <t xml:space="preserve">chloride channel 2</t>
  </si>
  <si>
    <t xml:space="preserve">CLCN2</t>
  </si>
  <si>
    <t xml:space="preserve">0006810 // transport // inferred from electronic annotation /// 0006810 // transport // traceable author statement /// 0006811 // ion transport // inferred from electronic annotation /// 0006821 // chloride transport // inferred from electronic annotation</t>
  </si>
  <si>
    <t xml:space="preserve">0005624 // membrane fraction // not recorded /// 0005887 // integral to plasma membrane // not recorded /// 0016020 // membrane // inferred from electronic annotation /// 0016021 // integral to membrane // inferred from electronic annotation</t>
  </si>
  <si>
    <t xml:space="preserve">204614_at</t>
  </si>
  <si>
    <t xml:space="preserve">NM_002575</t>
  </si>
  <si>
    <t xml:space="preserve">serpin peptidase inhibitor, clade B (ovalbumin), member 2</t>
  </si>
  <si>
    <t xml:space="preserve">0006916 // anti-apoptosis // traceable author statement</t>
  </si>
  <si>
    <t xml:space="preserve">0005576 // extracellular region // inferred from electronic annotation /// 0005737 // cytoplasm // inferred from electronic annotation</t>
  </si>
  <si>
    <t xml:space="preserve">Blood_Clotting_Cascade // GenMAPP</t>
  </si>
  <si>
    <t xml:space="preserve">221969_at</t>
  </si>
  <si>
    <t xml:space="preserve">BF510692</t>
  </si>
  <si>
    <t xml:space="preserve">219689_at</t>
  </si>
  <si>
    <t xml:space="preserve">NM_020163</t>
  </si>
  <si>
    <t xml:space="preserve">sema domain, immunoglobulin domain (Ig), short basic domain, secreted, (semaphorin) 3G</t>
  </si>
  <si>
    <t xml:space="preserve">SEMA3G</t>
  </si>
  <si>
    <t xml:space="preserve">0007275 // multicellular organismal development // inferred from electronic annotation</t>
  </si>
  <si>
    <t xml:space="preserve">0005576 // extracellular region // inferred from electronic annotation /// 0016020 // membrane // inferred from electronic annotation</t>
  </si>
  <si>
    <t xml:space="preserve">1560346_at</t>
  </si>
  <si>
    <t xml:space="preserve">AL080057</t>
  </si>
  <si>
    <t xml:space="preserve">206067_s_at</t>
  </si>
  <si>
    <t xml:space="preserve">NM_024426</t>
  </si>
  <si>
    <t xml:space="preserve">Wilms tumor 1</t>
  </si>
  <si>
    <t xml:space="preserve">WT1</t>
  </si>
  <si>
    <t xml:space="preserve">0005622 // intracellular // inferred from electronic annotation /// 0005634 // nucleus // non-traceable author statement /// 0005634 // nucleus // inferred from electronic annotation</t>
  </si>
  <si>
    <t xml:space="preserve">236503_at</t>
  </si>
  <si>
    <t xml:space="preserve">BE466160</t>
  </si>
  <si>
    <t xml:space="preserve">212930_at</t>
  </si>
  <si>
    <t xml:space="preserve">AW576457</t>
  </si>
  <si>
    <t xml:space="preserve">ATPase, Ca++ transporting, plasma membrane 1</t>
  </si>
  <si>
    <t xml:space="preserve">ATP2B1</t>
  </si>
  <si>
    <t xml:space="preserve">232205_at</t>
  </si>
  <si>
    <t xml:space="preserve">AL133627</t>
  </si>
  <si>
    <t xml:space="preserve">MRNA; cDNA DKFZp434K0722 (from clone DKFZp434K0722)</t>
  </si>
  <si>
    <t xml:space="preserve">236600_at</t>
  </si>
  <si>
    <t xml:space="preserve">AI651603</t>
  </si>
  <si>
    <t xml:space="preserve">spastic paraplegia 20 (Troyer syndrome)</t>
  </si>
  <si>
    <t xml:space="preserve">SPG20</t>
  </si>
  <si>
    <t xml:space="preserve">235677_at</t>
  </si>
  <si>
    <t xml:space="preserve">BE857570</t>
  </si>
  <si>
    <t xml:space="preserve">Serine racemase</t>
  </si>
  <si>
    <t xml:space="preserve">SRR</t>
  </si>
  <si>
    <t xml:space="preserve">1565577_s_at</t>
  </si>
  <si>
    <t xml:space="preserve">AA524123</t>
  </si>
  <si>
    <t xml:space="preserve">CDNA FLJ34486 fis, clone HLUNG2004217</t>
  </si>
  <si>
    <t xml:space="preserve">214735_at</t>
  </si>
  <si>
    <t xml:space="preserve">AW166711</t>
  </si>
  <si>
    <t xml:space="preserve">phosphoinositide-binding protein PIP3-E</t>
  </si>
  <si>
    <t xml:space="preserve">PIP3-E</t>
  </si>
  <si>
    <t xml:space="preserve">0006979 // response to oxidative stress // inferred from sequence or structural similarity /// 0015671 // oxygen transport // non-traceable author statement</t>
  </si>
  <si>
    <t xml:space="preserve">0005737 // cytoplasm // inferred from electronic annotation /// 0005886 // plasma membrane // inferred from electronic annotation /// 0016020 // membrane // inferred from electronic annotation</t>
  </si>
  <si>
    <t xml:space="preserve">0004601 // peroxidase activity // inferred from sequence or structural similarity /// 0005344 // oxygen transporter activity // non-traceable author statement</t>
  </si>
  <si>
    <t xml:space="preserve">201626_at</t>
  </si>
  <si>
    <t xml:space="preserve">BG292233</t>
  </si>
  <si>
    <t xml:space="preserve">insulin induced gene 1</t>
  </si>
  <si>
    <t xml:space="preserve">INSIG1</t>
  </si>
  <si>
    <t xml:space="preserve">1556261_a_at</t>
  </si>
  <si>
    <t xml:space="preserve">AK097571</t>
  </si>
  <si>
    <t xml:space="preserve">CDNA FLJ40252 fis, clone TESTI2024299</t>
  </si>
  <si>
    <t xml:space="preserve">222912_at</t>
  </si>
  <si>
    <t xml:space="preserve">BE207758</t>
  </si>
  <si>
    <t xml:space="preserve">arrestin, beta 1</t>
  </si>
  <si>
    <t xml:space="preserve">ARRB1</t>
  </si>
  <si>
    <t xml:space="preserve">0004857 // enzyme inhibitor activity // traceable author statement /// 0005515 // protein binding // inferred from physical interaction</t>
  </si>
  <si>
    <t xml:space="preserve">Calcium_regulation_in_cardiac_cells // GenMAPP /// Smooth_muscle_contraction // GenMAPP</t>
  </si>
  <si>
    <t xml:space="preserve">231943_at</t>
  </si>
  <si>
    <t xml:space="preserve">AA831323</t>
  </si>
  <si>
    <t xml:space="preserve">zinc finger protein 28 homolog (mouse)</t>
  </si>
  <si>
    <t xml:space="preserve">ZFP28</t>
  </si>
  <si>
    <t xml:space="preserve">0006350 // transcription // inferred from electronic annotation /// 0006355 // regulation of transcription, DNA-dependent // inferred from electronic annotation</t>
  </si>
  <si>
    <t xml:space="preserve">214764_at</t>
  </si>
  <si>
    <t xml:space="preserve">AW029169</t>
  </si>
  <si>
    <t xml:space="preserve">ribosomal RNA processing 15 homolog (S. cerevisiae)</t>
  </si>
  <si>
    <t xml:space="preserve">RRP15</t>
  </si>
  <si>
    <t xml:space="preserve">243880_at</t>
  </si>
  <si>
    <t xml:space="preserve">AW205003</t>
  </si>
  <si>
    <t xml:space="preserve">Golgi SNAP receptor complex member 2</t>
  </si>
  <si>
    <t xml:space="preserve">GOSR2</t>
  </si>
  <si>
    <t xml:space="preserve">0004872 // receptor activity // inferred from electronic annotation /// 0005215 // transporter activity // traceable author statement</t>
  </si>
  <si>
    <t xml:space="preserve">1553829_at</t>
  </si>
  <si>
    <t xml:space="preserve">NM_173652</t>
  </si>
  <si>
    <t xml:space="preserve">chromosome 2 open reading frame 58</t>
  </si>
  <si>
    <t xml:space="preserve">C2orf58</t>
  </si>
  <si>
    <t xml:space="preserve">201627_s_at</t>
  </si>
  <si>
    <t xml:space="preserve">NM_005542</t>
  </si>
  <si>
    <t xml:space="preserve">205681_at</t>
  </si>
  <si>
    <t xml:space="preserve">NM_004049</t>
  </si>
  <si>
    <t xml:space="preserve">BCL2-related protein A1</t>
  </si>
  <si>
    <t xml:space="preserve">0006915 // apoptosis // inferred from electronic annotation /// 0006916 // anti-apoptosis // traceable author statement /// 0042981 // regulation of apoptosis // inferred from electronic annotation</t>
  </si>
  <si>
    <t xml:space="preserve">0005622 // intracellular // non-traceable author statement /// 0005737 // cytoplasm // inferred from electronic annotation</t>
  </si>
  <si>
    <t xml:space="preserve">Apoptosis_KEGG // GenMAPP</t>
  </si>
  <si>
    <t xml:space="preserve">229125_at</t>
  </si>
  <si>
    <t xml:space="preserve">AA456955</t>
  </si>
  <si>
    <t xml:space="preserve">KN motif and ankyrin repeat domains 4</t>
  </si>
  <si>
    <t xml:space="preserve">KANK4</t>
  </si>
  <si>
    <t xml:space="preserve">236146_at</t>
  </si>
  <si>
    <t xml:space="preserve">BF593158</t>
  </si>
  <si>
    <t xml:space="preserve">synaptotagmin binding, cytoplasmic RNA interacting protein</t>
  </si>
  <si>
    <t xml:space="preserve">SYNCRIP</t>
  </si>
  <si>
    <t xml:space="preserve">0006396 // RNA processing // traceable author statement /// 0006397 // mRNA processing // inferred from electronic annotation /// 0008380 // RNA splicing // traceable author statement /// 0008380 // RNA splicing // inferred from electronic annotation</t>
  </si>
  <si>
    <t xml:space="preserve">1555560_at</t>
  </si>
  <si>
    <t xml:space="preserve">BC032302</t>
  </si>
  <si>
    <t xml:space="preserve">UDP-glucose ceramide glucosyltransferase-like 2</t>
  </si>
  <si>
    <t xml:space="preserve">UGCGL2</t>
  </si>
  <si>
    <t xml:space="preserve">0006486 // protein amino acid glycosylation // inferred from electronic annotation</t>
  </si>
  <si>
    <t xml:space="preserve">238649_at</t>
  </si>
  <si>
    <t xml:space="preserve">AA815089</t>
  </si>
  <si>
    <t xml:space="preserve">phosphatidylinositol transfer protein, cytoplasmic 1</t>
  </si>
  <si>
    <t xml:space="preserve">PITPNC1</t>
  </si>
  <si>
    <t xml:space="preserve">0006869 // lipid transport // inferred from electronic annotation /// 0007165 // signal transduction // inferred from mutant phenotype</t>
  </si>
  <si>
    <t xml:space="preserve">0005622 // intracellular // inferred from electronic annotation /// 0005737 // cytoplasm // inferred from direct assay</t>
  </si>
  <si>
    <t xml:space="preserve">0008289 // lipid binding // inferred from electronic annotation /// 0008526 // phosphatidylinositol transporter activity // inferred from mutant phenotype</t>
  </si>
  <si>
    <t xml:space="preserve">235171_at</t>
  </si>
  <si>
    <t xml:space="preserve">AI354636</t>
  </si>
  <si>
    <t xml:space="preserve">244008_at</t>
  </si>
  <si>
    <t xml:space="preserve">AW874263</t>
  </si>
  <si>
    <t xml:space="preserve">229907_at</t>
  </si>
  <si>
    <t xml:space="preserve">AW058634</t>
  </si>
  <si>
    <t xml:space="preserve">Homo sapiens, clone IMAGE:6176018, mRNA</t>
  </si>
  <si>
    <t xml:space="preserve">232128_s_at</t>
  </si>
  <si>
    <t xml:space="preserve">AK021494</t>
  </si>
  <si>
    <t xml:space="preserve">chloride channel 5 (nephrolithiasis 2, X-linked, Dent disease)</t>
  </si>
  <si>
    <t xml:space="preserve">CLCN5</t>
  </si>
  <si>
    <t xml:space="preserve">242618_at</t>
  </si>
  <si>
    <t xml:space="preserve">AA430072</t>
  </si>
  <si>
    <t xml:space="preserve">Tripartite motif-containing 26</t>
  </si>
  <si>
    <t xml:space="preserve">TRIM26</t>
  </si>
  <si>
    <t xml:space="preserve">0005622 // intracellular // inferred from electronic annotation /// 0005737 // cytoplasm // inferred from electronic annotation</t>
  </si>
  <si>
    <t xml:space="preserve">221246_x_at</t>
  </si>
  <si>
    <t xml:space="preserve">NM_018274</t>
  </si>
  <si>
    <t xml:space="preserve">tensin 1</t>
  </si>
  <si>
    <t xml:space="preserve">TNS1</t>
  </si>
  <si>
    <t xml:space="preserve">0005737 // cytoplasm // inferred from electronic annotation /// 0005856 // cytoskeleton // inferred from electronic annotation /// 0030054 // cell junction // inferred from electronic annotation</t>
  </si>
  <si>
    <t xml:space="preserve">0003779 // actin binding // inferred from electronic annotation /// 0005515 // protein binding // inferred from electronic annotation</t>
  </si>
  <si>
    <t xml:space="preserve">Integrin-mediated_cell_adhesion_KEGG // GenMAPP</t>
  </si>
  <si>
    <t xml:space="preserve">225386_s_at</t>
  </si>
  <si>
    <t xml:space="preserve">AI559701</t>
  </si>
  <si>
    <t xml:space="preserve">heterogeneous nuclear ribonucleoprotein L-like</t>
  </si>
  <si>
    <t xml:space="preserve">HNRPLL</t>
  </si>
  <si>
    <t xml:space="preserve">0006397 // mRNA processing // inferred from electronic annotation /// 0006520 // amino acid metabolic process // inferred from electronic annotation</t>
  </si>
  <si>
    <t xml:space="preserve">0005634 // nucleus // inferred from electronic annotation /// 0030529 // ribonucleoprotein complex // inferred from electronic annotation</t>
  </si>
  <si>
    <t xml:space="preserve">1558522_at</t>
  </si>
  <si>
    <t xml:space="preserve">BC013077</t>
  </si>
  <si>
    <t xml:space="preserve">Homo sapiens, clone IMAGE:3459334, mRNA</t>
  </si>
  <si>
    <t xml:space="preserve">230005_at</t>
  </si>
  <si>
    <t xml:space="preserve">AI742358</t>
  </si>
  <si>
    <t xml:space="preserve">small VCP/p97-interacting protein</t>
  </si>
  <si>
    <t xml:space="preserve">SVIP</t>
  </si>
  <si>
    <t xml:space="preserve">223645_s_at</t>
  </si>
  <si>
    <t xml:space="preserve">BF062193</t>
  </si>
  <si>
    <t xml:space="preserve">chromosome Y open reading frame 15B</t>
  </si>
  <si>
    <t xml:space="preserve">CYorf15B</t>
  </si>
  <si>
    <t xml:space="preserve">223642_at</t>
  </si>
  <si>
    <t xml:space="preserve">AF193855</t>
  </si>
  <si>
    <t xml:space="preserve">Zic family member 2 (odd-paired homolog, Drosophila)</t>
  </si>
  <si>
    <t xml:space="preserve">ZIC2</t>
  </si>
  <si>
    <t xml:space="preserve">0005622 // intracellular // inferred from electronic annotation /// 0005634 // nucleus // inferred from electronic annotation /// 0008076 // voltage-gated potassium channel complex // inferred from electronic annotation</t>
  </si>
  <si>
    <t xml:space="preserve">235121_at</t>
  </si>
  <si>
    <t xml:space="preserve">BE966943</t>
  </si>
  <si>
    <t xml:space="preserve">zinc finger protein 542</t>
  </si>
  <si>
    <t xml:space="preserve">ZNF542</t>
  </si>
  <si>
    <t xml:space="preserve">235696_at</t>
  </si>
  <si>
    <t xml:space="preserve">AI862542</t>
  </si>
  <si>
    <t xml:space="preserve">CDNA clone IMAGE:4837650</t>
  </si>
  <si>
    <t xml:space="preserve">212750_at</t>
  </si>
  <si>
    <t xml:space="preserve">AB020630</t>
  </si>
  <si>
    <t xml:space="preserve">protein phosphatase 1, regulatory (inhibitor) subunit 16B</t>
  </si>
  <si>
    <t xml:space="preserve">PPP1R16B</t>
  </si>
  <si>
    <t xml:space="preserve">0007165 // signal transduction // non-traceable author statement</t>
  </si>
  <si>
    <t xml:space="preserve">0005886 // plasma membrane // non-traceable author statement /// 0005886 // plasma membrane // inferred from electronic annotation /// 0016020 // membrane // inferred from electronic annotation</t>
  </si>
  <si>
    <t xml:space="preserve">0019903 // protein phosphatase binding // non-traceable author statement</t>
  </si>
  <si>
    <t xml:space="preserve">236128_at</t>
  </si>
  <si>
    <t xml:space="preserve">AI672373</t>
  </si>
  <si>
    <t xml:space="preserve">zinc finger protein 91</t>
  </si>
  <si>
    <t xml:space="preserve">ZNF91</t>
  </si>
  <si>
    <t xml:space="preserve">0006350 // transcription // inferred from electronic annotation /// 0006355 // regulation of transcription, DNA-dependent // non-traceable author statement /// 0006355 // regulation of transcription, DNA-dependent // inferred from electronic annotation</t>
  </si>
  <si>
    <t xml:space="preserve">205692_s_at</t>
  </si>
  <si>
    <t xml:space="preserve">NM_001775</t>
  </si>
  <si>
    <t xml:space="preserve">CD38 molecule</t>
  </si>
  <si>
    <t xml:space="preserve">235868_at</t>
  </si>
  <si>
    <t xml:space="preserve">AA284256</t>
  </si>
  <si>
    <t xml:space="preserve">Meningioma expressed antigen 5 (hyaluronidase)</t>
  </si>
  <si>
    <t xml:space="preserve">MGEA5</t>
  </si>
  <si>
    <t xml:space="preserve">0006516 // glycoprotein catabolic process // traceable author statement /// 0008152 // metabolic process // inferred from electronic annotation</t>
  </si>
  <si>
    <t xml:space="preserve">202902_s_at</t>
  </si>
  <si>
    <t xml:space="preserve">NM_004079</t>
  </si>
  <si>
    <t xml:space="preserve">cathepsin S</t>
  </si>
  <si>
    <t xml:space="preserve">CTSS</t>
  </si>
  <si>
    <t xml:space="preserve">0006508 // proteolysis // traceable author statement /// 0006508 // proteolysis // inferred from electronic annotation /// 0006955 // immune response // traceable author statement</t>
  </si>
  <si>
    <t xml:space="preserve">0005576 // extracellular region // non-traceable author statement /// 0005764 // lysosome // non-traceable author statement /// 0005764 // lysosome // inferred from electronic annotation /// 0016020 // membrane // inferred from electronic annotation</t>
  </si>
  <si>
    <t xml:space="preserve">217591_at</t>
  </si>
  <si>
    <t xml:space="preserve">BF725121</t>
  </si>
  <si>
    <t xml:space="preserve">200898_s_at</t>
  </si>
  <si>
    <t xml:space="preserve">AK002091</t>
  </si>
  <si>
    <t xml:space="preserve">meningioma expressed antigen 5 (hyaluronidase)</t>
  </si>
  <si>
    <t xml:space="preserve">205964_at</t>
  </si>
  <si>
    <t xml:space="preserve">NM_024106</t>
  </si>
  <si>
    <t xml:space="preserve">zinc finger protein 426</t>
  </si>
  <si>
    <t xml:space="preserve">ZNF426</t>
  </si>
  <si>
    <t xml:space="preserve">241418_at</t>
  </si>
  <si>
    <t xml:space="preserve">AI819386</t>
  </si>
  <si>
    <t xml:space="preserve">similar to hCG2041270</t>
  </si>
  <si>
    <t xml:space="preserve">LOC344887</t>
  </si>
  <si>
    <t xml:space="preserve">225227_at</t>
  </si>
  <si>
    <t xml:space="preserve">AW294869</t>
  </si>
  <si>
    <t xml:space="preserve">CDNA clone IMAGE:5299642</t>
  </si>
  <si>
    <t xml:space="preserve">228184_at</t>
  </si>
  <si>
    <t xml:space="preserve">AK023679</t>
  </si>
  <si>
    <t xml:space="preserve">dispatched homolog 1 (Drosophila)</t>
  </si>
  <si>
    <t xml:space="preserve">DISP1</t>
  </si>
  <si>
    <t xml:space="preserve">0008158 // hedgehog receptor activity // inferred from electronic annotation</t>
  </si>
  <si>
    <t xml:space="preserve">207426_s_at</t>
  </si>
  <si>
    <t xml:space="preserve">NM_003326</t>
  </si>
  <si>
    <t xml:space="preserve">tumor necrosis factor (ligand) superfamily, member 4 (tax-transcriptionally activated glycoprotein 1, 34kDa)</t>
  </si>
  <si>
    <t xml:space="preserve">0005102 // receptor binding // traceable author statement /// 0005125 // cytokine activity // inferred from electronic annotation /// 0005164 // tumor necrosis factor receptor binding // inferred from electronic annotation</t>
  </si>
  <si>
    <t xml:space="preserve">205158_at</t>
  </si>
  <si>
    <t xml:space="preserve">NM_002937</t>
  </si>
  <si>
    <t xml:space="preserve">ribonuclease, RNase A family, 4</t>
  </si>
  <si>
    <t xml:space="preserve">RNASE4</t>
  </si>
  <si>
    <t xml:space="preserve">0006379 // mRNA cleavage // non-traceable author statement</t>
  </si>
  <si>
    <t xml:space="preserve">201008_s_at</t>
  </si>
  <si>
    <t xml:space="preserve">AA812232</t>
  </si>
  <si>
    <t xml:space="preserve">thioredoxin interacting protein</t>
  </si>
  <si>
    <t xml:space="preserve">TXNIP</t>
  </si>
  <si>
    <t xml:space="preserve">0005737 // cytoplasm // inferred from direct assay /// 0005737 // cytoplasm // inferred from electronic annotation</t>
  </si>
  <si>
    <t xml:space="preserve">224701_at</t>
  </si>
  <si>
    <t xml:space="preserve">AA056548</t>
  </si>
  <si>
    <t xml:space="preserve">poly (ADP-ribose) polymerase family, member 14</t>
  </si>
  <si>
    <t xml:space="preserve">PARP14</t>
  </si>
  <si>
    <t xml:space="preserve">228793_at</t>
  </si>
  <si>
    <t xml:space="preserve">BF002296</t>
  </si>
  <si>
    <t xml:space="preserve">jumonji domain containing 1C</t>
  </si>
  <si>
    <t xml:space="preserve">JMJD1C</t>
  </si>
  <si>
    <t xml:space="preserve">0005622 // intracellular // non-traceable author statement /// 0005634 // nucleus // inferred from electronic annotation</t>
  </si>
  <si>
    <t xml:space="preserve">231899_at</t>
  </si>
  <si>
    <t xml:space="preserve">AB051513</t>
  </si>
  <si>
    <t xml:space="preserve">zinc finger CCCH-type containing 12C</t>
  </si>
  <si>
    <t xml:space="preserve">ZC3H12C</t>
  </si>
  <si>
    <t xml:space="preserve">217127_at</t>
  </si>
  <si>
    <t xml:space="preserve">AL354872</t>
  </si>
  <si>
    <t xml:space="preserve">cystathionase (cystathionine gamma-lyase)</t>
  </si>
  <si>
    <t xml:space="preserve">CTH</t>
  </si>
  <si>
    <t xml:space="preserve">0005737 // cytoplasm // inferred from electronic annotation</t>
  </si>
  <si>
    <t xml:space="preserve">201468_s_at</t>
  </si>
  <si>
    <t xml:space="preserve">NM_000903</t>
  </si>
  <si>
    <t xml:space="preserve">NAD(P)H dehydrogenase, quinone 1</t>
  </si>
  <si>
    <t xml:space="preserve">NQO1</t>
  </si>
  <si>
    <t xml:space="preserve">238578_at</t>
  </si>
  <si>
    <t xml:space="preserve">BF574691</t>
  </si>
  <si>
    <t xml:space="preserve">transmembrane protein 182</t>
  </si>
  <si>
    <t xml:space="preserve">TMEM182</t>
  </si>
  <si>
    <t xml:space="preserve">207920_x_at</t>
  </si>
  <si>
    <t xml:space="preserve">NM_003410</t>
  </si>
  <si>
    <t xml:space="preserve">zinc finger protein, X-linked</t>
  </si>
  <si>
    <t xml:space="preserve">ZFX</t>
  </si>
  <si>
    <t xml:space="preserve">0006350 // transcription // inferred from electronic annotation /// 0006355 // regulation of transcription, DNA-dependent // inferred from electronic annotation /// 0045449 // regulation of transcription // inferred from electronic annotation</t>
  </si>
  <si>
    <t xml:space="preserve">1555275_a_at</t>
  </si>
  <si>
    <t xml:space="preserve">BC032348</t>
  </si>
  <si>
    <t xml:space="preserve">kelch-like 6 (Drosophila)</t>
  </si>
  <si>
    <t xml:space="preserve">KLHL6</t>
  </si>
  <si>
    <t xml:space="preserve">0005515 // protein binding // inferred from electronic annotation</t>
  </si>
  <si>
    <t xml:space="preserve">1555785_a_at</t>
  </si>
  <si>
    <t xml:space="preserve">AY137776</t>
  </si>
  <si>
    <t xml:space="preserve">5'-3' exoribonuclease 1</t>
  </si>
  <si>
    <t xml:space="preserve">XRN1</t>
  </si>
  <si>
    <t xml:space="preserve">0007049 // cell cycle // inferred from electronic annotation /// 0045786 // negative regulation of cell cycle // inferred from electronic annotation</t>
  </si>
  <si>
    <t xml:space="preserve">225613_at</t>
  </si>
  <si>
    <t xml:space="preserve">AI096389</t>
  </si>
  <si>
    <t xml:space="preserve">microtubule associated serine/threonine kinase family member 4 /// hypothetical protein LOC100128443</t>
  </si>
  <si>
    <t xml:space="preserve">LOC100128443 /// MAST4</t>
  </si>
  <si>
    <t xml:space="preserve">0006468 // protein amino acid phosphorylation // inferred from electronic annotation</t>
  </si>
  <si>
    <t xml:space="preserve">213201_s_at</t>
  </si>
  <si>
    <t xml:space="preserve">AJ011712</t>
  </si>
  <si>
    <t xml:space="preserve">troponin T type 1 (skeletal, slow)</t>
  </si>
  <si>
    <t xml:space="preserve">TNNT1</t>
  </si>
  <si>
    <t xml:space="preserve">0003009 // skeletal muscle contraction // inferred from mutant phenotype /// 0045932 // negative regulation of muscle contraction // inferred from direct assay</t>
  </si>
  <si>
    <t xml:space="preserve">0005861 // troponin complex // inferred from direct assay /// 0005861 // troponin complex // inferred from mutant phenotype</t>
  </si>
  <si>
    <t xml:space="preserve">0005515 // protein binding // inferred from physical interaction /// 0005523 // tropomyosin binding // inferred from mutant phenotype</t>
  </si>
  <si>
    <t xml:space="preserve">Striated_muscle_contraction // GenMAPP</t>
  </si>
  <si>
    <t xml:space="preserve">244235_at</t>
  </si>
  <si>
    <t xml:space="preserve">AW273860</t>
  </si>
  <si>
    <t xml:space="preserve">influenza virus NS1A binding protein</t>
  </si>
  <si>
    <t xml:space="preserve">IVNS1ABP</t>
  </si>
  <si>
    <t xml:space="preserve">0006383 // transcription from RNA polymerase III promoter // traceable author statement /// 0008380 // RNA splicing // traceable author statement /// 0009615 // response to virus // traceable author statement</t>
  </si>
  <si>
    <t xml:space="preserve">223596_at</t>
  </si>
  <si>
    <t xml:space="preserve">AF105366</t>
  </si>
  <si>
    <t xml:space="preserve">solute carrier family 12 (potassium/chloride transporters), member 6</t>
  </si>
  <si>
    <t xml:space="preserve">SLC12A6</t>
  </si>
  <si>
    <t xml:space="preserve">239441_at</t>
  </si>
  <si>
    <t xml:space="preserve">AI359527</t>
  </si>
  <si>
    <t xml:space="preserve">zinc finger protein 780A</t>
  </si>
  <si>
    <t xml:space="preserve">ZNF780A</t>
  </si>
  <si>
    <t xml:space="preserve">206587_at</t>
  </si>
  <si>
    <t xml:space="preserve">NM_006584</t>
  </si>
  <si>
    <t xml:space="preserve">chaperonin containing TCP1, subunit 6B (zeta 2)</t>
  </si>
  <si>
    <t xml:space="preserve">CCT6B</t>
  </si>
  <si>
    <t xml:space="preserve">203851_at</t>
  </si>
  <si>
    <t xml:space="preserve">NM_002178</t>
  </si>
  <si>
    <t xml:space="preserve">insulin-like growth factor binding protein 6</t>
  </si>
  <si>
    <t xml:space="preserve">IGFBP6</t>
  </si>
  <si>
    <t xml:space="preserve">0001558 // regulation of cell growth // inferred from electronic annotation /// 0007165 // signal transduction // non-traceable author statement /// 0008285 // negative regulation of cell proliferation // traceable author statement</t>
  </si>
  <si>
    <t xml:space="preserve">0005576 // extracellular region // inferred from electronic annotation /// 0005615 // extracellular space // not recorded</t>
  </si>
  <si>
    <t xml:space="preserve">0005520 // insulin-like growth factor binding // inferred from electronic annotation /// 0019838 // growth factor binding // inferred from electronic annotation</t>
  </si>
  <si>
    <t xml:space="preserve">Smooth_muscle_contraction // GenMAPP</t>
  </si>
  <si>
    <t xml:space="preserve">201739_at</t>
  </si>
  <si>
    <t xml:space="preserve">NM_005627</t>
  </si>
  <si>
    <t xml:space="preserve">serum/glucocorticoid regulated kinase 1</t>
  </si>
  <si>
    <t xml:space="preserve">SGK1</t>
  </si>
  <si>
    <t xml:space="preserve">0005634 // nucleus // inferred from electronic annotation /// 0005737 // cytoplasm // inferred from electronic annotation /// 0005783 // endoplasmic reticulum // inferred from electronic annotation</t>
  </si>
  <si>
    <t xml:space="preserve">204724_s_at</t>
  </si>
  <si>
    <t xml:space="preserve">NM_001853</t>
  </si>
  <si>
    <t xml:space="preserve">collagen, type IX, alpha 3</t>
  </si>
  <si>
    <t xml:space="preserve">COL9A3</t>
  </si>
  <si>
    <t xml:space="preserve">0006817 // phosphate transport // inferred from electronic annotation</t>
  </si>
  <si>
    <t xml:space="preserve">0005198 // structural molecule activity // inferred from electronic annotation</t>
  </si>
  <si>
    <t xml:space="preserve">225914_s_at</t>
  </si>
  <si>
    <t xml:space="preserve">AW242839</t>
  </si>
  <si>
    <t xml:space="preserve">calcium binding protein 39-like</t>
  </si>
  <si>
    <t xml:space="preserve">CAB39L</t>
  </si>
  <si>
    <t xml:space="preserve">0005488 // binding // inferred from electronic annotation /// 0005515 // protein binding // inferred from physical interaction</t>
  </si>
  <si>
    <t xml:space="preserve">220892_s_at</t>
  </si>
  <si>
    <t xml:space="preserve">NM_021154</t>
  </si>
  <si>
    <t xml:space="preserve">phosphoserine aminotransferase 1</t>
  </si>
  <si>
    <t xml:space="preserve">PSAT1</t>
  </si>
  <si>
    <t xml:space="preserve">227701_at</t>
  </si>
  <si>
    <t xml:space="preserve">AK024739</t>
  </si>
  <si>
    <t xml:space="preserve">chromosome 10 open reading frame 118</t>
  </si>
  <si>
    <t xml:space="preserve">C10orf118</t>
  </si>
  <si>
    <t xml:space="preserve">203140_at</t>
  </si>
  <si>
    <t xml:space="preserve">NM_001706</t>
  </si>
  <si>
    <t xml:space="preserve">B-cell CLL/lymphoma 6 (zinc finger protein 51)</t>
  </si>
  <si>
    <t xml:space="preserve">223084_s_at</t>
  </si>
  <si>
    <t xml:space="preserve">AF246144</t>
  </si>
  <si>
    <t xml:space="preserve">cyclin D-type binding-protein 1</t>
  </si>
  <si>
    <t xml:space="preserve">CCNDBP1</t>
  </si>
  <si>
    <t xml:space="preserve">0007049 // cell cycle // inferred from electronic annotation</t>
  </si>
  <si>
    <t xml:space="preserve">0005634 // nucleus // inferred from direct assay /// 0005634 // nucleus // inferred from electronic annotation /// 0005737 // cytoplasm // inferred from electronic annotation</t>
  </si>
  <si>
    <t xml:space="preserve">225019_at</t>
  </si>
  <si>
    <t xml:space="preserve">BF797381</t>
  </si>
  <si>
    <t xml:space="preserve">calcium/calmodulin-dependent protein kinase (CaM kinase) II delta</t>
  </si>
  <si>
    <t xml:space="preserve">CAMK2D</t>
  </si>
  <si>
    <t xml:space="preserve">0001558 // regulation of cell growth // non-traceable author statement /// 0006468 // protein amino acid phosphorylation // inferred from electronic annotation /// 0006468 // protein amino acid phosphorylation // non-traceable author statement</t>
  </si>
  <si>
    <t xml:space="preserve">0005954 // calcium- and calmodulin-dependent protein kinase complex // traceable author statement</t>
  </si>
  <si>
    <t xml:space="preserve">205011_at</t>
  </si>
  <si>
    <t xml:space="preserve">NM_014622</t>
  </si>
  <si>
    <t xml:space="preserve">loss of heterozygosity, 11, chromosomal region 2, gene A</t>
  </si>
  <si>
    <t xml:space="preserve">LOH11CR2A</t>
  </si>
  <si>
    <t xml:space="preserve">231793_s_at</t>
  </si>
  <si>
    <t xml:space="preserve">AA448956</t>
  </si>
  <si>
    <t xml:space="preserve">236223_s_at</t>
  </si>
  <si>
    <t xml:space="preserve">AL037450</t>
  </si>
  <si>
    <t xml:space="preserve">Ras-like without CAAX 1</t>
  </si>
  <si>
    <t xml:space="preserve">RIT1</t>
  </si>
  <si>
    <t xml:space="preserve">0007165 // signal transduction // traceable author statement /// 0007264 // small GTPase mediated signal transduction // inferred from electronic annotation</t>
  </si>
  <si>
    <t xml:space="preserve">224835_at</t>
  </si>
  <si>
    <t xml:space="preserve">AL109935</t>
  </si>
  <si>
    <t xml:space="preserve">hypothetical protein KIAA1434</t>
  </si>
  <si>
    <t xml:space="preserve">RP5-1022P6.2</t>
  </si>
  <si>
    <t xml:space="preserve">0005975 // carbohydrate metabolic process // inferred from electronic annotation /// 0006071 // glycerol metabolic process // inferred from electronic annotation</t>
  </si>
  <si>
    <t xml:space="preserve">225239_at</t>
  </si>
  <si>
    <t xml:space="preserve">AI355441</t>
  </si>
  <si>
    <t xml:space="preserve">CDNA FLJ26120 fis, clone SYN00419</t>
  </si>
  <si>
    <t xml:space="preserve">224785_at</t>
  </si>
  <si>
    <t xml:space="preserve">AI024869</t>
  </si>
  <si>
    <t xml:space="preserve">family with sequence similarity 100, member B</t>
  </si>
  <si>
    <t xml:space="preserve">FAM100B</t>
  </si>
  <si>
    <t xml:space="preserve">219338_s_at</t>
  </si>
  <si>
    <t xml:space="preserve">NM_017691</t>
  </si>
  <si>
    <t xml:space="preserve">leucine rich repeat containing 49</t>
  </si>
  <si>
    <t xml:space="preserve">LRRC49</t>
  </si>
  <si>
    <t xml:space="preserve">0005737 // cytoplasm // inferred from electronic annotation /// 0005856 // cytoskeleton // inferred from electronic annotation /// 0005874 // microtubule // inferred from electronic annotation</t>
  </si>
  <si>
    <t xml:space="preserve">210519_s_at</t>
  </si>
  <si>
    <t xml:space="preserve">BC000906</t>
  </si>
  <si>
    <t xml:space="preserve">235478_at</t>
  </si>
  <si>
    <t xml:space="preserve">T79927</t>
  </si>
  <si>
    <t xml:space="preserve">DNA cross-link repair 1C (PSO2 homolog, S. cerevisiae)</t>
  </si>
  <si>
    <t xml:space="preserve">DCLRE1C</t>
  </si>
  <si>
    <t xml:space="preserve">224831_at</t>
  </si>
  <si>
    <t xml:space="preserve">BE620832</t>
  </si>
  <si>
    <t xml:space="preserve">cytoplasmic polyadenylation element binding protein 4</t>
  </si>
  <si>
    <t xml:space="preserve">CPEB4</t>
  </si>
  <si>
    <t xml:space="preserve">0000166 // nucleotide binding // inferred from electronic annotation /// 0003676 // nucleic acid binding // inferred from electronic annotation /// 0003723 // RNA binding // inferred from electronic annotation</t>
  </si>
  <si>
    <t xml:space="preserve">243130_at</t>
  </si>
  <si>
    <t xml:space="preserve">AA534722</t>
  </si>
  <si>
    <t xml:space="preserve">236224_at</t>
  </si>
  <si>
    <t xml:space="preserve">209122_at</t>
  </si>
  <si>
    <t xml:space="preserve">BC005127</t>
  </si>
  <si>
    <t xml:space="preserve">adipose differentiation-related protein</t>
  </si>
  <si>
    <t xml:space="preserve">ADFP</t>
  </si>
  <si>
    <t xml:space="preserve">0005576 // extracellular region // traceable author statement /// 0005783 // endoplasmic reticulum // traceable author statement /// 0005811 // lipid particle // traceable author statement /// 0016020 // membrane // inferred from electronic annotation</t>
  </si>
  <si>
    <t xml:space="preserve">218559_s_at</t>
  </si>
  <si>
    <t xml:space="preserve">NM_005461</t>
  </si>
  <si>
    <t xml:space="preserve">v-maf musculoaponeurotic fibrosarcoma oncogene homolog B (avian)</t>
  </si>
  <si>
    <t xml:space="preserve">MAFB</t>
  </si>
  <si>
    <t xml:space="preserve">0005634 // nucleus // traceable author statement /// 0005634 // nucleus // inferred from electronic annotation /// 0005667 // transcription factor complex // inferred from electronic annotation</t>
  </si>
  <si>
    <t xml:space="preserve">1562625_at</t>
  </si>
  <si>
    <t xml:space="preserve">BC040987</t>
  </si>
  <si>
    <t xml:space="preserve">FRY-like</t>
  </si>
  <si>
    <t xml:space="preserve">FRYL</t>
  </si>
  <si>
    <t xml:space="preserve">0005488 // binding // inferred from electronic annotation</t>
  </si>
  <si>
    <t xml:space="preserve">218943_s_at</t>
  </si>
  <si>
    <t xml:space="preserve">NM_014314</t>
  </si>
  <si>
    <t xml:space="preserve">DEAD (Asp-Glu-Ala-Asp) box polypeptide 58</t>
  </si>
  <si>
    <t xml:space="preserve">DDX58</t>
  </si>
  <si>
    <t xml:space="preserve">0006955 // immune response // inferred from electronic annotation /// 0009615 // response to virus // inferred from electronic annotation /// 0045087 // innate immune response // inferred from electronic annotation</t>
  </si>
  <si>
    <t xml:space="preserve">226103_at</t>
  </si>
  <si>
    <t xml:space="preserve">AF114264</t>
  </si>
  <si>
    <t xml:space="preserve">nexilin (F actin binding protein)</t>
  </si>
  <si>
    <t xml:space="preserve">NEXN</t>
  </si>
  <si>
    <t xml:space="preserve">0030334 // regulation of cell migration // inferred from direct assay /// 0051493 // regulation of cytoskeleton organization and biogenesis // inferred from expression pattern</t>
  </si>
  <si>
    <t xml:space="preserve">0003779 // actin binding // inferred from electronic annotation /// 0051015 // actin filament binding // inferred from physical interaction</t>
  </si>
  <si>
    <t xml:space="preserve">1558404_at</t>
  </si>
  <si>
    <t xml:space="preserve">BC015390</t>
  </si>
  <si>
    <t xml:space="preserve">Hypothetical protein LOC644242</t>
  </si>
  <si>
    <t xml:space="preserve">LOC644242</t>
  </si>
  <si>
    <t xml:space="preserve">239307_at</t>
  </si>
  <si>
    <t xml:space="preserve">AA781173</t>
  </si>
  <si>
    <t xml:space="preserve">218987_at</t>
  </si>
  <si>
    <t xml:space="preserve">NM_018179</t>
  </si>
  <si>
    <t xml:space="preserve">activating transcription factor 7 interacting protein</t>
  </si>
  <si>
    <t xml:space="preserve">ATF7IP</t>
  </si>
  <si>
    <t xml:space="preserve">0005634 // nucleus // inferred from direct assay /// 0005634 // nucleus // inferred from electronic annotation</t>
  </si>
  <si>
    <t xml:space="preserve">206675_s_at</t>
  </si>
  <si>
    <t xml:space="preserve">NM_005414</t>
  </si>
  <si>
    <t xml:space="preserve">SKI-like oncogene</t>
  </si>
  <si>
    <t xml:space="preserve">SKIL</t>
  </si>
  <si>
    <t xml:space="preserve">0006366 // transcription from RNA polymerase II promoter // traceable author statement /// 0007165 // signal transduction // traceable author statement /// 0007275 // multicellular organismal development // non-traceable author statement</t>
  </si>
  <si>
    <t xml:space="preserve">TGF_Beta_Signaling_Pathway // GenMAPP</t>
  </si>
  <si>
    <t xml:space="preserve">223764_x_at</t>
  </si>
  <si>
    <t xml:space="preserve">BC005202</t>
  </si>
  <si>
    <t xml:space="preserve">nipsnap homolog 3B (C. elegans)</t>
  </si>
  <si>
    <t xml:space="preserve">NIPSNAP3B</t>
  </si>
  <si>
    <t xml:space="preserve">201425_at</t>
  </si>
  <si>
    <t xml:space="preserve">NM_000690</t>
  </si>
  <si>
    <t xml:space="preserve">aldehyde dehydrogenase 2 family (mitochondrial)</t>
  </si>
  <si>
    <t xml:space="preserve">ALDH2</t>
  </si>
  <si>
    <t xml:space="preserve">0005739 // mitochondrion // inferred from electronic annotation /// 0005759 // mitochondrial matrix // inferred from electronic annotation</t>
  </si>
  <si>
    <t xml:space="preserve">209682_at</t>
  </si>
  <si>
    <t xml:space="preserve">U26710</t>
  </si>
  <si>
    <t xml:space="preserve">Cas-Br-M (murine) ecotropic retroviral transforming sequence b</t>
  </si>
  <si>
    <t xml:space="preserve">CBLB</t>
  </si>
  <si>
    <t xml:space="preserve">241992_at</t>
  </si>
  <si>
    <t xml:space="preserve">AA724995</t>
  </si>
  <si>
    <t xml:space="preserve">Damage-regulated autophagy modulator</t>
  </si>
  <si>
    <t xml:space="preserve">DRAM</t>
  </si>
  <si>
    <t xml:space="preserve">0006914 // autophagy // inferred from electronic annotation /// 0006915 // apoptosis // inferred from electronic annotation</t>
  </si>
  <si>
    <t xml:space="preserve">229332_at</t>
  </si>
  <si>
    <t xml:space="preserve">AI653050</t>
  </si>
  <si>
    <t xml:space="preserve">4-hydroxyphenylpyruvate dioxygenase-like</t>
  </si>
  <si>
    <t xml:space="preserve">HPDL</t>
  </si>
  <si>
    <t xml:space="preserve">0009072 // aromatic amino acid family metabolic process // inferred from electronic annotation</t>
  </si>
  <si>
    <t xml:space="preserve">0003868 // 4-hydroxyphenylpyruvate dioxygenase activity // inferred from electronic annotation</t>
  </si>
  <si>
    <t xml:space="preserve">212764_at</t>
  </si>
  <si>
    <t xml:space="preserve">AI806174</t>
  </si>
  <si>
    <t xml:space="preserve">zinc finger E-box binding homeobox 1</t>
  </si>
  <si>
    <t xml:space="preserve">ZEB1</t>
  </si>
  <si>
    <t xml:space="preserve">Hypertrophy_model // GenMAPP</t>
  </si>
  <si>
    <t xml:space="preserve">1554014_at</t>
  </si>
  <si>
    <t xml:space="preserve">BC007347</t>
  </si>
  <si>
    <t xml:space="preserve">chromodomain helicase DNA binding protein 2</t>
  </si>
  <si>
    <t xml:space="preserve">CHD2</t>
  </si>
  <si>
    <t xml:space="preserve">0006333 // chromatin assembly or disassembly // inferred from electronic annotation /// 0006357 // regulation of transcription from RNA polymerase II promoter // traceable author statement</t>
  </si>
  <si>
    <t xml:space="preserve">0000785 // chromatin // inferred from electronic annotation /// 0005634 // nucleus // inferred from electronic annotation</t>
  </si>
  <si>
    <t xml:space="preserve">236798_at</t>
  </si>
  <si>
    <t xml:space="preserve">AW268719</t>
  </si>
  <si>
    <t xml:space="preserve">CDNA FLJ32438 fis, clone SKMUS2001402</t>
  </si>
  <si>
    <t xml:space="preserve">57715_at</t>
  </si>
  <si>
    <t xml:space="preserve">W72694</t>
  </si>
  <si>
    <t xml:space="preserve">family with sequence similarity 26, member B</t>
  </si>
  <si>
    <t xml:space="preserve">FAM26B</t>
  </si>
  <si>
    <t xml:space="preserve">230492_s_at</t>
  </si>
  <si>
    <t xml:space="preserve">BE328402</t>
  </si>
  <si>
    <t xml:space="preserve">225767_at</t>
  </si>
  <si>
    <t xml:space="preserve">AI825833</t>
  </si>
  <si>
    <t xml:space="preserve">221556_at</t>
  </si>
  <si>
    <t xml:space="preserve">BF792631</t>
  </si>
  <si>
    <t xml:space="preserve">CDC14 cell division cycle 14 homolog B (S. cerevisiae) /// CDC14 cell division cycle 14 homolog C (S. cerevisiae)</t>
  </si>
  <si>
    <t xml:space="preserve">CDC14B /// CDC14C</t>
  </si>
  <si>
    <t xml:space="preserve">0005634 // nucleus // inferred from direct assay /// 0005634 // nucleus // inferred from electronic annotation /// 0016020 // membrane // inferred from electronic annotation /// 0016021 // integral to membrane // inferred from electronic annotation</t>
  </si>
  <si>
    <t xml:space="preserve">Cell_cycle_KEGG // GenMAPP</t>
  </si>
  <si>
    <t xml:space="preserve">207753_at</t>
  </si>
  <si>
    <t xml:space="preserve">NM_020657</t>
  </si>
  <si>
    <t xml:space="preserve">zinc finger protein 304</t>
  </si>
  <si>
    <t xml:space="preserve">ZNF304</t>
  </si>
  <si>
    <t xml:space="preserve">235360_at</t>
  </si>
  <si>
    <t xml:space="preserve">AW967747</t>
  </si>
  <si>
    <t xml:space="preserve">hypothetical LOC100131989</t>
  </si>
  <si>
    <t xml:space="preserve">LOC100131989</t>
  </si>
  <si>
    <t xml:space="preserve">224618_at</t>
  </si>
  <si>
    <t xml:space="preserve">BF059136</t>
  </si>
  <si>
    <t xml:space="preserve">ROD1 regulator of differentiation 1 (S. pombe)</t>
  </si>
  <si>
    <t xml:space="preserve">ROD1</t>
  </si>
  <si>
    <t xml:space="preserve">0006397 // mRNA processing // inferred from electronic annotation /// 0009653 // anatomical structure morphogenesis // traceable author statement</t>
  </si>
  <si>
    <t xml:space="preserve">221479_s_at</t>
  </si>
  <si>
    <t xml:space="preserve">AF060922</t>
  </si>
  <si>
    <t xml:space="preserve">BCL2/adenovirus E1B 19kDa interacting protein 3-like</t>
  </si>
  <si>
    <t xml:space="preserve">Apoptosis // GenMAPP</t>
  </si>
  <si>
    <t xml:space="preserve">235011_at</t>
  </si>
  <si>
    <t xml:space="preserve">BG504375</t>
  </si>
  <si>
    <t xml:space="preserve">mitogen-activated protein kinase kinase kinase 2</t>
  </si>
  <si>
    <t xml:space="preserve">MAP3K2</t>
  </si>
  <si>
    <t xml:space="preserve">MAPK_Cascade // GenMAPP</t>
  </si>
  <si>
    <t xml:space="preserve">218851_s_at</t>
  </si>
  <si>
    <t xml:space="preserve">NM_018383</t>
  </si>
  <si>
    <t xml:space="preserve">WD repeat domain 33</t>
  </si>
  <si>
    <t xml:space="preserve">WDR33</t>
  </si>
  <si>
    <t xml:space="preserve">0006301 // postreplication repair // non-traceable author statement /// 0006817 // phosphate transport // inferred from electronic annotation /// 0007283 // spermatogenesis // non-traceable author statement</t>
  </si>
  <si>
    <t xml:space="preserve">238058_at</t>
  </si>
  <si>
    <t xml:space="preserve">AA603041</t>
  </si>
  <si>
    <t xml:space="preserve">hypothetical protein LOC150381 /// FLJ27365 protein</t>
  </si>
  <si>
    <t xml:space="preserve">FLJ27365 /// LOC150381</t>
  </si>
  <si>
    <t xml:space="preserve">238151_at</t>
  </si>
  <si>
    <t xml:space="preserve">BF511636</t>
  </si>
  <si>
    <t xml:space="preserve">224994_at</t>
  </si>
  <si>
    <t xml:space="preserve">AA777512</t>
  </si>
  <si>
    <t xml:space="preserve">211665_s_at</t>
  </si>
  <si>
    <t xml:space="preserve">L20686</t>
  </si>
  <si>
    <t xml:space="preserve">son of sevenless homolog 2 (Drosophila)</t>
  </si>
  <si>
    <t xml:space="preserve">SOS2</t>
  </si>
  <si>
    <t xml:space="preserve">0005622 // intracellular // inferred from electronic annotation</t>
  </si>
  <si>
    <t xml:space="preserve">232087_at</t>
  </si>
  <si>
    <t xml:space="preserve">AW628045</t>
  </si>
  <si>
    <t xml:space="preserve">chromosome X open reading frame 23</t>
  </si>
  <si>
    <t xml:space="preserve">CXorf23</t>
  </si>
  <si>
    <t xml:space="preserve">0005739 // mitochondrion // inferred from electronic annotation</t>
  </si>
  <si>
    <t xml:space="preserve">233011_at</t>
  </si>
  <si>
    <t xml:space="preserve">AU155094</t>
  </si>
  <si>
    <t xml:space="preserve">Annexin A1</t>
  </si>
  <si>
    <t xml:space="preserve">ANXA1</t>
  </si>
  <si>
    <t xml:space="preserve">Prostaglandin_synthesis_regulation // GenMAPP</t>
  </si>
  <si>
    <t xml:space="preserve">219607_s_at</t>
  </si>
  <si>
    <t xml:space="preserve">NM_024021</t>
  </si>
  <si>
    <t xml:space="preserve">membrane-spanning 4-domains, subfamily A, member 4</t>
  </si>
  <si>
    <t xml:space="preserve">MS4A4A</t>
  </si>
  <si>
    <t xml:space="preserve">0007165 // signal transduction // inferred from electronic annotation</t>
  </si>
  <si>
    <t xml:space="preserve">206638_at</t>
  </si>
  <si>
    <t xml:space="preserve">NM_000867</t>
  </si>
  <si>
    <t xml:space="preserve">5-hydroxytryptamine (serotonin) receptor 2B</t>
  </si>
  <si>
    <t xml:space="preserve">GPCRDB_Class_A_Rhodopsin-like // GenMAPP /// Monoamine_GPCRs // GenMAPP</t>
  </si>
  <si>
    <t xml:space="preserve">208869_s_at</t>
  </si>
  <si>
    <t xml:space="preserve">AF087847</t>
  </si>
  <si>
    <t xml:space="preserve">GABA(A) receptor-associated protein like 1</t>
  </si>
  <si>
    <t xml:space="preserve">GABARAPL1</t>
  </si>
  <si>
    <t xml:space="preserve">0005622 // intracellular // inferred from direct assay /// 0005776 // autophagic vacuole // inferred from direct assay /// 0005874 // microtubule // inferred from electronic annotation</t>
  </si>
  <si>
    <t xml:space="preserve">202708_s_at</t>
  </si>
  <si>
    <t xml:space="preserve">NM_003528</t>
  </si>
  <si>
    <t xml:space="preserve">histone cluster 2, H2be</t>
  </si>
  <si>
    <t xml:space="preserve">HIST2H2BE</t>
  </si>
  <si>
    <t xml:space="preserve">0006334 // nucleosome assembly // non-traceable author statement /// 0006334 // nucleosome assembly // inferred from electronic annotation /// 0042742 // defense response to bacterium // inferred from electronic annotation</t>
  </si>
  <si>
    <t xml:space="preserve">0000786 // nucleosome // non-traceable author statement /// 0000786 // nucleosome // inferred from electronic annotation /// 0005634 // nucleus // inferred from electronic annotation /// 0005694 // chromosome // inferred from electronic annotation</t>
  </si>
  <si>
    <t xml:space="preserve">0003677 // DNA binding // non-traceable author statement /// 0003677 // DNA binding // inferred from electronic annotation /// 0005515 // protein binding // inferred from physical interaction</t>
  </si>
  <si>
    <t xml:space="preserve">201467_s_at</t>
  </si>
  <si>
    <t xml:space="preserve">AI039874</t>
  </si>
  <si>
    <t xml:space="preserve">204517_at</t>
  </si>
  <si>
    <t xml:space="preserve">BE962749</t>
  </si>
  <si>
    <t xml:space="preserve">peptidylprolyl isomerase C (cyclophilin C)</t>
  </si>
  <si>
    <t xml:space="preserve">PPIC</t>
  </si>
  <si>
    <t xml:space="preserve">0006457 // protein folding // inferred from electronic annotation /// 0007165 // signal transduction // traceable author statement</t>
  </si>
  <si>
    <t xml:space="preserve">1554018_at</t>
  </si>
  <si>
    <t xml:space="preserve">BC011595</t>
  </si>
  <si>
    <t xml:space="preserve">glycoprotein (transmembrane) nmb</t>
  </si>
  <si>
    <t xml:space="preserve">0008285 // negative regulation of cell proliferation // traceable author statement</t>
  </si>
  <si>
    <t xml:space="preserve">211628_x_at</t>
  </si>
  <si>
    <t xml:space="preserve">J04755</t>
  </si>
  <si>
    <t xml:space="preserve">ferritin, heavy polypeptide pseudogene 1</t>
  </si>
  <si>
    <t xml:space="preserve">FTHP1</t>
  </si>
  <si>
    <t xml:space="preserve">1569157_s_at</t>
  </si>
  <si>
    <t xml:space="preserve">BC037359</t>
  </si>
  <si>
    <t xml:space="preserve">hypothetical protein LOC162993</t>
  </si>
  <si>
    <t xml:space="preserve">LOC162993</t>
  </si>
  <si>
    <t xml:space="preserve">202672_s_at</t>
  </si>
  <si>
    <t xml:space="preserve">NM_001674</t>
  </si>
  <si>
    <t xml:space="preserve">activating transcription factor 3</t>
  </si>
  <si>
    <t xml:space="preserve">ATF3</t>
  </si>
  <si>
    <t xml:space="preserve">Hypertrophy_model // GenMAPP /// Smooth_muscle_contraction // GenMAPP</t>
  </si>
  <si>
    <t xml:space="preserve">209383_at</t>
  </si>
  <si>
    <t xml:space="preserve">BC003637</t>
  </si>
  <si>
    <t xml:space="preserve">DNA-damage-inducible transcript 3</t>
  </si>
  <si>
    <t xml:space="preserve">DDIT3</t>
  </si>
  <si>
    <t xml:space="preserve">230981_at</t>
  </si>
  <si>
    <t xml:space="preserve">AI219834</t>
  </si>
  <si>
    <t xml:space="preserve">cation channel, sperm associated 3</t>
  </si>
  <si>
    <t xml:space="preserve">CATSPER3</t>
  </si>
  <si>
    <t xml:space="preserve">228585_at</t>
  </si>
  <si>
    <t xml:space="preserve">AI301948</t>
  </si>
  <si>
    <t xml:space="preserve">ectonucleoside triphosphate diphosphohydrolase 1</t>
  </si>
  <si>
    <t xml:space="preserve">ENTPD1</t>
  </si>
  <si>
    <t xml:space="preserve">0007155 // cell adhesion // non-traceable author statement /// 0007267 // cell-cell signaling // not recorded /// 0007596 // blood coagulation // traceable author statement</t>
  </si>
  <si>
    <t xml:space="preserve">0000287 // magnesium ion binding // inferred from electronic annotation /// 0005509 // calcium ion binding // inferred from electronic annotation /// 0016787 // hydrolase activity // inferred from electronic annotation</t>
  </si>
  <si>
    <t xml:space="preserve">236646_at</t>
  </si>
  <si>
    <t xml:space="preserve">BE301029</t>
  </si>
  <si>
    <t xml:space="preserve">chromosome 12 open reading frame 59</t>
  </si>
  <si>
    <t xml:space="preserve">C12orf59</t>
  </si>
  <si>
    <t xml:space="preserve">221478_at</t>
  </si>
  <si>
    <t xml:space="preserve">AL132665</t>
  </si>
  <si>
    <t xml:space="preserve">235777_at</t>
  </si>
  <si>
    <t xml:space="preserve">AI985590</t>
  </si>
  <si>
    <t xml:space="preserve">ankyrin repeat domain 44</t>
  </si>
  <si>
    <t xml:space="preserve">ANKRD44</t>
  </si>
  <si>
    <t xml:space="preserve">1552553_a_at</t>
  </si>
  <si>
    <t xml:space="preserve">NM_021209</t>
  </si>
  <si>
    <t xml:space="preserve">NLR family, CARD domain containing 4</t>
  </si>
  <si>
    <t xml:space="preserve">NLRC4</t>
  </si>
  <si>
    <t xml:space="preserve">0005622 // intracellular // non-traceable author statement /// 0005622 // intracellular // inferred from electronic annotation /// 0005737 // cytoplasm // inferred from electronic annotation</t>
  </si>
  <si>
    <t xml:space="preserve">210040_at</t>
  </si>
  <si>
    <t xml:space="preserve">AF208159</t>
  </si>
  <si>
    <t xml:space="preserve">solute carrier family 12, (potassium-chloride transporter) member 5</t>
  </si>
  <si>
    <t xml:space="preserve">SLC12A5</t>
  </si>
  <si>
    <t xml:space="preserve">0016020 // membrane // inferred from electronic annotation /// 0016021 // integral to membrane // non-traceable author statement /// 0016021 // integral to membrane // inferred from electronic annotation</t>
  </si>
  <si>
    <t xml:space="preserve">235556_at</t>
  </si>
  <si>
    <t xml:space="preserve">AL037805</t>
  </si>
  <si>
    <t xml:space="preserve">203665_at</t>
  </si>
  <si>
    <t xml:space="preserve">NM_002133</t>
  </si>
  <si>
    <t xml:space="preserve">heme oxygenase (decycling) 1</t>
  </si>
  <si>
    <t xml:space="preserve">225746_at</t>
  </si>
  <si>
    <t xml:space="preserve">BG248313</t>
  </si>
  <si>
    <t xml:space="preserve">RAB11 family interacting protein 4 (class II)</t>
  </si>
  <si>
    <t xml:space="preserve">RAB11FIP4</t>
  </si>
  <si>
    <t xml:space="preserve">0005768 // endosome // inferred from electronic annotation /// 0016020 // membrane // inferred from electronic annotation /// 0055038 // recycling endosome membrane // inferred from electronic annotation</t>
  </si>
  <si>
    <t xml:space="preserve">0005509 // calcium ion binding // inferred from electronic annotation</t>
  </si>
  <si>
    <t xml:space="preserve">209882_at</t>
  </si>
  <si>
    <t xml:space="preserve">AF084462</t>
  </si>
  <si>
    <t xml:space="preserve">201559_s_at</t>
  </si>
  <si>
    <t xml:space="preserve">AF109196</t>
  </si>
  <si>
    <t xml:space="preserve">chloride intracellular channel 4</t>
  </si>
  <si>
    <t xml:space="preserve">CLIC4</t>
  </si>
  <si>
    <t xml:space="preserve">241991_at</t>
  </si>
  <si>
    <t xml:space="preserve">AI629041</t>
  </si>
  <si>
    <t xml:space="preserve">242807_at</t>
  </si>
  <si>
    <t xml:space="preserve">AI970348</t>
  </si>
  <si>
    <t xml:space="preserve">fibronectin type III and SPRY domain containing 1-like</t>
  </si>
  <si>
    <t xml:space="preserve">FSD1L</t>
  </si>
  <si>
    <t xml:space="preserve">203234_at</t>
  </si>
  <si>
    <t xml:space="preserve">NM_003364</t>
  </si>
  <si>
    <t xml:space="preserve">uridine phosphorylase 1</t>
  </si>
  <si>
    <t xml:space="preserve">UPP1</t>
  </si>
  <si>
    <t xml:space="preserve">1555929_s_at</t>
  </si>
  <si>
    <t xml:space="preserve">BM873997</t>
  </si>
  <si>
    <t xml:space="preserve">208018_s_at</t>
  </si>
  <si>
    <t xml:space="preserve">NM_002110</t>
  </si>
  <si>
    <t xml:space="preserve">hemopoietic cell kinase</t>
  </si>
  <si>
    <t xml:space="preserve">HCK</t>
  </si>
  <si>
    <t xml:space="preserve">0006468 // protein amino acid phosphorylation // traceable author statement /// 0006468 // protein amino acid phosphorylation // inferred from electronic annotation /// 0007498 // mesoderm development // traceable author statement</t>
  </si>
  <si>
    <t xml:space="preserve">0005737 // cytoplasm // inferred from electronic annotation /// 0016020 // membrane // inferred from electronic annotation</t>
  </si>
  <si>
    <t xml:space="preserve">227839_at</t>
  </si>
  <si>
    <t xml:space="preserve">AI911379</t>
  </si>
  <si>
    <t xml:space="preserve">methyl-CpG binding domain protein 5</t>
  </si>
  <si>
    <t xml:space="preserve">MBD5</t>
  </si>
  <si>
    <t xml:space="preserve">0003677 // DNA binding // inferred from electronic annotation</t>
  </si>
  <si>
    <t xml:space="preserve">202920_at</t>
  </si>
  <si>
    <t xml:space="preserve">BF726212</t>
  </si>
  <si>
    <t xml:space="preserve">ankyrin 2, neuronal</t>
  </si>
  <si>
    <t xml:space="preserve">ANK2</t>
  </si>
  <si>
    <t xml:space="preserve">0005737 // cytoplasm // inferred from electronic annotation /// 0005856 // cytoskeleton // inferred from electronic annotation /// 0015629 // actin cytoskeleton // not recorded /// 0016020 // membrane // not recorded</t>
  </si>
  <si>
    <t xml:space="preserve">0005200 // structural constituent of cytoskeleton // not recorded /// 0005515 // protein binding // inferred from electronic annotation /// 0005515 // protein binding // inferred from physical interaction</t>
  </si>
  <si>
    <t xml:space="preserve">1563335_at</t>
  </si>
  <si>
    <t xml:space="preserve">BC038539</t>
  </si>
  <si>
    <t xml:space="preserve">immunity-related GTPase family, M</t>
  </si>
  <si>
    <t xml:space="preserve">IRGM</t>
  </si>
  <si>
    <t xml:space="preserve">0006914 // autophagy // inferred from electronic annotation /// 0006954 // inflammatory response // inferred from electronic annotation /// 0045087 // innate immune response // inferred from electronic annotation</t>
  </si>
  <si>
    <t xml:space="preserve">0000166 // nucleotide binding // inferred from electronic annotation /// 0005525 // GTP binding // inferred from electronic annotation /// 0016787 // hydrolase activity // inferred from electronic annotation</t>
  </si>
  <si>
    <t xml:space="preserve">236313_at</t>
  </si>
  <si>
    <t xml:space="preserve">AW444761</t>
  </si>
  <si>
    <t xml:space="preserve">cyclin-dependent kinase inhibitor 2B (p15, inhibits CDK4)</t>
  </si>
  <si>
    <t xml:space="preserve">CDKN2B</t>
  </si>
  <si>
    <t xml:space="preserve">219210_s_at</t>
  </si>
  <si>
    <t xml:space="preserve">NM_016530</t>
  </si>
  <si>
    <t xml:space="preserve">RAB8B, member RAS oncogene family</t>
  </si>
  <si>
    <t xml:space="preserve">RAB8B</t>
  </si>
  <si>
    <t xml:space="preserve">0005622 // intracellular // inferred from electronic annotation /// 0005886 // plasma membrane // inferred from electronic annotation /// 0016020 // membrane // inferred from electronic annotation</t>
  </si>
  <si>
    <t xml:space="preserve">221985_at</t>
  </si>
  <si>
    <t xml:space="preserve">AW006750</t>
  </si>
  <si>
    <t xml:space="preserve">kelch-like 24 (Drosophila)</t>
  </si>
  <si>
    <t xml:space="preserve">KLHL24</t>
  </si>
  <si>
    <t xml:space="preserve">0005737 // cytoplasm // inferred from electronic annotation /// 0042995 // cell projection // inferred from electronic annotation /// 0043204 // perikaryon // inferred from electronic annotation</t>
  </si>
  <si>
    <t xml:space="preserve">239843_at</t>
  </si>
  <si>
    <t xml:space="preserve">AI655057</t>
  </si>
  <si>
    <t xml:space="preserve">244749_at</t>
  </si>
  <si>
    <t xml:space="preserve">AA806349</t>
  </si>
  <si>
    <t xml:space="preserve">Homo sapiens, clone IMAGE:5218412, mRNA</t>
  </si>
  <si>
    <t xml:space="preserve">221986_s_at</t>
  </si>
  <si>
    <t xml:space="preserve">244080_at</t>
  </si>
  <si>
    <t xml:space="preserve">AL552727</t>
  </si>
  <si>
    <t xml:space="preserve">Transcribed locus, strongly similar to XP_001151823.1 PREDICTED: hypothetical protein [Pan troglodytes]</t>
  </si>
  <si>
    <t xml:space="preserve">1555728_a_at</t>
  </si>
  <si>
    <t xml:space="preserve">AF354928</t>
  </si>
  <si>
    <t xml:space="preserve">229178_at</t>
  </si>
  <si>
    <t xml:space="preserve">AV699825</t>
  </si>
  <si>
    <t xml:space="preserve">hypothetical protein LOC145786</t>
  </si>
  <si>
    <t xml:space="preserve">LOC145786</t>
  </si>
  <si>
    <t xml:space="preserve">234989_at</t>
  </si>
  <si>
    <t xml:space="preserve">AV699657</t>
  </si>
  <si>
    <t xml:space="preserve">trophoblast-derived noncoding RNA</t>
  </si>
  <si>
    <t xml:space="preserve">TncRNA</t>
  </si>
  <si>
    <t xml:space="preserve">1553787_at</t>
  </si>
  <si>
    <t xml:space="preserve">NM_145013</t>
  </si>
  <si>
    <t xml:space="preserve">chromosome 11 open reading frame 45</t>
  </si>
  <si>
    <t xml:space="preserve">C11orf45</t>
  </si>
  <si>
    <t xml:space="preserve">212286_at</t>
  </si>
  <si>
    <t xml:space="preserve">AW572909</t>
  </si>
  <si>
    <t xml:space="preserve">ankyrin repeat domain 12</t>
  </si>
  <si>
    <t xml:space="preserve">ANKRD12</t>
  </si>
  <si>
    <t xml:space="preserve">0005634 // nucleus // inferred from electronic annotation /// 0005840 // ribosome // inferred from electronic annotation</t>
  </si>
  <si>
    <t xml:space="preserve">202973_x_at</t>
  </si>
  <si>
    <t xml:space="preserve">NM_014883</t>
  </si>
  <si>
    <t xml:space="preserve">family with sequence similarity 13, member A1</t>
  </si>
  <si>
    <t xml:space="preserve">FAM13A1</t>
  </si>
  <si>
    <t xml:space="preserve">201009_s_at</t>
  </si>
  <si>
    <t xml:space="preserve">AI439556</t>
  </si>
  <si>
    <t xml:space="preserve">228834_at</t>
  </si>
  <si>
    <t xml:space="preserve">BF240286</t>
  </si>
  <si>
    <t xml:space="preserve">transducer of ERBB2, 1</t>
  </si>
  <si>
    <t xml:space="preserve">TOB1</t>
  </si>
  <si>
    <t xml:space="preserve">0003714 // transcription corepressor activity // inferred from electronic annotation /// 0005070 // SH3/SH2 adaptor activity // traceable author statement /// 0046332 // SMAD binding // inferred from electronic annotation</t>
  </si>
  <si>
    <t xml:space="preserve">200897_s_at</t>
  </si>
  <si>
    <t xml:space="preserve">NM_016081</t>
  </si>
  <si>
    <t xml:space="preserve">palladin, cytoskeletal associated protein</t>
  </si>
  <si>
    <t xml:space="preserve">PALLD</t>
  </si>
  <si>
    <t xml:space="preserve">0007010 // cytoskeleton organization and biogenesis // non-traceable author statement /// 0009296 // flagellum biogenesis // inferred from electronic annotation</t>
  </si>
  <si>
    <t xml:space="preserve">225956_at</t>
  </si>
  <si>
    <t xml:space="preserve">AL565238</t>
  </si>
  <si>
    <t xml:space="preserve">chromosome 5 open reading frame 41</t>
  </si>
  <si>
    <t xml:space="preserve">C5orf41</t>
  </si>
  <si>
    <t xml:space="preserve">0006355 // regulation of transcription, DNA-dependent // inferred from electronic annotation</t>
  </si>
  <si>
    <t xml:space="preserve">223620_at</t>
  </si>
  <si>
    <t xml:space="preserve">AF039686</t>
  </si>
  <si>
    <t xml:space="preserve">G protein-coupled receptor 34</t>
  </si>
  <si>
    <t xml:space="preserve">GPR34</t>
  </si>
  <si>
    <t xml:space="preserve">GPCRDB_Class_A_Rhodopsin-like2 // GenMAPP</t>
  </si>
  <si>
    <t xml:space="preserve">210102_at</t>
  </si>
  <si>
    <t xml:space="preserve">BC001234</t>
  </si>
  <si>
    <t xml:space="preserve">225142_at</t>
  </si>
  <si>
    <t xml:space="preserve">AW294022</t>
  </si>
  <si>
    <t xml:space="preserve">jumonji C domain containing histone demethylase 1 homolog D (S. cerevisiae)</t>
  </si>
  <si>
    <t xml:space="preserve">JHDM1D</t>
  </si>
  <si>
    <t xml:space="preserve">0005515 // protein binding // inferred from electronic annotation /// 0008270 // zinc ion binding // inferred from electronic annotation /// 0046872 // metal ion binding // inferred from electronic annotation</t>
  </si>
  <si>
    <t xml:space="preserve">214211_at</t>
  </si>
  <si>
    <t xml:space="preserve">AA083483</t>
  </si>
  <si>
    <t xml:space="preserve">ferritin, heavy polypeptide 1</t>
  </si>
  <si>
    <t xml:space="preserve">FTH1</t>
  </si>
  <si>
    <t xml:space="preserve">0005886 // plasma membrane // non-traceable author statement /// 0008043 // ferritin complex // traceable author statement</t>
  </si>
  <si>
    <t xml:space="preserve">224989_at</t>
  </si>
  <si>
    <t xml:space="preserve">AI824013</t>
  </si>
  <si>
    <t xml:space="preserve">CDNA FLJ26764 fis, clone PRS02668</t>
  </si>
  <si>
    <t xml:space="preserve">202388_at</t>
  </si>
  <si>
    <t xml:space="preserve">NM_002923</t>
  </si>
  <si>
    <t xml:space="preserve">regulator of G-protein signaling 2, 24kDa</t>
  </si>
  <si>
    <t xml:space="preserve">RGS2</t>
  </si>
  <si>
    <t xml:space="preserve">223196_s_at</t>
  </si>
  <si>
    <t xml:space="preserve">AL136551</t>
  </si>
  <si>
    <t xml:space="preserve">sestrin 2</t>
  </si>
  <si>
    <t xml:space="preserve">SESN2</t>
  </si>
  <si>
    <t xml:space="preserve">0007050 // cell cycle arrest // inferred from electronic annotation</t>
  </si>
  <si>
    <t xml:space="preserve">0005634 // nucleus // inferred from electronic annotation /// 0005737 // cytoplasm // inferred from direct assay</t>
  </si>
  <si>
    <t xml:space="preserve">236654_s_at</t>
  </si>
  <si>
    <t xml:space="preserve">AI243808</t>
  </si>
  <si>
    <t xml:space="preserve">Transcribed locus, strongly similar to NP_699184.1 leucine rich repeat containing 34 [Homo sapiens]</t>
  </si>
  <si>
    <t xml:space="preserve">200748_s_at</t>
  </si>
  <si>
    <t xml:space="preserve">NM_002032</t>
  </si>
  <si>
    <t xml:space="preserve">206584_at</t>
  </si>
  <si>
    <t xml:space="preserve">NM_015364</t>
  </si>
  <si>
    <t xml:space="preserve">lymphocyte antigen 96</t>
  </si>
  <si>
    <t xml:space="preserve">LY96</t>
  </si>
  <si>
    <t xml:space="preserve">0005576 // extracellular region // inferred from electronic annotation /// 0005886 // plasma membrane // traceable author statement</t>
  </si>
  <si>
    <t xml:space="preserve">0015026 // coreceptor activity // traceable author statement</t>
  </si>
  <si>
    <t xml:space="preserve">225327_at</t>
  </si>
  <si>
    <t xml:space="preserve">AB037791</t>
  </si>
  <si>
    <t xml:space="preserve">KIAA1370</t>
  </si>
  <si>
    <t xml:space="preserve">206914_at</t>
  </si>
  <si>
    <t xml:space="preserve">NM_019604</t>
  </si>
  <si>
    <t xml:space="preserve">cytotoxic and regulatory T cell molecule</t>
  </si>
  <si>
    <t xml:space="preserve">225752_at</t>
  </si>
  <si>
    <t xml:space="preserve">AI310524</t>
  </si>
  <si>
    <t xml:space="preserve">non imprinted in Prader-Willi/Angelman syndrome 1</t>
  </si>
  <si>
    <t xml:space="preserve">NIPA1</t>
  </si>
  <si>
    <t xml:space="preserve">244531_at</t>
  </si>
  <si>
    <t xml:space="preserve">BE501279</t>
  </si>
  <si>
    <t xml:space="preserve">Nicotinamide nucleotide transhydrogenase</t>
  </si>
  <si>
    <t xml:space="preserve">NNT</t>
  </si>
  <si>
    <t xml:space="preserve">207761_s_at</t>
  </si>
  <si>
    <t xml:space="preserve">NM_014033</t>
  </si>
  <si>
    <t xml:space="preserve">methyltransferase like 7A</t>
  </si>
  <si>
    <t xml:space="preserve">METTL7A</t>
  </si>
  <si>
    <t xml:space="preserve">229450_at</t>
  </si>
  <si>
    <t xml:space="preserve">AI075407</t>
  </si>
  <si>
    <t xml:space="preserve">interferon-induced protein with tetratricopeptide repeats 3</t>
  </si>
  <si>
    <t xml:space="preserve">IFIT3</t>
  </si>
  <si>
    <t xml:space="preserve">205027_s_at</t>
  </si>
  <si>
    <t xml:space="preserve">NM_005204</t>
  </si>
  <si>
    <t xml:space="preserve">mitogen-activated protein kinase kinase kinase 8</t>
  </si>
  <si>
    <t xml:space="preserve">MAP3K8</t>
  </si>
  <si>
    <t xml:space="preserve">0006468 // protein amino acid phosphorylation // inferred from electronic annotation /// 0006468 // protein amino acid phosphorylation // traceable author statement</t>
  </si>
  <si>
    <t xml:space="preserve">0005737 // cytoplasm // inferred from electronic annotation /// 0005829 // cytosol // traceable author statement</t>
  </si>
  <si>
    <t xml:space="preserve">217783_s_at</t>
  </si>
  <si>
    <t xml:space="preserve">NM_016061</t>
  </si>
  <si>
    <t xml:space="preserve">yippee-like 5 (Drosophila)</t>
  </si>
  <si>
    <t xml:space="preserve">YPEL5</t>
  </si>
  <si>
    <t xml:space="preserve">205807_s_at</t>
  </si>
  <si>
    <t xml:space="preserve">NM_020127</t>
  </si>
  <si>
    <t xml:space="preserve">tuftelin 1</t>
  </si>
  <si>
    <t xml:space="preserve">TUFT1</t>
  </si>
  <si>
    <t xml:space="preserve">0001503 // ossification // inferred from electronic annotation /// 0030282 // bone mineralization // non-traceable author statement /// 0042476 // odontogenesis // non-traceable author statement</t>
  </si>
  <si>
    <t xml:space="preserve">0005576 // extracellular region // non-traceable author statement /// 0005576 // extracellular region // inferred from electronic annotation /// 0005737 // cytoplasm // inferred from direct assay</t>
  </si>
  <si>
    <t xml:space="preserve">0030345 // structural constituent of tooth enamel // non-traceable author statement</t>
  </si>
  <si>
    <t xml:space="preserve">202073_at</t>
  </si>
  <si>
    <t xml:space="preserve">AV757675</t>
  </si>
  <si>
    <t xml:space="preserve">optineurin</t>
  </si>
  <si>
    <t xml:space="preserve">OPTN</t>
  </si>
  <si>
    <t xml:space="preserve">0005737 // cytoplasm // traceable author statement /// 0005737 // cytoplasm // inferred from electronic annotation /// 0005794 // Golgi apparatus // inferred from direct assay /// 0005794 // Golgi apparatus // inferred from electronic annotation</t>
  </si>
  <si>
    <t xml:space="preserve">0008022 // protein C-terminus binding // inferred from physical interaction</t>
  </si>
  <si>
    <t xml:space="preserve">218501_at</t>
  </si>
  <si>
    <t xml:space="preserve">NM_019555</t>
  </si>
  <si>
    <t xml:space="preserve">Rho guanine nucleotide exchange factor (GEF) 3</t>
  </si>
  <si>
    <t xml:space="preserve">ARHGEF3</t>
  </si>
  <si>
    <t xml:space="preserve">0005622 // intracellular // inferred from electronic annotation /// 0005622 // intracellular // inferred from direct assay /// 0005737 // cytoplasm // inferred from electronic annotation</t>
  </si>
  <si>
    <t xml:space="preserve">226158_at</t>
  </si>
  <si>
    <t xml:space="preserve">AL120021</t>
  </si>
  <si>
    <t xml:space="preserve">202074_s_at</t>
  </si>
  <si>
    <t xml:space="preserve">NM_021980</t>
  </si>
  <si>
    <t xml:space="preserve">227052_at</t>
  </si>
  <si>
    <t xml:space="preserve">AI810669</t>
  </si>
  <si>
    <t xml:space="preserve">244172_at</t>
  </si>
  <si>
    <t xml:space="preserve">AA931562</t>
  </si>
  <si>
    <t xml:space="preserve">243463_s_at</t>
  </si>
  <si>
    <t xml:space="preserve">AA417878</t>
  </si>
  <si>
    <t xml:space="preserve">207655_s_at</t>
  </si>
  <si>
    <t xml:space="preserve">NM_013314</t>
  </si>
  <si>
    <t xml:space="preserve">B-cell linker</t>
  </si>
  <si>
    <t xml:space="preserve">BLNK</t>
  </si>
  <si>
    <t xml:space="preserve">0005622 // intracellular // non-traceable author statement /// 0005737 // cytoplasm // inferred from electronic annotation /// 0005737 // cytoplasm // not recorded /// 0016020 // membrane // inferred from electronic annotation</t>
  </si>
  <si>
    <t xml:space="preserve">0005068 // transmembrane receptor protein tyrosine kinase adaptor protein activity // traceable author statement /// 0005070 // SH3/SH2 adaptor activity // inferred from direct assay /// 0005515 // protein binding // inferred from electronic annotation</t>
  </si>
  <si>
    <t xml:space="preserve">230741_at</t>
  </si>
  <si>
    <t xml:space="preserve">AI655467</t>
  </si>
  <si>
    <t xml:space="preserve">Full length insert cDNA clone YX74D05</t>
  </si>
  <si>
    <t xml:space="preserve">202887_s_at</t>
  </si>
  <si>
    <t xml:space="preserve">NM_019058</t>
  </si>
  <si>
    <t xml:space="preserve">DNA-damage-inducible transcript 4</t>
  </si>
  <si>
    <t xml:space="preserve">DDIT4</t>
  </si>
  <si>
    <t xml:space="preserve">0006915 // apoptosis // inferred from electronic annotation /// 0009968 // negative regulation of signal transduction // inferred from electronic annotation</t>
  </si>
  <si>
    <t xml:space="preserve">0005622 // intracellular // inferred from direct assay /// 0005737 // cytoplasm // inferred from direct assay /// 0005737 // cytoplasm // inferred from electronic annotation</t>
  </si>
  <si>
    <t xml:space="preserve">202770_s_at</t>
  </si>
  <si>
    <t xml:space="preserve">NM_004354</t>
  </si>
  <si>
    <t xml:space="preserve">cyclin G2</t>
  </si>
  <si>
    <t xml:space="preserve">CCNG2</t>
  </si>
  <si>
    <t xml:space="preserve">G1_to_S_cell_cycle_Reactome // GenMAPP</t>
  </si>
  <si>
    <t xml:space="preserve">208763_s_at</t>
  </si>
  <si>
    <t xml:space="preserve">AL110191</t>
  </si>
  <si>
    <t xml:space="preserve">TSC22 domain family, member 3</t>
  </si>
  <si>
    <t xml:space="preserve">TSC22D3</t>
  </si>
  <si>
    <t xml:space="preserve">0006355 // regulation of transcription, DNA-dependent // inferred from electronic annotation /// 0006355 // regulation of transcription, DNA-dependent // traceable author statement</t>
  </si>
  <si>
    <t xml:space="preserve">0003700 // transcription factor activity // inferred from electronic annotation /// 0003700 // transcription factor activity // traceable author statement</t>
  </si>
  <si>
    <t xml:space="preserve">222408_s_at</t>
  </si>
  <si>
    <t xml:space="preserve">BC000836</t>
  </si>
  <si>
    <t xml:space="preserve">220088_at</t>
  </si>
  <si>
    <t xml:space="preserve">NM_001736</t>
  </si>
  <si>
    <t xml:space="preserve">complement component 5a receptor 1</t>
  </si>
  <si>
    <t xml:space="preserve">GPCRDB_Class_A_Rhodopsin-like // GenMAPP /// GPCRDB_Other // GenMAPP /// Peptide_GPCRs // GenMAPP</t>
  </si>
  <si>
    <t xml:space="preserve">202769_at</t>
  </si>
  <si>
    <t xml:space="preserve">AW134535</t>
  </si>
  <si>
    <t xml:space="preserve">211458_s_at</t>
  </si>
  <si>
    <t xml:space="preserve">AF180519</t>
  </si>
  <si>
    <t xml:space="preserve">GABA(A) receptor-associated protein like 1 /// GABA(A) receptors associated protein like 3 (pseudogene)</t>
  </si>
  <si>
    <t xml:space="preserve">GABARAPL1 /// GABARAPL3</t>
  </si>
  <si>
    <t xml:space="preserve">213397_x_at</t>
  </si>
  <si>
    <t xml:space="preserve">AI761728</t>
  </si>
  <si>
    <t xml:space="preserve">206857_s_at</t>
  </si>
  <si>
    <t xml:space="preserve">NM_004116</t>
  </si>
  <si>
    <t xml:space="preserve">FK506 binding protein 1B, 12.6 kDa</t>
  </si>
  <si>
    <t xml:space="preserve">FKBP1B</t>
  </si>
  <si>
    <t xml:space="preserve">0006457 // protein folding // inferred from electronic annotation /// 0006936 // muscle contraction // non-traceable author statement</t>
  </si>
  <si>
    <t xml:space="preserve">0003755 // peptidyl-prolyl cis-trans isomerase activity // inferred from electronic annotation /// 0016853 // isomerase activity // inferred from electronic annotation</t>
  </si>
  <si>
    <t xml:space="preserve">238476_at</t>
  </si>
  <si>
    <t xml:space="preserve">AA481560</t>
  </si>
  <si>
    <t xml:space="preserve">211559_s_at</t>
  </si>
  <si>
    <t xml:space="preserve">L49506</t>
  </si>
  <si>
    <t xml:space="preserve">224990_at</t>
  </si>
  <si>
    <t xml:space="preserve">BE972723</t>
  </si>
  <si>
    <t xml:space="preserve">chromosome 4 open reading frame 34</t>
  </si>
  <si>
    <t xml:space="preserve">C4orf34</t>
  </si>
  <si>
    <t xml:space="preserve">233314_at</t>
  </si>
  <si>
    <t xml:space="preserve">AK021487</t>
  </si>
  <si>
    <t xml:space="preserve">phosphatase and tensin homolog (mutated in multiple advanced cancers 1)</t>
  </si>
  <si>
    <t xml:space="preserve">PTEN</t>
  </si>
  <si>
    <t xml:space="preserve">225762_x_at</t>
  </si>
  <si>
    <t xml:space="preserve">AL531683</t>
  </si>
  <si>
    <t xml:space="preserve">hypothetical protein LOC284801</t>
  </si>
  <si>
    <t xml:space="preserve">LOC284801</t>
  </si>
  <si>
    <t xml:space="preserve">201010_s_at</t>
  </si>
  <si>
    <t xml:space="preserve">NM_006472</t>
  </si>
  <si>
    <t xml:space="preserve">235008_at</t>
  </si>
  <si>
    <t xml:space="preserve">AW299775</t>
  </si>
  <si>
    <t xml:space="preserve">CDNA FLJ25241 fis, clone STM02689</t>
  </si>
  <si>
    <t xml:space="preserve">224797_at</t>
  </si>
  <si>
    <t xml:space="preserve">AB037797</t>
  </si>
  <si>
    <t xml:space="preserve">arrestin domain containing 3</t>
  </si>
  <si>
    <t xml:space="preserve">ARRDC3</t>
  </si>
  <si>
    <t xml:space="preserve">Probe Set ID</t>
  </si>
  <si>
    <t xml:space="preserve"> Log (fold change)</t>
  </si>
  <si>
    <t xml:space="preserve">12 h</t>
  </si>
  <si>
    <t xml:space="preserve">24 h</t>
  </si>
  <si>
    <t xml:space="preserve">Negative regulation of apoptosis</t>
  </si>
  <si>
    <t xml:space="preserve">207163_s_at</t>
  </si>
  <si>
    <t xml:space="preserve">APBB2</t>
  </si>
  <si>
    <t xml:space="preserve">212970_at</t>
  </si>
  <si>
    <t xml:space="preserve">207005_s_at</t>
  </si>
  <si>
    <t xml:space="preserve">BFAR</t>
  </si>
  <si>
    <t xml:space="preserve">218056_at</t>
  </si>
  <si>
    <t xml:space="preserve">210334_x_at</t>
  </si>
  <si>
    <t xml:space="preserve">DHCR24</t>
  </si>
  <si>
    <t xml:space="preserve">200862_at</t>
  </si>
  <si>
    <t xml:space="preserve">GLO1</t>
  </si>
  <si>
    <t xml:space="preserve">200681_at</t>
  </si>
  <si>
    <t xml:space="preserve">220085_at</t>
  </si>
  <si>
    <t xml:space="preserve">200598_s_at</t>
  </si>
  <si>
    <t xml:space="preserve">200799_at</t>
  </si>
  <si>
    <t xml:space="preserve">MAP3K7</t>
  </si>
  <si>
    <t xml:space="preserve">206853_s_at</t>
  </si>
  <si>
    <t xml:space="preserve">202431_s_at</t>
  </si>
  <si>
    <t xml:space="preserve">MYO18A</t>
  </si>
  <si>
    <t xml:space="preserve">202039_at</t>
  </si>
  <si>
    <t xml:space="preserve">236584_at</t>
  </si>
  <si>
    <t xml:space="preserve">232629_at</t>
  </si>
  <si>
    <t xml:space="preserve">SGMS1</t>
  </si>
  <si>
    <t xml:space="preserve">212989_at</t>
  </si>
  <si>
    <t xml:space="preserve">SOCS2</t>
  </si>
  <si>
    <t xml:space="preserve">203372_s_at</t>
  </si>
  <si>
    <t xml:space="preserve">SPHK1
</t>
  </si>
  <si>
    <t xml:space="preserve">219257_s_at</t>
  </si>
  <si>
    <t xml:space="preserve">207113_s_at</t>
  </si>
  <si>
    <t xml:space="preserve">TNFAIP8</t>
  </si>
  <si>
    <t xml:space="preserve">208296_x_at</t>
  </si>
  <si>
    <t xml:space="preserve">TNFRSF1B</t>
  </si>
  <si>
    <t xml:space="preserve">203508_at</t>
  </si>
  <si>
    <t xml:space="preserve">Positive regulation of apoptosis</t>
  </si>
  <si>
    <t xml:space="preserve">202763_at</t>
  </si>
  <si>
    <t xml:space="preserve">CDKN1A</t>
  </si>
  <si>
    <t xml:space="preserve">202284_s_at</t>
  </si>
  <si>
    <t xml:space="preserve">DAP</t>
  </si>
  <si>
    <t xml:space="preserve">201095_at</t>
  </si>
  <si>
    <t xml:space="preserve">FOXO3A</t>
  </si>
  <si>
    <t xml:space="preserve">204131_s_at</t>
  </si>
  <si>
    <t xml:space="preserve">IFI16</t>
  </si>
  <si>
    <t xml:space="preserve">206332_s_at</t>
  </si>
  <si>
    <t xml:space="preserve">206295_at</t>
  </si>
  <si>
    <t xml:space="preserve">MAPK1</t>
  </si>
  <si>
    <t xml:space="preserve">1552264_a_at</t>
  </si>
  <si>
    <t xml:space="preserve">NUPR1_HUMAN</t>
  </si>
  <si>
    <t xml:space="preserve">209230_s_at</t>
  </si>
  <si>
    <t xml:space="preserve">PMAIP1</t>
  </si>
  <si>
    <t xml:space="preserve">204285_s_at</t>
  </si>
  <si>
    <t xml:space="preserve">PSEN1</t>
  </si>
  <si>
    <t xml:space="preserve">203460_s_at</t>
  </si>
  <si>
    <t xml:space="preserve">STK17B</t>
  </si>
  <si>
    <t xml:space="preserve">205214_at</t>
  </si>
  <si>
    <t xml:space="preserve">TRAIP</t>
  </si>
  <si>
    <t xml:space="preserve">205598_at</t>
  </si>
  <si>
    <t xml:space="preserve">Regulation of NF-kappaB cascade</t>
  </si>
  <si>
    <t xml:space="preserve">CXXC5</t>
  </si>
  <si>
    <t xml:space="preserve">222996_s_at</t>
  </si>
  <si>
    <t xml:space="preserve">204549_at</t>
  </si>
  <si>
    <t xml:space="preserve">1554952_s_at</t>
  </si>
  <si>
    <t xml:space="preserve">NOD2</t>
  </si>
  <si>
    <t xml:space="preserve">22066_at</t>
  </si>
  <si>
    <t xml:space="preserve">212422_at</t>
  </si>
  <si>
    <t xml:space="preserve">PPM1A</t>
  </si>
  <si>
    <t xml:space="preserve">203966_s_at </t>
  </si>
  <si>
    <t xml:space="preserve">RELB</t>
  </si>
  <si>
    <t xml:space="preserve">205205_at</t>
  </si>
  <si>
    <t xml:space="preserve">RHOC</t>
  </si>
  <si>
    <t xml:space="preserve">200885_at</t>
  </si>
  <si>
    <t xml:space="preserve">TRAF6</t>
  </si>
  <si>
    <t xml:space="preserve">205558_at</t>
  </si>
  <si>
    <t xml:space="preserve">TRIP6</t>
  </si>
  <si>
    <t xml:space="preserve">209129_at</t>
  </si>
  <si>
    <t xml:space="preserve">Regulation of cell proliferation and growth</t>
  </si>
  <si>
    <t xml:space="preserve">ANG</t>
  </si>
  <si>
    <t xml:space="preserve">205141_at</t>
  </si>
  <si>
    <t xml:space="preserve">COL18A1</t>
  </si>
  <si>
    <t xml:space="preserve">1555953_at</t>
  </si>
  <si>
    <t xml:space="preserve">FOSL1</t>
  </si>
  <si>
    <t xml:space="preserve">204420_at</t>
  </si>
  <si>
    <t xml:space="preserve">LRP5</t>
  </si>
  <si>
    <t xml:space="preserve">209468_at</t>
  </si>
  <si>
    <t xml:space="preserve">PMP22</t>
  </si>
  <si>
    <t xml:space="preserve">210139_s_at</t>
  </si>
  <si>
    <t xml:space="preserve">203683_s_at</t>
  </si>
  <si>
    <t xml:space="preserve">U937</t>
  </si>
  <si>
    <t xml:space="preserve">HL60</t>
  </si>
  <si>
    <t xml:space="preserve">THP1</t>
  </si>
  <si>
    <t xml:space="preserve">MEGO1</t>
  </si>
  <si>
    <t xml:space="preserve">MOLT</t>
  </si>
  <si>
    <t xml:space="preserve">CC</t>
  </si>
  <si>
    <t xml:space="preserve">cellular Toxicity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1" width="38.12"/>
    <col collapsed="false" customWidth="true" hidden="false" outlineLevel="0" max="3" min="3" style="1" width="31.24"/>
    <col collapsed="false" customWidth="true" hidden="false" outlineLevel="0" max="4" min="4" style="1" width="16.62"/>
    <col collapsed="false" customWidth="false" hidden="false" outlineLevel="0" max="257" min="5" style="1" width="8.99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4.25" hidden="false" customHeight="false" outlineLevel="0" collapsed="false">
      <c r="A2" s="1" t="s">
        <v>3</v>
      </c>
      <c r="B2" s="3" t="s">
        <v>4</v>
      </c>
      <c r="C2" s="3" t="s">
        <v>5</v>
      </c>
      <c r="D2" s="4"/>
    </row>
    <row r="3" customFormat="false" ht="14.25" hidden="false" customHeight="false" outlineLevel="0" collapsed="false">
      <c r="A3" s="1" t="s">
        <v>6</v>
      </c>
      <c r="B3" s="1" t="s">
        <v>7</v>
      </c>
      <c r="C3" s="1" t="s">
        <v>8</v>
      </c>
    </row>
    <row r="4" customFormat="false" ht="14.25" hidden="false" customHeight="false" outlineLevel="0" collapsed="false">
      <c r="A4" s="1" t="s">
        <v>9</v>
      </c>
      <c r="B4" s="1" t="s">
        <v>10</v>
      </c>
      <c r="C4" s="1" t="s">
        <v>11</v>
      </c>
    </row>
    <row r="5" customFormat="false" ht="14.25" hidden="false" customHeight="false" outlineLevel="0" collapsed="false">
      <c r="A5" s="1" t="s">
        <v>12</v>
      </c>
      <c r="B5" s="1" t="s">
        <v>13</v>
      </c>
      <c r="C5" s="1" t="s">
        <v>14</v>
      </c>
    </row>
    <row r="6" customFormat="false" ht="14.25" hidden="false" customHeight="false" outlineLevel="0" collapsed="false">
      <c r="A6" s="1" t="s">
        <v>15</v>
      </c>
      <c r="B6" s="1" t="s">
        <v>16</v>
      </c>
      <c r="C6" s="1" t="s">
        <v>17</v>
      </c>
    </row>
    <row r="7" customFormat="false" ht="14.25" hidden="false" customHeight="false" outlineLevel="0" collapsed="false">
      <c r="A7" s="5" t="s">
        <v>18</v>
      </c>
      <c r="B7" s="1" t="s">
        <v>19</v>
      </c>
      <c r="C7" s="1" t="s">
        <v>20</v>
      </c>
    </row>
    <row r="8" customFormat="false" ht="14.25" hidden="false" customHeight="false" outlineLevel="0" collapsed="false">
      <c r="A8" s="1" t="s">
        <v>21</v>
      </c>
      <c r="B8" s="1" t="s">
        <v>22</v>
      </c>
      <c r="C8" s="1" t="s">
        <v>23</v>
      </c>
    </row>
    <row r="9" customFormat="false" ht="14.25" hidden="false" customHeight="false" outlineLevel="0" collapsed="false">
      <c r="A9" s="1" t="s">
        <v>24</v>
      </c>
      <c r="B9" s="1" t="s">
        <v>25</v>
      </c>
      <c r="C9" s="1" t="s">
        <v>26</v>
      </c>
    </row>
    <row r="10" customFormat="false" ht="14.25" hidden="false" customHeight="false" outlineLevel="0" collapsed="false">
      <c r="A10" s="1" t="s">
        <v>27</v>
      </c>
      <c r="B10" s="1" t="s">
        <v>28</v>
      </c>
      <c r="C10" s="1" t="s">
        <v>29</v>
      </c>
    </row>
    <row r="11" customFormat="false" ht="14.25" hidden="false" customHeight="false" outlineLevel="0" collapsed="false">
      <c r="A11" s="1" t="s">
        <v>30</v>
      </c>
      <c r="B11" s="1" t="s">
        <v>31</v>
      </c>
      <c r="C11" s="1" t="s">
        <v>32</v>
      </c>
    </row>
    <row r="12" customFormat="false" ht="14.25" hidden="false" customHeight="false" outlineLevel="0" collapsed="false">
      <c r="A12" s="1" t="s">
        <v>33</v>
      </c>
      <c r="B12" s="1" t="s">
        <v>34</v>
      </c>
      <c r="C12" s="1" t="s">
        <v>35</v>
      </c>
    </row>
    <row r="13" customFormat="false" ht="14.25" hidden="false" customHeight="false" outlineLevel="0" collapsed="false">
      <c r="A13" s="1" t="s">
        <v>36</v>
      </c>
      <c r="B13" s="1" t="s">
        <v>37</v>
      </c>
      <c r="C13" s="1" t="s">
        <v>38</v>
      </c>
    </row>
    <row r="14" customFormat="false" ht="14.25" hidden="false" customHeight="false" outlineLevel="0" collapsed="false">
      <c r="A14" s="1" t="s">
        <v>39</v>
      </c>
      <c r="B14" s="1" t="s">
        <v>40</v>
      </c>
      <c r="C14" s="1" t="s">
        <v>41</v>
      </c>
    </row>
    <row r="15" customFormat="false" ht="14.25" hidden="false" customHeight="false" outlineLevel="0" collapsed="false">
      <c r="A15" s="1" t="s">
        <v>42</v>
      </c>
      <c r="B15" s="1" t="s">
        <v>43</v>
      </c>
      <c r="C15" s="1" t="s">
        <v>44</v>
      </c>
    </row>
    <row r="16" customFormat="false" ht="14.25" hidden="false" customHeight="false" outlineLevel="0" collapsed="false">
      <c r="A16" s="1" t="s">
        <v>45</v>
      </c>
      <c r="B16" s="1" t="s">
        <v>46</v>
      </c>
      <c r="C16" s="1" t="s">
        <v>47</v>
      </c>
    </row>
    <row r="17" customFormat="false" ht="14.25" hidden="false" customHeight="false" outlineLevel="0" collapsed="false">
      <c r="A17" s="1" t="s">
        <v>48</v>
      </c>
      <c r="B17" s="1" t="s">
        <v>49</v>
      </c>
      <c r="C17" s="1" t="s">
        <v>50</v>
      </c>
    </row>
    <row r="18" customFormat="false" ht="14.25" hidden="false" customHeight="false" outlineLevel="0" collapsed="false">
      <c r="A18" s="1" t="s">
        <v>51</v>
      </c>
      <c r="B18" s="1" t="s">
        <v>52</v>
      </c>
      <c r="C18" s="1" t="s">
        <v>53</v>
      </c>
    </row>
    <row r="19" customFormat="false" ht="14.25" hidden="false" customHeight="false" outlineLevel="0" collapsed="false">
      <c r="A19" s="1" t="s">
        <v>54</v>
      </c>
      <c r="B19" s="1" t="s">
        <v>55</v>
      </c>
      <c r="C19" s="1" t="s">
        <v>56</v>
      </c>
    </row>
    <row r="20" customFormat="false" ht="14.25" hidden="false" customHeight="false" outlineLevel="0" collapsed="false">
      <c r="A20" s="1" t="s">
        <v>57</v>
      </c>
      <c r="B20" s="1" t="s">
        <v>58</v>
      </c>
      <c r="C20" s="1" t="s">
        <v>59</v>
      </c>
    </row>
    <row r="21" customFormat="false" ht="14.25" hidden="false" customHeight="false" outlineLevel="0" collapsed="false">
      <c r="A21" s="1" t="s">
        <v>60</v>
      </c>
      <c r="B21" s="1" t="s">
        <v>61</v>
      </c>
      <c r="C21" s="1" t="s">
        <v>62</v>
      </c>
    </row>
    <row r="22" customFormat="false" ht="14.25" hidden="false" customHeight="false" outlineLevel="0" collapsed="false">
      <c r="A22" s="1" t="s">
        <v>63</v>
      </c>
      <c r="B22" s="1" t="s">
        <v>64</v>
      </c>
      <c r="C22" s="1" t="s">
        <v>65</v>
      </c>
    </row>
    <row r="23" customFormat="false" ht="14.25" hidden="false" customHeight="false" outlineLevel="0" collapsed="false">
      <c r="A23" s="1" t="s">
        <v>66</v>
      </c>
      <c r="B23" s="1" t="s">
        <v>67</v>
      </c>
      <c r="C23" s="1" t="s">
        <v>68</v>
      </c>
    </row>
    <row r="24" customFormat="false" ht="14.25" hidden="false" customHeight="false" outlineLevel="0" collapsed="false">
      <c r="A24" s="1" t="s">
        <v>69</v>
      </c>
      <c r="B24" s="1" t="s">
        <v>70</v>
      </c>
      <c r="C24" s="1" t="s">
        <v>71</v>
      </c>
    </row>
    <row r="25" customFormat="false" ht="14.25" hidden="false" customHeight="false" outlineLevel="0" collapsed="false">
      <c r="A25" s="1" t="s">
        <v>72</v>
      </c>
      <c r="B25" s="1" t="s">
        <v>73</v>
      </c>
      <c r="C25" s="1" t="s">
        <v>74</v>
      </c>
    </row>
    <row r="26" customFormat="false" ht="14.25" hidden="false" customHeight="false" outlineLevel="0" collapsed="false">
      <c r="A26" s="1" t="s">
        <v>75</v>
      </c>
      <c r="B26" s="1" t="s">
        <v>76</v>
      </c>
      <c r="C26" s="1" t="s">
        <v>77</v>
      </c>
    </row>
    <row r="27" customFormat="false" ht="14.25" hidden="false" customHeight="false" outlineLevel="0" collapsed="false">
      <c r="A27" s="1" t="s">
        <v>78</v>
      </c>
      <c r="B27" s="1" t="s">
        <v>79</v>
      </c>
      <c r="C27" s="1" t="s">
        <v>80</v>
      </c>
    </row>
    <row r="28" customFormat="false" ht="14.25" hidden="false" customHeight="false" outlineLevel="0" collapsed="false">
      <c r="A28" s="1" t="s">
        <v>81</v>
      </c>
      <c r="B28" s="1" t="s">
        <v>82</v>
      </c>
      <c r="C28" s="1" t="s">
        <v>83</v>
      </c>
    </row>
    <row r="29" customFormat="false" ht="14.25" hidden="false" customHeight="false" outlineLevel="0" collapsed="false">
      <c r="A29" s="1" t="s">
        <v>84</v>
      </c>
      <c r="B29" s="1" t="s">
        <v>85</v>
      </c>
      <c r="C29" s="1" t="s">
        <v>86</v>
      </c>
    </row>
    <row r="30" customFormat="false" ht="14.25" hidden="false" customHeight="false" outlineLevel="0" collapsed="false">
      <c r="A30" s="1" t="s">
        <v>87</v>
      </c>
      <c r="B30" s="1" t="s">
        <v>88</v>
      </c>
      <c r="C30" s="1" t="s">
        <v>89</v>
      </c>
    </row>
    <row r="31" customFormat="false" ht="14.25" hidden="false" customHeight="false" outlineLevel="0" collapsed="false">
      <c r="A31" s="1" t="s">
        <v>90</v>
      </c>
      <c r="B31" s="1" t="s">
        <v>91</v>
      </c>
      <c r="C31" s="1" t="s">
        <v>92</v>
      </c>
    </row>
    <row r="32" customFormat="false" ht="14.25" hidden="false" customHeight="false" outlineLevel="0" collapsed="false">
      <c r="A32" s="1" t="s">
        <v>93</v>
      </c>
      <c r="B32" s="1" t="s">
        <v>94</v>
      </c>
      <c r="C32" s="1" t="s">
        <v>95</v>
      </c>
      <c r="D32" s="3"/>
      <c r="E32" s="3"/>
    </row>
  </sheetData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32:B40" type="textLength">
      <formula1>4</formula1>
      <formula2>15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A32:A40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6" width="10.49"/>
    <col collapsed="false" customWidth="true" hidden="false" outlineLevel="0" max="2" min="2" style="6" width="10.74"/>
    <col collapsed="false" customWidth="true" hidden="false" outlineLevel="0" max="3" min="3" style="6" width="8.87"/>
    <col collapsed="false" customWidth="true" hidden="false" outlineLevel="0" max="4" min="4" style="6" width="8.24"/>
    <col collapsed="false" customWidth="false" hidden="false" outlineLevel="0" max="5" min="5" style="6" width="8.99"/>
    <col collapsed="false" customWidth="true" hidden="false" outlineLevel="0" max="6" min="6" style="6" width="16.74"/>
    <col collapsed="false" customWidth="false" hidden="false" outlineLevel="0" max="257" min="7" style="6" width="8.99"/>
  </cols>
  <sheetData>
    <row r="1" s="7" customFormat="true" ht="15" hidden="false" customHeight="false" outlineLevel="0" collapsed="false">
      <c r="A1" s="7" t="s">
        <v>96</v>
      </c>
      <c r="B1" s="7" t="s">
        <v>97</v>
      </c>
      <c r="C1" s="7" t="s">
        <v>98</v>
      </c>
      <c r="D1" s="7" t="s">
        <v>99</v>
      </c>
      <c r="E1" s="7" t="s">
        <v>100</v>
      </c>
      <c r="F1" s="7" t="s">
        <v>101</v>
      </c>
      <c r="G1" s="7" t="s">
        <v>0</v>
      </c>
      <c r="H1" s="7" t="s">
        <v>102</v>
      </c>
      <c r="I1" s="7" t="s">
        <v>103</v>
      </c>
      <c r="J1" s="7" t="s">
        <v>104</v>
      </c>
      <c r="K1" s="7" t="s">
        <v>105</v>
      </c>
      <c r="L1" s="7" t="s">
        <v>106</v>
      </c>
      <c r="M1" s="7" t="s">
        <v>107</v>
      </c>
    </row>
    <row r="2" customFormat="false" ht="14.25" hidden="false" customHeight="false" outlineLevel="0" collapsed="false">
      <c r="A2" s="6" t="s">
        <v>108</v>
      </c>
      <c r="B2" s="6" t="n">
        <v>9.983101</v>
      </c>
      <c r="C2" s="6" t="n">
        <v>6.923358</v>
      </c>
      <c r="D2" s="6" t="n">
        <v>6.343734</v>
      </c>
      <c r="E2" s="6" t="s">
        <v>109</v>
      </c>
      <c r="F2" s="6" t="s">
        <v>110</v>
      </c>
      <c r="G2" s="6" t="s">
        <v>30</v>
      </c>
      <c r="L2" s="6" t="n">
        <v>-3.059743</v>
      </c>
      <c r="M2" s="6" t="n">
        <v>-3.639367</v>
      </c>
    </row>
    <row r="3" customFormat="false" ht="14.25" hidden="false" customHeight="false" outlineLevel="0" collapsed="false">
      <c r="A3" s="6" t="s">
        <v>111</v>
      </c>
      <c r="B3" s="6" t="n">
        <v>9.322643</v>
      </c>
      <c r="C3" s="6" t="n">
        <v>7.266611</v>
      </c>
      <c r="D3" s="6" t="n">
        <v>6.650084</v>
      </c>
      <c r="E3" s="6" t="s">
        <v>112</v>
      </c>
      <c r="F3" s="6" t="s">
        <v>113</v>
      </c>
      <c r="G3" s="6" t="s">
        <v>63</v>
      </c>
      <c r="L3" s="6" t="n">
        <v>-2.056032</v>
      </c>
      <c r="M3" s="6" t="n">
        <v>-2.672559</v>
      </c>
    </row>
    <row r="4" customFormat="false" ht="14.25" hidden="false" customHeight="false" outlineLevel="0" collapsed="false">
      <c r="A4" s="6" t="s">
        <v>114</v>
      </c>
      <c r="B4" s="6" t="n">
        <v>8.246283</v>
      </c>
      <c r="C4" s="6" t="n">
        <v>8.116358</v>
      </c>
      <c r="D4" s="6" t="n">
        <v>5.676964</v>
      </c>
      <c r="E4" s="6" t="s">
        <v>115</v>
      </c>
      <c r="F4" s="6" t="s">
        <v>116</v>
      </c>
      <c r="G4" s="6" t="s">
        <v>117</v>
      </c>
      <c r="H4" s="6" t="s">
        <v>118</v>
      </c>
      <c r="I4" s="6" t="s">
        <v>119</v>
      </c>
      <c r="J4" s="6" t="s">
        <v>120</v>
      </c>
      <c r="K4" s="6" t="s">
        <v>118</v>
      </c>
      <c r="L4" s="6" t="n">
        <v>-0.129925</v>
      </c>
      <c r="M4" s="6" t="n">
        <v>-2.569319</v>
      </c>
    </row>
    <row r="5" customFormat="false" ht="14.25" hidden="false" customHeight="false" outlineLevel="0" collapsed="false">
      <c r="A5" s="6" t="s">
        <v>121</v>
      </c>
      <c r="B5" s="6" t="n">
        <v>6.818017</v>
      </c>
      <c r="C5" s="6" t="n">
        <v>5.1203</v>
      </c>
      <c r="D5" s="6" t="n">
        <v>4.506565</v>
      </c>
      <c r="E5" s="6" t="s">
        <v>122</v>
      </c>
      <c r="F5" s="6" t="s">
        <v>123</v>
      </c>
      <c r="G5" s="6" t="s">
        <v>124</v>
      </c>
      <c r="H5" s="6" t="s">
        <v>118</v>
      </c>
      <c r="I5" s="6" t="s">
        <v>118</v>
      </c>
      <c r="J5" s="6" t="s">
        <v>118</v>
      </c>
      <c r="K5" s="6" t="s">
        <v>118</v>
      </c>
      <c r="L5" s="6" t="n">
        <v>-1.697717</v>
      </c>
      <c r="M5" s="6" t="n">
        <v>-2.311452</v>
      </c>
    </row>
    <row r="6" customFormat="false" ht="14.25" hidden="false" customHeight="false" outlineLevel="0" collapsed="false">
      <c r="A6" s="6" t="s">
        <v>125</v>
      </c>
      <c r="B6" s="6" t="n">
        <v>5.674148</v>
      </c>
      <c r="C6" s="6" t="n">
        <v>4.412024</v>
      </c>
      <c r="D6" s="6" t="n">
        <v>3.47915</v>
      </c>
      <c r="E6" s="6" t="s">
        <v>126</v>
      </c>
      <c r="F6" s="6" t="s">
        <v>127</v>
      </c>
      <c r="G6" s="6" t="s">
        <v>128</v>
      </c>
      <c r="I6" s="6" t="s">
        <v>129</v>
      </c>
      <c r="K6" s="6" t="s">
        <v>130</v>
      </c>
      <c r="L6" s="6" t="n">
        <v>-1.262124</v>
      </c>
      <c r="M6" s="6" t="n">
        <v>-2.194998</v>
      </c>
    </row>
    <row r="7" customFormat="false" ht="14.25" hidden="false" customHeight="false" outlineLevel="0" collapsed="false">
      <c r="A7" s="6" t="s">
        <v>131</v>
      </c>
      <c r="B7" s="6" t="n">
        <v>8.052305</v>
      </c>
      <c r="C7" s="6" t="n">
        <v>7.043137</v>
      </c>
      <c r="D7" s="6" t="n">
        <v>5.978672</v>
      </c>
      <c r="E7" s="6" t="s">
        <v>132</v>
      </c>
      <c r="F7" s="6" t="s">
        <v>133</v>
      </c>
      <c r="G7" s="6" t="s">
        <v>134</v>
      </c>
      <c r="H7" s="6" t="s">
        <v>135</v>
      </c>
      <c r="J7" s="6" t="s">
        <v>118</v>
      </c>
      <c r="K7" s="6" t="s">
        <v>118</v>
      </c>
      <c r="L7" s="6" t="n">
        <v>-1.009168</v>
      </c>
      <c r="M7" s="6" t="n">
        <v>-2.073633</v>
      </c>
    </row>
    <row r="8" customFormat="false" ht="14.25" hidden="false" customHeight="false" outlineLevel="0" collapsed="false">
      <c r="A8" s="6" t="s">
        <v>136</v>
      </c>
      <c r="B8" s="6" t="n">
        <v>11.19713</v>
      </c>
      <c r="C8" s="6" t="n">
        <v>10.67409</v>
      </c>
      <c r="D8" s="6" t="n">
        <v>9.17972</v>
      </c>
      <c r="E8" s="6" t="s">
        <v>137</v>
      </c>
      <c r="F8" s="6" t="s">
        <v>138</v>
      </c>
      <c r="G8" s="6" t="s">
        <v>139</v>
      </c>
      <c r="H8" s="6" t="s">
        <v>140</v>
      </c>
      <c r="I8" s="6" t="s">
        <v>141</v>
      </c>
      <c r="J8" s="6" t="s">
        <v>142</v>
      </c>
      <c r="K8" s="6" t="s">
        <v>118</v>
      </c>
      <c r="L8" s="6" t="n">
        <v>-0.52304</v>
      </c>
      <c r="M8" s="6" t="n">
        <v>-2.01741</v>
      </c>
    </row>
    <row r="9" customFormat="false" ht="14.25" hidden="false" customHeight="false" outlineLevel="0" collapsed="false">
      <c r="A9" s="6" t="s">
        <v>143</v>
      </c>
      <c r="B9" s="6" t="n">
        <v>6.682261</v>
      </c>
      <c r="C9" s="6" t="n">
        <v>5.155857</v>
      </c>
      <c r="D9" s="6" t="n">
        <v>4.695721</v>
      </c>
      <c r="E9" s="6" t="s">
        <v>144</v>
      </c>
      <c r="F9" s="6" t="s">
        <v>145</v>
      </c>
      <c r="G9" s="6" t="s">
        <v>146</v>
      </c>
      <c r="I9" s="6" t="s">
        <v>147</v>
      </c>
      <c r="J9" s="6" t="s">
        <v>148</v>
      </c>
      <c r="K9" s="6" t="s">
        <v>118</v>
      </c>
      <c r="L9" s="6" t="n">
        <v>-1.526404</v>
      </c>
      <c r="M9" s="6" t="n">
        <v>-1.98654</v>
      </c>
    </row>
    <row r="10" customFormat="false" ht="14.25" hidden="false" customHeight="false" outlineLevel="0" collapsed="false">
      <c r="A10" s="6" t="s">
        <v>149</v>
      </c>
      <c r="B10" s="6" t="n">
        <v>7.427257</v>
      </c>
      <c r="C10" s="6" t="n">
        <v>6.548886</v>
      </c>
      <c r="D10" s="6" t="n">
        <v>5.586606</v>
      </c>
      <c r="E10" s="6" t="s">
        <v>150</v>
      </c>
      <c r="F10" s="6" t="s">
        <v>151</v>
      </c>
      <c r="G10" s="6" t="s">
        <v>152</v>
      </c>
      <c r="I10" s="6" t="s">
        <v>153</v>
      </c>
      <c r="K10" s="6" t="s">
        <v>154</v>
      </c>
      <c r="L10" s="6" t="n">
        <v>-0.878371</v>
      </c>
      <c r="M10" s="6" t="n">
        <v>-1.840651</v>
      </c>
    </row>
    <row r="11" customFormat="false" ht="14.25" hidden="false" customHeight="false" outlineLevel="0" collapsed="false">
      <c r="A11" s="6" t="s">
        <v>155</v>
      </c>
      <c r="B11" s="6" t="n">
        <v>4.773958</v>
      </c>
      <c r="C11" s="6" t="n">
        <v>4.14386</v>
      </c>
      <c r="D11" s="6" t="n">
        <v>2.941808</v>
      </c>
      <c r="E11" s="6" t="s">
        <v>156</v>
      </c>
      <c r="F11" s="6" t="s">
        <v>157</v>
      </c>
      <c r="G11" s="6" t="s">
        <v>118</v>
      </c>
      <c r="H11" s="6" t="s">
        <v>118</v>
      </c>
      <c r="I11" s="6" t="s">
        <v>118</v>
      </c>
      <c r="J11" s="6" t="s">
        <v>118</v>
      </c>
      <c r="K11" s="6" t="s">
        <v>118</v>
      </c>
      <c r="L11" s="6" t="n">
        <v>-0.630098</v>
      </c>
      <c r="M11" s="6" t="n">
        <v>-1.83215</v>
      </c>
    </row>
    <row r="12" customFormat="false" ht="14.25" hidden="false" customHeight="false" outlineLevel="0" collapsed="false">
      <c r="A12" s="6" t="s">
        <v>158</v>
      </c>
      <c r="B12" s="6" t="n">
        <v>9.564878</v>
      </c>
      <c r="C12" s="6" t="n">
        <v>7.923924</v>
      </c>
      <c r="D12" s="6" t="n">
        <v>7.771918</v>
      </c>
      <c r="E12" s="6" t="s">
        <v>159</v>
      </c>
      <c r="F12" s="6" t="s">
        <v>160</v>
      </c>
      <c r="G12" s="6" t="s">
        <v>161</v>
      </c>
      <c r="H12" s="6" t="s">
        <v>162</v>
      </c>
      <c r="K12" s="6" t="s">
        <v>163</v>
      </c>
      <c r="L12" s="6" t="n">
        <v>-1.640954</v>
      </c>
      <c r="M12" s="6" t="n">
        <v>-1.79296</v>
      </c>
    </row>
    <row r="13" customFormat="false" ht="14.25" hidden="false" customHeight="false" outlineLevel="0" collapsed="false">
      <c r="A13" s="6" t="s">
        <v>164</v>
      </c>
      <c r="B13" s="6" t="n">
        <v>7.393652</v>
      </c>
      <c r="C13" s="6" t="n">
        <v>7.082046</v>
      </c>
      <c r="D13" s="6" t="n">
        <v>5.618467</v>
      </c>
      <c r="E13" s="6" t="s">
        <v>165</v>
      </c>
      <c r="F13" s="6" t="s">
        <v>166</v>
      </c>
      <c r="G13" s="6" t="s">
        <v>118</v>
      </c>
      <c r="H13" s="6" t="s">
        <v>118</v>
      </c>
      <c r="I13" s="6" t="s">
        <v>118</v>
      </c>
      <c r="J13" s="6" t="s">
        <v>118</v>
      </c>
      <c r="K13" s="6" t="s">
        <v>118</v>
      </c>
      <c r="L13" s="6" t="n">
        <v>-0.311606</v>
      </c>
      <c r="M13" s="6" t="n">
        <v>-1.775185</v>
      </c>
    </row>
    <row r="14" customFormat="false" ht="14.25" hidden="false" customHeight="false" outlineLevel="0" collapsed="false">
      <c r="A14" s="6" t="s">
        <v>167</v>
      </c>
      <c r="B14" s="6" t="n">
        <v>5.570245</v>
      </c>
      <c r="C14" s="6" t="n">
        <v>3.905891</v>
      </c>
      <c r="D14" s="6" t="n">
        <v>3.805185</v>
      </c>
      <c r="E14" s="6" t="s">
        <v>168</v>
      </c>
      <c r="F14" s="6" t="s">
        <v>166</v>
      </c>
      <c r="G14" s="6" t="s">
        <v>118</v>
      </c>
      <c r="H14" s="6" t="s">
        <v>118</v>
      </c>
      <c r="I14" s="6" t="s">
        <v>118</v>
      </c>
      <c r="J14" s="6" t="s">
        <v>118</v>
      </c>
      <c r="K14" s="6" t="s">
        <v>118</v>
      </c>
      <c r="L14" s="6" t="n">
        <v>-1.664354</v>
      </c>
      <c r="M14" s="6" t="n">
        <v>-1.76506</v>
      </c>
    </row>
    <row r="15" customFormat="false" ht="14.25" hidden="false" customHeight="false" outlineLevel="0" collapsed="false">
      <c r="A15" s="6" t="s">
        <v>169</v>
      </c>
      <c r="B15" s="6" t="n">
        <v>8.207321</v>
      </c>
      <c r="C15" s="6" t="n">
        <v>7.692259</v>
      </c>
      <c r="D15" s="6" t="n">
        <v>6.490737</v>
      </c>
      <c r="E15" s="6" t="s">
        <v>170</v>
      </c>
      <c r="F15" s="6" t="s">
        <v>171</v>
      </c>
      <c r="G15" s="6" t="s">
        <v>118</v>
      </c>
      <c r="H15" s="6" t="s">
        <v>118</v>
      </c>
      <c r="I15" s="6" t="s">
        <v>118</v>
      </c>
      <c r="J15" s="6" t="s">
        <v>118</v>
      </c>
      <c r="K15" s="6" t="s">
        <v>118</v>
      </c>
      <c r="L15" s="6" t="n">
        <v>-0.515062</v>
      </c>
      <c r="M15" s="6" t="n">
        <v>-1.716584</v>
      </c>
    </row>
    <row r="16" customFormat="false" ht="14.25" hidden="false" customHeight="false" outlineLevel="0" collapsed="false">
      <c r="A16" s="6" t="s">
        <v>172</v>
      </c>
      <c r="B16" s="6" t="n">
        <v>6.734055</v>
      </c>
      <c r="C16" s="6" t="n">
        <v>5.241224</v>
      </c>
      <c r="D16" s="6" t="n">
        <v>5.055644</v>
      </c>
      <c r="E16" s="6" t="s">
        <v>173</v>
      </c>
      <c r="F16" s="6" t="s">
        <v>113</v>
      </c>
      <c r="G16" s="6" t="s">
        <v>63</v>
      </c>
      <c r="L16" s="6" t="n">
        <v>-1.492831</v>
      </c>
      <c r="M16" s="6" t="n">
        <v>-1.678411</v>
      </c>
    </row>
    <row r="17" customFormat="false" ht="14.25" hidden="false" customHeight="false" outlineLevel="0" collapsed="false">
      <c r="A17" s="6" t="s">
        <v>174</v>
      </c>
      <c r="B17" s="6" t="n">
        <v>6.715569</v>
      </c>
      <c r="C17" s="6" t="n">
        <v>5.904977</v>
      </c>
      <c r="D17" s="6" t="n">
        <v>5.044515</v>
      </c>
      <c r="E17" s="6" t="s">
        <v>175</v>
      </c>
      <c r="F17" s="6" t="s">
        <v>176</v>
      </c>
      <c r="G17" s="6" t="s">
        <v>177</v>
      </c>
      <c r="H17" s="6" t="s">
        <v>178</v>
      </c>
      <c r="J17" s="6" t="s">
        <v>179</v>
      </c>
      <c r="K17" s="6" t="s">
        <v>118</v>
      </c>
      <c r="L17" s="6" t="n">
        <v>-0.810592000000001</v>
      </c>
      <c r="M17" s="6" t="n">
        <v>-1.671054</v>
      </c>
    </row>
    <row r="18" customFormat="false" ht="14.25" hidden="false" customHeight="false" outlineLevel="0" collapsed="false">
      <c r="A18" s="6" t="s">
        <v>180</v>
      </c>
      <c r="B18" s="6" t="n">
        <v>8.808452</v>
      </c>
      <c r="C18" s="6" t="n">
        <v>7.934612</v>
      </c>
      <c r="D18" s="6" t="n">
        <v>7.152077</v>
      </c>
      <c r="E18" s="6" t="s">
        <v>181</v>
      </c>
      <c r="F18" s="6" t="s">
        <v>133</v>
      </c>
      <c r="G18" s="6" t="s">
        <v>134</v>
      </c>
      <c r="H18" s="6" t="s">
        <v>135</v>
      </c>
      <c r="J18" s="6" t="s">
        <v>118</v>
      </c>
      <c r="K18" s="6" t="s">
        <v>118</v>
      </c>
      <c r="L18" s="6" t="n">
        <v>-0.87384</v>
      </c>
      <c r="M18" s="6" t="n">
        <v>-1.656375</v>
      </c>
    </row>
    <row r="19" customFormat="false" ht="14.25" hidden="false" customHeight="false" outlineLevel="0" collapsed="false">
      <c r="A19" s="6" t="s">
        <v>182</v>
      </c>
      <c r="B19" s="6" t="n">
        <v>6.409514</v>
      </c>
      <c r="C19" s="6" t="n">
        <v>4.893512</v>
      </c>
      <c r="D19" s="6" t="n">
        <v>4.868216</v>
      </c>
      <c r="E19" s="6" t="s">
        <v>183</v>
      </c>
      <c r="F19" s="6" t="s">
        <v>184</v>
      </c>
      <c r="G19" s="6" t="s">
        <v>185</v>
      </c>
      <c r="H19" s="6" t="s">
        <v>118</v>
      </c>
      <c r="I19" s="6" t="s">
        <v>186</v>
      </c>
      <c r="J19" s="6" t="s">
        <v>187</v>
      </c>
      <c r="K19" s="6" t="s">
        <v>118</v>
      </c>
      <c r="L19" s="6" t="n">
        <v>-1.516002</v>
      </c>
      <c r="M19" s="6" t="n">
        <v>-1.541298</v>
      </c>
    </row>
    <row r="20" customFormat="false" ht="14.25" hidden="false" customHeight="false" outlineLevel="0" collapsed="false">
      <c r="A20" s="6" t="s">
        <v>188</v>
      </c>
      <c r="B20" s="6" t="n">
        <v>6.703168</v>
      </c>
      <c r="C20" s="6" t="n">
        <v>5.45664</v>
      </c>
      <c r="D20" s="6" t="n">
        <v>5.179101</v>
      </c>
      <c r="E20" s="6" t="s">
        <v>189</v>
      </c>
      <c r="F20" s="6" t="s">
        <v>166</v>
      </c>
      <c r="G20" s="6" t="s">
        <v>118</v>
      </c>
      <c r="H20" s="6" t="s">
        <v>118</v>
      </c>
      <c r="I20" s="6" t="s">
        <v>118</v>
      </c>
      <c r="J20" s="6" t="s">
        <v>118</v>
      </c>
      <c r="K20" s="6" t="s">
        <v>118</v>
      </c>
      <c r="L20" s="6" t="n">
        <v>-1.246528</v>
      </c>
      <c r="M20" s="6" t="n">
        <v>-1.524067</v>
      </c>
    </row>
    <row r="21" customFormat="false" ht="14.25" hidden="false" customHeight="false" outlineLevel="0" collapsed="false">
      <c r="A21" s="6" t="s">
        <v>190</v>
      </c>
      <c r="B21" s="6" t="n">
        <v>7.056094</v>
      </c>
      <c r="C21" s="6" t="n">
        <v>6.174514</v>
      </c>
      <c r="D21" s="6" t="n">
        <v>5.536536</v>
      </c>
      <c r="E21" s="6" t="s">
        <v>191</v>
      </c>
      <c r="F21" s="6" t="s">
        <v>192</v>
      </c>
      <c r="G21" s="6" t="s">
        <v>193</v>
      </c>
      <c r="H21" s="6" t="s">
        <v>194</v>
      </c>
      <c r="I21" s="6" t="s">
        <v>186</v>
      </c>
      <c r="K21" s="6" t="s">
        <v>118</v>
      </c>
      <c r="L21" s="6" t="n">
        <v>-0.88158</v>
      </c>
      <c r="M21" s="6" t="n">
        <v>-1.519558</v>
      </c>
    </row>
    <row r="22" customFormat="false" ht="14.25" hidden="false" customHeight="false" outlineLevel="0" collapsed="false">
      <c r="A22" s="6" t="s">
        <v>195</v>
      </c>
      <c r="B22" s="6" t="n">
        <v>8.081004</v>
      </c>
      <c r="C22" s="6" t="n">
        <v>7.070995</v>
      </c>
      <c r="D22" s="6" t="n">
        <v>6.566149</v>
      </c>
      <c r="E22" s="6" t="s">
        <v>196</v>
      </c>
      <c r="F22" s="6" t="s">
        <v>197</v>
      </c>
      <c r="G22" s="6" t="s">
        <v>198</v>
      </c>
      <c r="H22" s="6" t="s">
        <v>199</v>
      </c>
      <c r="I22" s="6" t="s">
        <v>200</v>
      </c>
      <c r="J22" s="6" t="s">
        <v>201</v>
      </c>
      <c r="K22" s="6" t="s">
        <v>118</v>
      </c>
      <c r="L22" s="6" t="n">
        <v>-1.010009</v>
      </c>
      <c r="M22" s="6" t="n">
        <v>-1.514855</v>
      </c>
    </row>
    <row r="23" customFormat="false" ht="14.25" hidden="false" customHeight="false" outlineLevel="0" collapsed="false">
      <c r="A23" s="6" t="s">
        <v>202</v>
      </c>
      <c r="B23" s="6" t="n">
        <v>6.054234</v>
      </c>
      <c r="C23" s="6" t="n">
        <v>5.869037</v>
      </c>
      <c r="D23" s="6" t="n">
        <v>4.548487</v>
      </c>
      <c r="E23" s="6" t="s">
        <v>203</v>
      </c>
      <c r="F23" s="6" t="s">
        <v>166</v>
      </c>
      <c r="G23" s="6" t="s">
        <v>118</v>
      </c>
      <c r="H23" s="6" t="s">
        <v>118</v>
      </c>
      <c r="I23" s="6" t="s">
        <v>118</v>
      </c>
      <c r="J23" s="6" t="s">
        <v>118</v>
      </c>
      <c r="K23" s="6" t="s">
        <v>118</v>
      </c>
      <c r="L23" s="6" t="n">
        <v>-0.185197000000001</v>
      </c>
      <c r="M23" s="6" t="n">
        <v>-1.505747</v>
      </c>
    </row>
    <row r="24" customFormat="false" ht="14.25" hidden="false" customHeight="false" outlineLevel="0" collapsed="false">
      <c r="A24" s="6" t="s">
        <v>204</v>
      </c>
      <c r="B24" s="6" t="n">
        <v>6.710057</v>
      </c>
      <c r="C24" s="6" t="n">
        <v>5.40563</v>
      </c>
      <c r="D24" s="6" t="n">
        <v>5.218378</v>
      </c>
      <c r="E24" s="6" t="s">
        <v>205</v>
      </c>
      <c r="F24" s="6" t="s">
        <v>206</v>
      </c>
      <c r="G24" s="6" t="s">
        <v>207</v>
      </c>
      <c r="H24" s="6" t="s">
        <v>118</v>
      </c>
      <c r="I24" s="6" t="s">
        <v>118</v>
      </c>
      <c r="J24" s="6" t="s">
        <v>118</v>
      </c>
      <c r="K24" s="6" t="s">
        <v>118</v>
      </c>
      <c r="L24" s="6" t="n">
        <v>-1.304427</v>
      </c>
      <c r="M24" s="6" t="n">
        <v>-1.491679</v>
      </c>
    </row>
    <row r="25" customFormat="false" ht="14.25" hidden="false" customHeight="false" outlineLevel="0" collapsed="false">
      <c r="A25" s="6" t="s">
        <v>208</v>
      </c>
      <c r="B25" s="6" t="n">
        <v>9.763225</v>
      </c>
      <c r="C25" s="6" t="n">
        <v>8.579582</v>
      </c>
      <c r="D25" s="6" t="n">
        <v>8.281311</v>
      </c>
      <c r="E25" s="6" t="s">
        <v>209</v>
      </c>
      <c r="F25" s="6" t="s">
        <v>118</v>
      </c>
      <c r="G25" s="6" t="s">
        <v>118</v>
      </c>
      <c r="H25" s="6" t="s">
        <v>118</v>
      </c>
      <c r="I25" s="6" t="s">
        <v>118</v>
      </c>
      <c r="J25" s="6" t="s">
        <v>118</v>
      </c>
      <c r="K25" s="6" t="s">
        <v>118</v>
      </c>
      <c r="L25" s="6" t="n">
        <v>-1.183643</v>
      </c>
      <c r="M25" s="6" t="n">
        <v>-1.481914</v>
      </c>
    </row>
    <row r="26" customFormat="false" ht="14.25" hidden="false" customHeight="false" outlineLevel="0" collapsed="false">
      <c r="A26" s="6" t="s">
        <v>210</v>
      </c>
      <c r="B26" s="6" t="n">
        <v>6.993806</v>
      </c>
      <c r="C26" s="6" t="n">
        <v>5.761432</v>
      </c>
      <c r="D26" s="6" t="n">
        <v>5.522411</v>
      </c>
      <c r="E26" s="6" t="s">
        <v>211</v>
      </c>
      <c r="F26" s="6" t="s">
        <v>166</v>
      </c>
      <c r="G26" s="6" t="s">
        <v>118</v>
      </c>
      <c r="H26" s="6" t="s">
        <v>118</v>
      </c>
      <c r="I26" s="6" t="s">
        <v>118</v>
      </c>
      <c r="J26" s="6" t="s">
        <v>118</v>
      </c>
      <c r="K26" s="6" t="s">
        <v>118</v>
      </c>
      <c r="L26" s="6" t="n">
        <v>-1.232374</v>
      </c>
      <c r="M26" s="6" t="n">
        <v>-1.471395</v>
      </c>
    </row>
    <row r="27" customFormat="false" ht="14.25" hidden="false" customHeight="false" outlineLevel="0" collapsed="false">
      <c r="A27" s="6" t="s">
        <v>212</v>
      </c>
      <c r="B27" s="6" t="n">
        <v>6.218501</v>
      </c>
      <c r="C27" s="6" t="n">
        <v>5.998228</v>
      </c>
      <c r="D27" s="6" t="n">
        <v>4.762449</v>
      </c>
      <c r="E27" s="6" t="s">
        <v>213</v>
      </c>
      <c r="F27" s="6" t="s">
        <v>214</v>
      </c>
      <c r="G27" s="6" t="s">
        <v>118</v>
      </c>
      <c r="H27" s="6" t="s">
        <v>118</v>
      </c>
      <c r="I27" s="6" t="s">
        <v>118</v>
      </c>
      <c r="J27" s="6" t="s">
        <v>118</v>
      </c>
      <c r="K27" s="6" t="s">
        <v>118</v>
      </c>
      <c r="L27" s="6" t="n">
        <v>-0.220273</v>
      </c>
      <c r="M27" s="6" t="n">
        <v>-1.456052</v>
      </c>
    </row>
    <row r="28" customFormat="false" ht="14.25" hidden="false" customHeight="false" outlineLevel="0" collapsed="false">
      <c r="A28" s="6" t="s">
        <v>215</v>
      </c>
      <c r="B28" s="6" t="n">
        <v>8.942209</v>
      </c>
      <c r="C28" s="6" t="n">
        <v>8.232056</v>
      </c>
      <c r="D28" s="6" t="n">
        <v>7.499873</v>
      </c>
      <c r="E28" s="6" t="s">
        <v>216</v>
      </c>
      <c r="F28" s="6" t="s">
        <v>217</v>
      </c>
      <c r="G28" s="6" t="s">
        <v>118</v>
      </c>
      <c r="H28" s="6" t="s">
        <v>118</v>
      </c>
      <c r="I28" s="6" t="s">
        <v>118</v>
      </c>
      <c r="J28" s="6" t="s">
        <v>118</v>
      </c>
      <c r="K28" s="6" t="s">
        <v>118</v>
      </c>
      <c r="L28" s="6" t="n">
        <v>-0.710153</v>
      </c>
      <c r="M28" s="6" t="n">
        <v>-1.442336</v>
      </c>
    </row>
    <row r="29" customFormat="false" ht="14.25" hidden="false" customHeight="false" outlineLevel="0" collapsed="false">
      <c r="A29" s="6" t="s">
        <v>218</v>
      </c>
      <c r="B29" s="6" t="n">
        <v>7.166598</v>
      </c>
      <c r="C29" s="6" t="n">
        <v>6.209792</v>
      </c>
      <c r="D29" s="6" t="n">
        <v>5.731444</v>
      </c>
      <c r="E29" s="6" t="s">
        <v>219</v>
      </c>
      <c r="F29" s="6" t="s">
        <v>220</v>
      </c>
      <c r="G29" s="6" t="s">
        <v>221</v>
      </c>
      <c r="H29" s="6" t="s">
        <v>118</v>
      </c>
      <c r="I29" s="6" t="s">
        <v>222</v>
      </c>
      <c r="J29" s="6" t="s">
        <v>223</v>
      </c>
      <c r="K29" s="6" t="s">
        <v>118</v>
      </c>
      <c r="L29" s="6" t="n">
        <v>-0.956805999999999</v>
      </c>
      <c r="M29" s="6" t="n">
        <v>-1.435154</v>
      </c>
    </row>
    <row r="30" customFormat="false" ht="14.25" hidden="false" customHeight="false" outlineLevel="0" collapsed="false">
      <c r="A30" s="6" t="s">
        <v>224</v>
      </c>
      <c r="B30" s="6" t="n">
        <v>6.814064</v>
      </c>
      <c r="C30" s="6" t="n">
        <v>5.591843</v>
      </c>
      <c r="D30" s="6" t="n">
        <v>5.388745</v>
      </c>
      <c r="E30" s="6" t="s">
        <v>225</v>
      </c>
      <c r="F30" s="6" t="s">
        <v>166</v>
      </c>
      <c r="G30" s="6" t="s">
        <v>118</v>
      </c>
      <c r="H30" s="6" t="s">
        <v>118</v>
      </c>
      <c r="I30" s="6" t="s">
        <v>118</v>
      </c>
      <c r="J30" s="6" t="s">
        <v>118</v>
      </c>
      <c r="K30" s="6" t="s">
        <v>118</v>
      </c>
      <c r="L30" s="6" t="n">
        <v>-1.222221</v>
      </c>
      <c r="M30" s="6" t="n">
        <v>-1.425319</v>
      </c>
    </row>
    <row r="31" customFormat="false" ht="14.25" hidden="false" customHeight="false" outlineLevel="0" collapsed="false">
      <c r="A31" s="6" t="s">
        <v>226</v>
      </c>
      <c r="B31" s="6" t="n">
        <v>7.651937</v>
      </c>
      <c r="C31" s="6" t="n">
        <v>7.413219</v>
      </c>
      <c r="D31" s="6" t="n">
        <v>6.230479</v>
      </c>
      <c r="E31" s="6" t="s">
        <v>227</v>
      </c>
      <c r="F31" s="6" t="s">
        <v>166</v>
      </c>
      <c r="G31" s="6" t="s">
        <v>118</v>
      </c>
      <c r="H31" s="6" t="s">
        <v>118</v>
      </c>
      <c r="I31" s="6" t="s">
        <v>118</v>
      </c>
      <c r="J31" s="6" t="s">
        <v>118</v>
      </c>
      <c r="K31" s="6" t="s">
        <v>118</v>
      </c>
      <c r="L31" s="6" t="n">
        <v>-0.238718</v>
      </c>
      <c r="M31" s="6" t="n">
        <v>-1.421458</v>
      </c>
    </row>
    <row r="32" customFormat="false" ht="14.25" hidden="false" customHeight="false" outlineLevel="0" collapsed="false">
      <c r="A32" s="6" t="s">
        <v>228</v>
      </c>
      <c r="B32" s="6" t="n">
        <v>8.814678</v>
      </c>
      <c r="C32" s="6" t="n">
        <v>8.22189</v>
      </c>
      <c r="D32" s="6" t="n">
        <v>7.405366</v>
      </c>
      <c r="E32" s="6" t="s">
        <v>229</v>
      </c>
      <c r="F32" s="6" t="s">
        <v>230</v>
      </c>
      <c r="G32" s="6" t="s">
        <v>231</v>
      </c>
      <c r="H32" s="6" t="s">
        <v>232</v>
      </c>
      <c r="I32" s="6" t="s">
        <v>233</v>
      </c>
      <c r="J32" s="6" t="s">
        <v>118</v>
      </c>
      <c r="K32" s="6" t="s">
        <v>118</v>
      </c>
      <c r="L32" s="6" t="n">
        <v>-0.592788000000001</v>
      </c>
      <c r="M32" s="6" t="n">
        <v>-1.409312</v>
      </c>
    </row>
    <row r="33" customFormat="false" ht="14.25" hidden="false" customHeight="false" outlineLevel="0" collapsed="false">
      <c r="A33" s="6" t="s">
        <v>234</v>
      </c>
      <c r="B33" s="6" t="n">
        <v>7.402522</v>
      </c>
      <c r="C33" s="6" t="n">
        <v>6.231093</v>
      </c>
      <c r="D33" s="6" t="n">
        <v>5.993486</v>
      </c>
      <c r="E33" s="6" t="s">
        <v>235</v>
      </c>
      <c r="F33" s="6" t="s">
        <v>236</v>
      </c>
      <c r="G33" s="6" t="s">
        <v>237</v>
      </c>
      <c r="H33" s="6" t="s">
        <v>238</v>
      </c>
      <c r="J33" s="6" t="s">
        <v>239</v>
      </c>
      <c r="K33" s="6" t="s">
        <v>118</v>
      </c>
      <c r="L33" s="6" t="n">
        <v>-1.171429</v>
      </c>
      <c r="M33" s="6" t="n">
        <v>-1.409036</v>
      </c>
    </row>
    <row r="34" customFormat="false" ht="14.25" hidden="false" customHeight="false" outlineLevel="0" collapsed="false">
      <c r="A34" s="6" t="s">
        <v>240</v>
      </c>
      <c r="B34" s="6" t="n">
        <v>6.101651</v>
      </c>
      <c r="C34" s="6" t="n">
        <v>5.106525</v>
      </c>
      <c r="D34" s="6" t="n">
        <v>4.695722</v>
      </c>
      <c r="E34" s="6" t="s">
        <v>241</v>
      </c>
      <c r="F34" s="6" t="s">
        <v>166</v>
      </c>
      <c r="G34" s="6" t="s">
        <v>118</v>
      </c>
      <c r="H34" s="6" t="s">
        <v>118</v>
      </c>
      <c r="I34" s="6" t="s">
        <v>118</v>
      </c>
      <c r="J34" s="6" t="s">
        <v>118</v>
      </c>
      <c r="K34" s="6" t="s">
        <v>118</v>
      </c>
      <c r="L34" s="6" t="n">
        <v>-0.995126</v>
      </c>
      <c r="M34" s="6" t="n">
        <v>-1.405929</v>
      </c>
    </row>
    <row r="35" customFormat="false" ht="14.25" hidden="false" customHeight="false" outlineLevel="0" collapsed="false">
      <c r="A35" s="6" t="s">
        <v>242</v>
      </c>
      <c r="B35" s="6" t="n">
        <v>6.920274</v>
      </c>
      <c r="C35" s="6" t="n">
        <v>5.997656</v>
      </c>
      <c r="D35" s="6" t="n">
        <v>5.523789</v>
      </c>
      <c r="E35" s="6" t="s">
        <v>243</v>
      </c>
      <c r="F35" s="6" t="s">
        <v>166</v>
      </c>
      <c r="G35" s="6" t="s">
        <v>118</v>
      </c>
      <c r="H35" s="6" t="s">
        <v>118</v>
      </c>
      <c r="I35" s="6" t="s">
        <v>118</v>
      </c>
      <c r="J35" s="6" t="s">
        <v>118</v>
      </c>
      <c r="K35" s="6" t="s">
        <v>118</v>
      </c>
      <c r="L35" s="6" t="n">
        <v>-0.922618</v>
      </c>
      <c r="M35" s="6" t="n">
        <v>-1.396485</v>
      </c>
    </row>
    <row r="36" customFormat="false" ht="14.25" hidden="false" customHeight="false" outlineLevel="0" collapsed="false">
      <c r="A36" s="6" t="s">
        <v>244</v>
      </c>
      <c r="B36" s="6" t="n">
        <v>7.34288</v>
      </c>
      <c r="C36" s="6" t="n">
        <v>6.124426</v>
      </c>
      <c r="D36" s="6" t="n">
        <v>5.948667</v>
      </c>
      <c r="E36" s="6" t="s">
        <v>245</v>
      </c>
      <c r="F36" s="6" t="s">
        <v>246</v>
      </c>
      <c r="G36" s="6" t="s">
        <v>247</v>
      </c>
      <c r="I36" s="6" t="s">
        <v>248</v>
      </c>
      <c r="K36" s="6" t="s">
        <v>118</v>
      </c>
      <c r="L36" s="6" t="n">
        <v>-1.218454</v>
      </c>
      <c r="M36" s="6" t="n">
        <v>-1.394213</v>
      </c>
    </row>
    <row r="37" customFormat="false" ht="14.25" hidden="false" customHeight="false" outlineLevel="0" collapsed="false">
      <c r="A37" s="6" t="s">
        <v>249</v>
      </c>
      <c r="B37" s="6" t="n">
        <v>6.753646</v>
      </c>
      <c r="C37" s="6" t="n">
        <v>5.200432</v>
      </c>
      <c r="D37" s="6" t="n">
        <v>5.383081</v>
      </c>
      <c r="E37" s="6" t="s">
        <v>250</v>
      </c>
      <c r="F37" s="6" t="s">
        <v>251</v>
      </c>
      <c r="G37" s="6" t="s">
        <v>118</v>
      </c>
      <c r="H37" s="6" t="s">
        <v>118</v>
      </c>
      <c r="I37" s="6" t="s">
        <v>118</v>
      </c>
      <c r="J37" s="6" t="s">
        <v>118</v>
      </c>
      <c r="K37" s="6" t="s">
        <v>118</v>
      </c>
      <c r="L37" s="6" t="n">
        <v>-1.553214</v>
      </c>
      <c r="M37" s="6" t="n">
        <v>-1.370565</v>
      </c>
    </row>
    <row r="38" customFormat="false" ht="14.25" hidden="false" customHeight="false" outlineLevel="0" collapsed="false">
      <c r="A38" s="6" t="s">
        <v>252</v>
      </c>
      <c r="B38" s="6" t="n">
        <v>5.578387</v>
      </c>
      <c r="C38" s="6" t="n">
        <v>5.445024</v>
      </c>
      <c r="D38" s="6" t="n">
        <v>4.208115</v>
      </c>
      <c r="E38" s="6" t="s">
        <v>253</v>
      </c>
      <c r="F38" s="6" t="s">
        <v>166</v>
      </c>
      <c r="G38" s="6" t="s">
        <v>118</v>
      </c>
      <c r="H38" s="6" t="s">
        <v>118</v>
      </c>
      <c r="I38" s="6" t="s">
        <v>118</v>
      </c>
      <c r="J38" s="6" t="s">
        <v>118</v>
      </c>
      <c r="K38" s="6" t="s">
        <v>118</v>
      </c>
      <c r="L38" s="6" t="n">
        <v>-0.133363</v>
      </c>
      <c r="M38" s="6" t="n">
        <v>-1.370272</v>
      </c>
    </row>
    <row r="39" customFormat="false" ht="14.25" hidden="false" customHeight="false" outlineLevel="0" collapsed="false">
      <c r="A39" s="6" t="s">
        <v>254</v>
      </c>
      <c r="B39" s="6" t="n">
        <v>10.36517</v>
      </c>
      <c r="C39" s="6" t="n">
        <v>9.450978</v>
      </c>
      <c r="D39" s="6" t="n">
        <v>9.003168</v>
      </c>
      <c r="E39" s="6" t="s">
        <v>255</v>
      </c>
      <c r="F39" s="6" t="s">
        <v>256</v>
      </c>
      <c r="G39" s="6" t="s">
        <v>257</v>
      </c>
      <c r="J39" s="6" t="s">
        <v>258</v>
      </c>
      <c r="K39" s="6" t="s">
        <v>118</v>
      </c>
      <c r="L39" s="6" t="n">
        <v>-0.914192000000002</v>
      </c>
      <c r="M39" s="6" t="n">
        <v>-1.362002</v>
      </c>
    </row>
    <row r="40" customFormat="false" ht="14.25" hidden="false" customHeight="false" outlineLevel="0" collapsed="false">
      <c r="A40" s="6" t="s">
        <v>259</v>
      </c>
      <c r="B40" s="6" t="n">
        <v>6.459275</v>
      </c>
      <c r="C40" s="6" t="n">
        <v>5.72737</v>
      </c>
      <c r="D40" s="6" t="n">
        <v>5.105939</v>
      </c>
      <c r="E40" s="6" t="s">
        <v>260</v>
      </c>
      <c r="F40" s="6" t="s">
        <v>261</v>
      </c>
      <c r="G40" s="6" t="s">
        <v>262</v>
      </c>
      <c r="H40" s="6" t="s">
        <v>263</v>
      </c>
      <c r="I40" s="6" t="s">
        <v>264</v>
      </c>
      <c r="J40" s="6" t="s">
        <v>265</v>
      </c>
      <c r="K40" s="6" t="s">
        <v>118</v>
      </c>
      <c r="L40" s="6" t="n">
        <v>-0.731905</v>
      </c>
      <c r="M40" s="6" t="n">
        <v>-1.353336</v>
      </c>
    </row>
    <row r="41" customFormat="false" ht="14.25" hidden="false" customHeight="false" outlineLevel="0" collapsed="false">
      <c r="A41" s="6" t="s">
        <v>266</v>
      </c>
      <c r="B41" s="6" t="n">
        <v>9.335654</v>
      </c>
      <c r="C41" s="6" t="n">
        <v>9.07687</v>
      </c>
      <c r="D41" s="6" t="n">
        <v>7.985327</v>
      </c>
      <c r="E41" s="6" t="s">
        <v>267</v>
      </c>
      <c r="F41" s="6" t="s">
        <v>268</v>
      </c>
      <c r="G41" s="6" t="s">
        <v>269</v>
      </c>
      <c r="H41" s="6" t="s">
        <v>270</v>
      </c>
      <c r="I41" s="6" t="s">
        <v>119</v>
      </c>
      <c r="J41" s="6" t="s">
        <v>118</v>
      </c>
      <c r="K41" s="6" t="s">
        <v>118</v>
      </c>
      <c r="L41" s="6" t="n">
        <v>-0.258784</v>
      </c>
      <c r="M41" s="6" t="n">
        <v>-1.350327</v>
      </c>
    </row>
    <row r="42" customFormat="false" ht="14.25" hidden="false" customHeight="false" outlineLevel="0" collapsed="false">
      <c r="A42" s="6" t="s">
        <v>271</v>
      </c>
      <c r="B42" s="6" t="n">
        <v>5.238882</v>
      </c>
      <c r="C42" s="6" t="n">
        <v>4.536147</v>
      </c>
      <c r="D42" s="6" t="n">
        <v>3.904693</v>
      </c>
      <c r="E42" s="6" t="s">
        <v>272</v>
      </c>
      <c r="F42" s="6" t="s">
        <v>166</v>
      </c>
      <c r="G42" s="6" t="s">
        <v>118</v>
      </c>
      <c r="H42" s="6" t="s">
        <v>118</v>
      </c>
      <c r="I42" s="6" t="s">
        <v>118</v>
      </c>
      <c r="J42" s="6" t="s">
        <v>118</v>
      </c>
      <c r="K42" s="6" t="s">
        <v>118</v>
      </c>
      <c r="L42" s="6" t="n">
        <v>-0.702735000000001</v>
      </c>
      <c r="M42" s="6" t="n">
        <v>-1.334189</v>
      </c>
    </row>
    <row r="43" customFormat="false" ht="14.25" hidden="false" customHeight="false" outlineLevel="0" collapsed="false">
      <c r="A43" s="6" t="s">
        <v>273</v>
      </c>
      <c r="B43" s="6" t="n">
        <v>9.099948</v>
      </c>
      <c r="C43" s="6" t="n">
        <v>7.980498</v>
      </c>
      <c r="D43" s="6" t="n">
        <v>7.77457</v>
      </c>
      <c r="E43" s="6" t="s">
        <v>274</v>
      </c>
      <c r="F43" s="6" t="s">
        <v>275</v>
      </c>
      <c r="G43" s="6" t="s">
        <v>276</v>
      </c>
      <c r="H43" s="6" t="s">
        <v>118</v>
      </c>
      <c r="K43" s="6" t="s">
        <v>118</v>
      </c>
      <c r="L43" s="6" t="n">
        <v>-1.11945</v>
      </c>
      <c r="M43" s="6" t="n">
        <v>-1.325378</v>
      </c>
    </row>
    <row r="44" customFormat="false" ht="14.25" hidden="false" customHeight="false" outlineLevel="0" collapsed="false">
      <c r="A44" s="6" t="s">
        <v>277</v>
      </c>
      <c r="B44" s="6" t="n">
        <v>7.967111</v>
      </c>
      <c r="C44" s="6" t="n">
        <v>6.963792</v>
      </c>
      <c r="D44" s="6" t="n">
        <v>6.646967</v>
      </c>
      <c r="E44" s="6" t="s">
        <v>219</v>
      </c>
      <c r="F44" s="6" t="s">
        <v>220</v>
      </c>
      <c r="G44" s="6" t="s">
        <v>221</v>
      </c>
      <c r="H44" s="6" t="s">
        <v>118</v>
      </c>
      <c r="I44" s="6" t="s">
        <v>222</v>
      </c>
      <c r="J44" s="6" t="s">
        <v>223</v>
      </c>
      <c r="K44" s="6" t="s">
        <v>118</v>
      </c>
      <c r="L44" s="6" t="n">
        <v>-1.003319</v>
      </c>
      <c r="M44" s="6" t="n">
        <v>-1.320144</v>
      </c>
    </row>
    <row r="45" customFormat="false" ht="14.25" hidden="false" customHeight="false" outlineLevel="0" collapsed="false">
      <c r="A45" s="6" t="s">
        <v>278</v>
      </c>
      <c r="B45" s="6" t="n">
        <v>9.252962</v>
      </c>
      <c r="C45" s="6" t="n">
        <v>7.931777</v>
      </c>
      <c r="D45" s="6" t="n">
        <v>7.934679</v>
      </c>
      <c r="E45" s="6" t="s">
        <v>279</v>
      </c>
      <c r="F45" s="6" t="s">
        <v>280</v>
      </c>
      <c r="G45" s="6" t="s">
        <v>118</v>
      </c>
      <c r="H45" s="6" t="s">
        <v>118</v>
      </c>
      <c r="I45" s="6" t="s">
        <v>118</v>
      </c>
      <c r="J45" s="6" t="s">
        <v>118</v>
      </c>
      <c r="K45" s="6" t="s">
        <v>118</v>
      </c>
      <c r="L45" s="6" t="n">
        <v>-1.321185</v>
      </c>
      <c r="M45" s="6" t="n">
        <v>-1.318283</v>
      </c>
    </row>
    <row r="46" customFormat="false" ht="14.25" hidden="false" customHeight="false" outlineLevel="0" collapsed="false">
      <c r="A46" s="6" t="s">
        <v>281</v>
      </c>
      <c r="B46" s="6" t="n">
        <v>5.776797</v>
      </c>
      <c r="C46" s="6" t="n">
        <v>5.073683</v>
      </c>
      <c r="D46" s="6" t="n">
        <v>4.468864</v>
      </c>
      <c r="E46" s="6" t="s">
        <v>282</v>
      </c>
      <c r="F46" s="6" t="s">
        <v>283</v>
      </c>
      <c r="G46" s="6" t="s">
        <v>284</v>
      </c>
      <c r="H46" s="6" t="s">
        <v>118</v>
      </c>
      <c r="I46" s="6" t="s">
        <v>118</v>
      </c>
      <c r="J46" s="6" t="s">
        <v>118</v>
      </c>
      <c r="K46" s="6" t="s">
        <v>118</v>
      </c>
      <c r="L46" s="6" t="n">
        <v>-0.703114</v>
      </c>
      <c r="M46" s="6" t="n">
        <v>-1.307933</v>
      </c>
    </row>
    <row r="47" customFormat="false" ht="14.25" hidden="false" customHeight="false" outlineLevel="0" collapsed="false">
      <c r="A47" s="6" t="s">
        <v>285</v>
      </c>
      <c r="B47" s="6" t="n">
        <v>7.94948</v>
      </c>
      <c r="C47" s="6" t="n">
        <v>7.414997</v>
      </c>
      <c r="D47" s="6" t="n">
        <v>6.649858</v>
      </c>
      <c r="E47" s="6" t="s">
        <v>286</v>
      </c>
      <c r="F47" s="6" t="s">
        <v>287</v>
      </c>
      <c r="G47" s="6" t="s">
        <v>288</v>
      </c>
      <c r="K47" s="6" t="s">
        <v>118</v>
      </c>
      <c r="L47" s="6" t="n">
        <v>-0.534483000000001</v>
      </c>
      <c r="M47" s="6" t="n">
        <v>-1.299622</v>
      </c>
    </row>
    <row r="48" customFormat="false" ht="14.25" hidden="false" customHeight="false" outlineLevel="0" collapsed="false">
      <c r="A48" s="6" t="s">
        <v>289</v>
      </c>
      <c r="B48" s="6" t="n">
        <v>7.523569</v>
      </c>
      <c r="C48" s="6" t="n">
        <v>6.377957</v>
      </c>
      <c r="D48" s="6" t="n">
        <v>6.240668</v>
      </c>
      <c r="E48" s="6" t="s">
        <v>290</v>
      </c>
      <c r="F48" s="6" t="s">
        <v>291</v>
      </c>
      <c r="G48" s="6" t="s">
        <v>292</v>
      </c>
      <c r="H48" s="6" t="s">
        <v>118</v>
      </c>
      <c r="I48" s="6" t="s">
        <v>293</v>
      </c>
      <c r="J48" s="6" t="s">
        <v>294</v>
      </c>
      <c r="K48" s="6" t="s">
        <v>118</v>
      </c>
      <c r="L48" s="6" t="n">
        <v>-1.145612</v>
      </c>
      <c r="M48" s="6" t="n">
        <v>-1.282901</v>
      </c>
    </row>
    <row r="49" customFormat="false" ht="14.25" hidden="false" customHeight="false" outlineLevel="0" collapsed="false">
      <c r="A49" s="6" t="s">
        <v>295</v>
      </c>
      <c r="B49" s="6" t="n">
        <v>9.283421</v>
      </c>
      <c r="C49" s="6" t="n">
        <v>8.24215</v>
      </c>
      <c r="D49" s="6" t="n">
        <v>8.016849</v>
      </c>
      <c r="E49" s="6" t="s">
        <v>296</v>
      </c>
      <c r="F49" s="6" t="s">
        <v>297</v>
      </c>
      <c r="G49" s="6" t="s">
        <v>298</v>
      </c>
      <c r="H49" s="6" t="s">
        <v>118</v>
      </c>
      <c r="I49" s="6" t="s">
        <v>186</v>
      </c>
      <c r="J49" s="6" t="s">
        <v>118</v>
      </c>
      <c r="K49" s="6" t="s">
        <v>118</v>
      </c>
      <c r="L49" s="6" t="n">
        <v>-1.041271</v>
      </c>
      <c r="M49" s="6" t="n">
        <v>-1.266572</v>
      </c>
    </row>
    <row r="50" customFormat="false" ht="14.25" hidden="false" customHeight="false" outlineLevel="0" collapsed="false">
      <c r="A50" s="6" t="s">
        <v>299</v>
      </c>
      <c r="B50" s="6" t="n">
        <v>5.54643</v>
      </c>
      <c r="C50" s="6" t="n">
        <v>4.571201</v>
      </c>
      <c r="D50" s="6" t="n">
        <v>4.281711</v>
      </c>
      <c r="E50" s="6" t="s">
        <v>300</v>
      </c>
      <c r="F50" s="6" t="s">
        <v>301</v>
      </c>
      <c r="G50" s="6" t="s">
        <v>118</v>
      </c>
      <c r="H50" s="6" t="s">
        <v>118</v>
      </c>
      <c r="I50" s="6" t="s">
        <v>118</v>
      </c>
      <c r="J50" s="6" t="s">
        <v>118</v>
      </c>
      <c r="K50" s="6" t="s">
        <v>118</v>
      </c>
      <c r="L50" s="6" t="n">
        <v>-0.975229</v>
      </c>
      <c r="M50" s="6" t="n">
        <v>-1.264719</v>
      </c>
    </row>
    <row r="51" customFormat="false" ht="14.25" hidden="false" customHeight="false" outlineLevel="0" collapsed="false">
      <c r="A51" s="6" t="s">
        <v>302</v>
      </c>
      <c r="B51" s="6" t="n">
        <v>8.125464</v>
      </c>
      <c r="C51" s="6" t="n">
        <v>7.153417</v>
      </c>
      <c r="D51" s="6" t="n">
        <v>6.863195</v>
      </c>
      <c r="E51" s="6" t="s">
        <v>296</v>
      </c>
      <c r="F51" s="6" t="s">
        <v>297</v>
      </c>
      <c r="G51" s="6" t="s">
        <v>298</v>
      </c>
      <c r="H51" s="6" t="s">
        <v>118</v>
      </c>
      <c r="I51" s="6" t="s">
        <v>186</v>
      </c>
      <c r="J51" s="6" t="s">
        <v>118</v>
      </c>
      <c r="K51" s="6" t="s">
        <v>118</v>
      </c>
      <c r="L51" s="6" t="n">
        <v>-0.972046999999999</v>
      </c>
      <c r="M51" s="6" t="n">
        <v>-1.262269</v>
      </c>
    </row>
    <row r="52" customFormat="false" ht="14.25" hidden="false" customHeight="false" outlineLevel="0" collapsed="false">
      <c r="A52" s="6" t="s">
        <v>303</v>
      </c>
      <c r="B52" s="6" t="n">
        <v>4.174188</v>
      </c>
      <c r="C52" s="6" t="n">
        <v>2.942544</v>
      </c>
      <c r="D52" s="6" t="n">
        <v>2.912146</v>
      </c>
      <c r="E52" s="6" t="s">
        <v>304</v>
      </c>
      <c r="F52" s="6" t="s">
        <v>305</v>
      </c>
      <c r="G52" s="6" t="s">
        <v>306</v>
      </c>
      <c r="I52" s="6" t="s">
        <v>118</v>
      </c>
      <c r="K52" s="6" t="s">
        <v>307</v>
      </c>
      <c r="L52" s="6" t="n">
        <v>-1.231644</v>
      </c>
      <c r="M52" s="6" t="n">
        <v>-1.262042</v>
      </c>
    </row>
    <row r="53" customFormat="false" ht="14.25" hidden="false" customHeight="false" outlineLevel="0" collapsed="false">
      <c r="A53" s="6" t="s">
        <v>308</v>
      </c>
      <c r="B53" s="6" t="n">
        <v>7.34188</v>
      </c>
      <c r="C53" s="6" t="n">
        <v>6.587355</v>
      </c>
      <c r="D53" s="6" t="n">
        <v>6.085598</v>
      </c>
      <c r="E53" s="6" t="s">
        <v>309</v>
      </c>
      <c r="F53" s="6" t="s">
        <v>310</v>
      </c>
      <c r="G53" s="6" t="s">
        <v>311</v>
      </c>
      <c r="H53" s="6" t="s">
        <v>312</v>
      </c>
      <c r="I53" s="6" t="s">
        <v>118</v>
      </c>
      <c r="K53" s="6" t="s">
        <v>313</v>
      </c>
      <c r="L53" s="6" t="n">
        <v>-0.754525</v>
      </c>
      <c r="M53" s="6" t="n">
        <v>-1.256282</v>
      </c>
    </row>
    <row r="54" customFormat="false" ht="14.25" hidden="false" customHeight="false" outlineLevel="0" collapsed="false">
      <c r="A54" s="6" t="s">
        <v>314</v>
      </c>
      <c r="B54" s="6" t="n">
        <v>8.87103</v>
      </c>
      <c r="C54" s="6" t="n">
        <v>7.997129</v>
      </c>
      <c r="D54" s="6" t="n">
        <v>7.620901</v>
      </c>
      <c r="E54" s="6" t="s">
        <v>315</v>
      </c>
      <c r="F54" s="6" t="s">
        <v>166</v>
      </c>
      <c r="G54" s="6" t="s">
        <v>118</v>
      </c>
      <c r="H54" s="6" t="s">
        <v>118</v>
      </c>
      <c r="I54" s="6" t="s">
        <v>118</v>
      </c>
      <c r="J54" s="6" t="s">
        <v>118</v>
      </c>
      <c r="K54" s="6" t="s">
        <v>118</v>
      </c>
      <c r="L54" s="6" t="n">
        <v>-0.873900999999999</v>
      </c>
      <c r="M54" s="6" t="n">
        <v>-1.250129</v>
      </c>
    </row>
    <row r="55" customFormat="false" ht="14.25" hidden="false" customHeight="false" outlineLevel="0" collapsed="false">
      <c r="A55" s="6" t="s">
        <v>316</v>
      </c>
      <c r="B55" s="6" t="n">
        <v>8.545597</v>
      </c>
      <c r="C55" s="6" t="n">
        <v>7.777004</v>
      </c>
      <c r="D55" s="6" t="n">
        <v>7.300949</v>
      </c>
      <c r="E55" s="6" t="s">
        <v>317</v>
      </c>
      <c r="F55" s="6" t="s">
        <v>318</v>
      </c>
      <c r="G55" s="6" t="s">
        <v>319</v>
      </c>
      <c r="H55" s="6" t="s">
        <v>320</v>
      </c>
      <c r="I55" s="6" t="s">
        <v>248</v>
      </c>
      <c r="J55" s="6" t="s">
        <v>321</v>
      </c>
      <c r="K55" s="6" t="s">
        <v>118</v>
      </c>
      <c r="L55" s="6" t="n">
        <v>-0.768593000000001</v>
      </c>
      <c r="M55" s="6" t="n">
        <v>-1.244648</v>
      </c>
    </row>
    <row r="56" customFormat="false" ht="14.25" hidden="false" customHeight="false" outlineLevel="0" collapsed="false">
      <c r="A56" s="6" t="s">
        <v>322</v>
      </c>
      <c r="B56" s="6" t="n">
        <v>8.030155</v>
      </c>
      <c r="C56" s="6" t="n">
        <v>7.472491</v>
      </c>
      <c r="D56" s="6" t="n">
        <v>6.788722</v>
      </c>
      <c r="E56" s="6" t="s">
        <v>323</v>
      </c>
      <c r="F56" s="6" t="s">
        <v>324</v>
      </c>
      <c r="G56" s="6" t="s">
        <v>325</v>
      </c>
      <c r="H56" s="6" t="s">
        <v>118</v>
      </c>
      <c r="I56" s="6" t="s">
        <v>118</v>
      </c>
      <c r="K56" s="6" t="s">
        <v>118</v>
      </c>
      <c r="L56" s="6" t="n">
        <v>-0.557664000000001</v>
      </c>
      <c r="M56" s="6" t="n">
        <v>-1.241433</v>
      </c>
    </row>
    <row r="57" customFormat="false" ht="14.25" hidden="false" customHeight="false" outlineLevel="0" collapsed="false">
      <c r="A57" s="6" t="s">
        <v>326</v>
      </c>
      <c r="B57" s="6" t="n">
        <v>5.663785</v>
      </c>
      <c r="C57" s="6" t="n">
        <v>5.320138</v>
      </c>
      <c r="D57" s="6" t="n">
        <v>4.428366</v>
      </c>
      <c r="E57" s="6" t="s">
        <v>327</v>
      </c>
      <c r="F57" s="6" t="s">
        <v>328</v>
      </c>
      <c r="G57" s="6" t="s">
        <v>329</v>
      </c>
      <c r="H57" s="6" t="s">
        <v>330</v>
      </c>
      <c r="I57" s="6" t="s">
        <v>331</v>
      </c>
      <c r="K57" s="6" t="s">
        <v>118</v>
      </c>
      <c r="L57" s="6" t="n">
        <v>-0.343647</v>
      </c>
      <c r="M57" s="6" t="n">
        <v>-1.235419</v>
      </c>
    </row>
    <row r="58" customFormat="false" ht="14.25" hidden="false" customHeight="false" outlineLevel="0" collapsed="false">
      <c r="A58" s="6" t="s">
        <v>332</v>
      </c>
      <c r="B58" s="6" t="n">
        <v>8.092352</v>
      </c>
      <c r="C58" s="6" t="n">
        <v>7.044016</v>
      </c>
      <c r="D58" s="6" t="n">
        <v>6.875709</v>
      </c>
      <c r="E58" s="6" t="s">
        <v>333</v>
      </c>
      <c r="F58" s="6" t="s">
        <v>334</v>
      </c>
      <c r="G58" s="6" t="s">
        <v>335</v>
      </c>
      <c r="H58" s="6" t="s">
        <v>336</v>
      </c>
      <c r="I58" s="6" t="s">
        <v>186</v>
      </c>
      <c r="K58" s="6" t="s">
        <v>118</v>
      </c>
      <c r="L58" s="6" t="n">
        <v>-1.048336</v>
      </c>
      <c r="M58" s="6" t="n">
        <v>-1.216643</v>
      </c>
    </row>
    <row r="59" customFormat="false" ht="14.25" hidden="false" customHeight="false" outlineLevel="0" collapsed="false">
      <c r="A59" s="6" t="s">
        <v>337</v>
      </c>
      <c r="B59" s="6" t="n">
        <v>6.782911</v>
      </c>
      <c r="C59" s="6" t="n">
        <v>6.157514</v>
      </c>
      <c r="D59" s="6" t="n">
        <v>5.568666</v>
      </c>
      <c r="E59" s="6" t="s">
        <v>338</v>
      </c>
      <c r="F59" s="6" t="s">
        <v>166</v>
      </c>
      <c r="G59" s="6" t="s">
        <v>118</v>
      </c>
      <c r="H59" s="6" t="s">
        <v>118</v>
      </c>
      <c r="I59" s="6" t="s">
        <v>118</v>
      </c>
      <c r="J59" s="6" t="s">
        <v>118</v>
      </c>
      <c r="K59" s="6" t="s">
        <v>118</v>
      </c>
      <c r="L59" s="6" t="n">
        <v>-0.625397</v>
      </c>
      <c r="M59" s="6" t="n">
        <v>-1.214245</v>
      </c>
    </row>
    <row r="60" customFormat="false" ht="14.25" hidden="false" customHeight="false" outlineLevel="0" collapsed="false">
      <c r="A60" s="6" t="s">
        <v>339</v>
      </c>
      <c r="B60" s="6" t="n">
        <v>8.349075</v>
      </c>
      <c r="C60" s="6" t="n">
        <v>7.421026</v>
      </c>
      <c r="D60" s="6" t="n">
        <v>7.140862</v>
      </c>
      <c r="E60" s="6" t="s">
        <v>340</v>
      </c>
      <c r="F60" s="6" t="s">
        <v>341</v>
      </c>
      <c r="G60" s="6" t="s">
        <v>342</v>
      </c>
      <c r="H60" s="6" t="s">
        <v>343</v>
      </c>
      <c r="I60" s="6" t="s">
        <v>186</v>
      </c>
      <c r="J60" s="6" t="s">
        <v>344</v>
      </c>
      <c r="K60" s="6" t="s">
        <v>118</v>
      </c>
      <c r="L60" s="6" t="n">
        <v>-0.928048999999999</v>
      </c>
      <c r="M60" s="6" t="n">
        <v>-1.208213</v>
      </c>
    </row>
    <row r="61" customFormat="false" ht="14.25" hidden="false" customHeight="false" outlineLevel="0" collapsed="false">
      <c r="A61" s="6" t="s">
        <v>345</v>
      </c>
      <c r="B61" s="6" t="n">
        <v>7.615109</v>
      </c>
      <c r="C61" s="6" t="n">
        <v>6.801712</v>
      </c>
      <c r="D61" s="6" t="n">
        <v>6.411398</v>
      </c>
      <c r="E61" s="6" t="s">
        <v>346</v>
      </c>
      <c r="F61" s="6" t="s">
        <v>347</v>
      </c>
      <c r="G61" s="6" t="s">
        <v>348</v>
      </c>
      <c r="H61" s="6" t="s">
        <v>118</v>
      </c>
      <c r="I61" s="6" t="s">
        <v>118</v>
      </c>
      <c r="J61" s="6" t="s">
        <v>118</v>
      </c>
      <c r="K61" s="6" t="s">
        <v>118</v>
      </c>
      <c r="L61" s="6" t="n">
        <v>-0.813397</v>
      </c>
      <c r="M61" s="6" t="n">
        <v>-1.203711</v>
      </c>
    </row>
    <row r="62" customFormat="false" ht="14.25" hidden="false" customHeight="false" outlineLevel="0" collapsed="false">
      <c r="A62" s="6" t="s">
        <v>349</v>
      </c>
      <c r="B62" s="6" t="n">
        <v>4.50389</v>
      </c>
      <c r="C62" s="6" t="n">
        <v>3.57607</v>
      </c>
      <c r="D62" s="6" t="n">
        <v>3.310116</v>
      </c>
      <c r="E62" s="6" t="s">
        <v>350</v>
      </c>
      <c r="F62" s="6" t="s">
        <v>166</v>
      </c>
      <c r="G62" s="6" t="s">
        <v>118</v>
      </c>
      <c r="H62" s="6" t="s">
        <v>118</v>
      </c>
      <c r="I62" s="6" t="s">
        <v>118</v>
      </c>
      <c r="J62" s="6" t="s">
        <v>118</v>
      </c>
      <c r="K62" s="6" t="s">
        <v>118</v>
      </c>
      <c r="L62" s="6" t="n">
        <v>-0.92782</v>
      </c>
      <c r="M62" s="6" t="n">
        <v>-1.193774</v>
      </c>
    </row>
    <row r="63" customFormat="false" ht="14.25" hidden="false" customHeight="false" outlineLevel="0" collapsed="false">
      <c r="A63" s="6" t="s">
        <v>351</v>
      </c>
      <c r="B63" s="6" t="n">
        <v>7.77542</v>
      </c>
      <c r="C63" s="6" t="n">
        <v>7.335887</v>
      </c>
      <c r="D63" s="6" t="n">
        <v>6.583401</v>
      </c>
      <c r="E63" s="6" t="s">
        <v>352</v>
      </c>
      <c r="F63" s="6" t="s">
        <v>353</v>
      </c>
      <c r="G63" s="6" t="s">
        <v>354</v>
      </c>
      <c r="J63" s="6" t="s">
        <v>355</v>
      </c>
      <c r="K63" s="6" t="s">
        <v>118</v>
      </c>
      <c r="L63" s="6" t="n">
        <v>-0.439533000000001</v>
      </c>
      <c r="M63" s="6" t="n">
        <v>-1.192019</v>
      </c>
    </row>
    <row r="64" customFormat="false" ht="14.25" hidden="false" customHeight="false" outlineLevel="0" collapsed="false">
      <c r="A64" s="6" t="s">
        <v>356</v>
      </c>
      <c r="B64" s="6" t="n">
        <v>9.069991</v>
      </c>
      <c r="C64" s="6" t="n">
        <v>8.768576</v>
      </c>
      <c r="D64" s="6" t="n">
        <v>7.884198</v>
      </c>
      <c r="E64" s="6" t="s">
        <v>357</v>
      </c>
      <c r="F64" s="6" t="s">
        <v>358</v>
      </c>
      <c r="G64" s="6" t="s">
        <v>359</v>
      </c>
      <c r="H64" s="6" t="s">
        <v>118</v>
      </c>
      <c r="I64" s="6" t="s">
        <v>118</v>
      </c>
      <c r="J64" s="6" t="s">
        <v>360</v>
      </c>
      <c r="K64" s="6" t="s">
        <v>118</v>
      </c>
      <c r="L64" s="6" t="n">
        <v>-0.301415</v>
      </c>
      <c r="M64" s="6" t="n">
        <v>-1.185793</v>
      </c>
    </row>
    <row r="65" customFormat="false" ht="14.25" hidden="false" customHeight="false" outlineLevel="0" collapsed="false">
      <c r="A65" s="6" t="s">
        <v>361</v>
      </c>
      <c r="B65" s="6" t="n">
        <v>5.192086</v>
      </c>
      <c r="C65" s="6" t="n">
        <v>4.270944</v>
      </c>
      <c r="D65" s="6" t="n">
        <v>4.010611</v>
      </c>
      <c r="E65" s="6" t="s">
        <v>362</v>
      </c>
      <c r="F65" s="6" t="s">
        <v>363</v>
      </c>
      <c r="G65" s="6" t="s">
        <v>364</v>
      </c>
      <c r="H65" s="6" t="s">
        <v>118</v>
      </c>
      <c r="I65" s="6" t="s">
        <v>118</v>
      </c>
      <c r="J65" s="6" t="s">
        <v>118</v>
      </c>
      <c r="K65" s="6" t="s">
        <v>118</v>
      </c>
      <c r="L65" s="6" t="n">
        <v>-0.921142</v>
      </c>
      <c r="M65" s="6" t="n">
        <v>-1.181475</v>
      </c>
    </row>
    <row r="66" customFormat="false" ht="14.25" hidden="false" customHeight="false" outlineLevel="0" collapsed="false">
      <c r="A66" s="6" t="s">
        <v>365</v>
      </c>
      <c r="B66" s="6" t="n">
        <v>5.439943</v>
      </c>
      <c r="C66" s="6" t="n">
        <v>4.673688</v>
      </c>
      <c r="D66" s="6" t="n">
        <v>4.269011</v>
      </c>
      <c r="E66" s="6" t="s">
        <v>366</v>
      </c>
      <c r="F66" s="6" t="s">
        <v>166</v>
      </c>
      <c r="G66" s="6" t="s">
        <v>118</v>
      </c>
      <c r="H66" s="6" t="s">
        <v>118</v>
      </c>
      <c r="I66" s="6" t="s">
        <v>118</v>
      </c>
      <c r="J66" s="6" t="s">
        <v>118</v>
      </c>
      <c r="K66" s="6" t="s">
        <v>118</v>
      </c>
      <c r="L66" s="6" t="n">
        <v>-0.766255</v>
      </c>
      <c r="M66" s="6" t="n">
        <v>-1.170932</v>
      </c>
    </row>
    <row r="67" customFormat="false" ht="14.25" hidden="false" customHeight="false" outlineLevel="0" collapsed="false">
      <c r="A67" s="6" t="s">
        <v>367</v>
      </c>
      <c r="B67" s="6" t="n">
        <v>6.786981</v>
      </c>
      <c r="C67" s="6" t="n">
        <v>6.22982</v>
      </c>
      <c r="D67" s="6" t="n">
        <v>5.62145</v>
      </c>
      <c r="E67" s="6" t="s">
        <v>368</v>
      </c>
      <c r="F67" s="6" t="s">
        <v>369</v>
      </c>
      <c r="G67" s="6" t="s">
        <v>370</v>
      </c>
      <c r="H67" s="6" t="s">
        <v>118</v>
      </c>
      <c r="I67" s="6" t="s">
        <v>118</v>
      </c>
      <c r="J67" s="6" t="s">
        <v>118</v>
      </c>
      <c r="K67" s="6" t="s">
        <v>118</v>
      </c>
      <c r="L67" s="6" t="n">
        <v>-0.557161</v>
      </c>
      <c r="M67" s="6" t="n">
        <v>-1.165531</v>
      </c>
    </row>
    <row r="68" customFormat="false" ht="14.25" hidden="false" customHeight="false" outlineLevel="0" collapsed="false">
      <c r="A68" s="6" t="s">
        <v>371</v>
      </c>
      <c r="B68" s="6" t="n">
        <v>9.098248</v>
      </c>
      <c r="C68" s="6" t="n">
        <v>8.021517</v>
      </c>
      <c r="D68" s="6" t="n">
        <v>7.933405</v>
      </c>
      <c r="E68" s="6" t="s">
        <v>372</v>
      </c>
      <c r="F68" s="6" t="s">
        <v>373</v>
      </c>
      <c r="G68" s="6" t="s">
        <v>374</v>
      </c>
      <c r="K68" s="6" t="s">
        <v>118</v>
      </c>
      <c r="L68" s="6" t="n">
        <v>-1.076731</v>
      </c>
      <c r="M68" s="6" t="n">
        <v>-1.164843</v>
      </c>
    </row>
    <row r="69" customFormat="false" ht="14.25" hidden="false" customHeight="false" outlineLevel="0" collapsed="false">
      <c r="A69" s="6" t="s">
        <v>375</v>
      </c>
      <c r="B69" s="6" t="n">
        <v>8.107112</v>
      </c>
      <c r="C69" s="6" t="n">
        <v>7.85335</v>
      </c>
      <c r="D69" s="6" t="n">
        <v>6.944646</v>
      </c>
      <c r="E69" s="6" t="s">
        <v>376</v>
      </c>
      <c r="F69" s="6" t="s">
        <v>166</v>
      </c>
      <c r="G69" s="6" t="s">
        <v>118</v>
      </c>
      <c r="H69" s="6" t="s">
        <v>118</v>
      </c>
      <c r="I69" s="6" t="s">
        <v>118</v>
      </c>
      <c r="J69" s="6" t="s">
        <v>118</v>
      </c>
      <c r="K69" s="6" t="s">
        <v>118</v>
      </c>
      <c r="L69" s="6" t="n">
        <v>-0.253762000000001</v>
      </c>
      <c r="M69" s="6" t="n">
        <v>-1.162466</v>
      </c>
    </row>
    <row r="70" customFormat="false" ht="14.25" hidden="false" customHeight="false" outlineLevel="0" collapsed="false">
      <c r="A70" s="6" t="s">
        <v>377</v>
      </c>
      <c r="B70" s="6" t="n">
        <v>10.14555</v>
      </c>
      <c r="C70" s="6" t="n">
        <v>9.662236</v>
      </c>
      <c r="D70" s="6" t="n">
        <v>8.986725</v>
      </c>
      <c r="E70" s="6" t="s">
        <v>378</v>
      </c>
      <c r="F70" s="6" t="s">
        <v>379</v>
      </c>
      <c r="G70" s="6" t="s">
        <v>380</v>
      </c>
      <c r="H70" s="6" t="s">
        <v>118</v>
      </c>
      <c r="I70" s="6" t="s">
        <v>381</v>
      </c>
      <c r="J70" s="6" t="s">
        <v>382</v>
      </c>
      <c r="K70" s="6" t="s">
        <v>118</v>
      </c>
      <c r="L70" s="6" t="n">
        <v>-0.483314</v>
      </c>
      <c r="M70" s="6" t="n">
        <v>-1.158825</v>
      </c>
    </row>
    <row r="71" customFormat="false" ht="14.25" hidden="false" customHeight="false" outlineLevel="0" collapsed="false">
      <c r="A71" s="6" t="s">
        <v>383</v>
      </c>
      <c r="B71" s="6" t="n">
        <v>4.886507</v>
      </c>
      <c r="C71" s="6" t="n">
        <v>3.675647</v>
      </c>
      <c r="D71" s="6" t="n">
        <v>3.730069</v>
      </c>
      <c r="E71" s="6" t="s">
        <v>384</v>
      </c>
      <c r="F71" s="6" t="s">
        <v>166</v>
      </c>
      <c r="G71" s="6" t="s">
        <v>118</v>
      </c>
      <c r="H71" s="6" t="s">
        <v>118</v>
      </c>
      <c r="I71" s="6" t="s">
        <v>118</v>
      </c>
      <c r="J71" s="6" t="s">
        <v>118</v>
      </c>
      <c r="K71" s="6" t="s">
        <v>118</v>
      </c>
      <c r="L71" s="6" t="n">
        <v>-1.21086</v>
      </c>
      <c r="M71" s="6" t="n">
        <v>-1.156438</v>
      </c>
    </row>
    <row r="72" customFormat="false" ht="14.25" hidden="false" customHeight="false" outlineLevel="0" collapsed="false">
      <c r="A72" s="6" t="s">
        <v>385</v>
      </c>
      <c r="B72" s="6" t="n">
        <v>6.497302</v>
      </c>
      <c r="C72" s="6" t="n">
        <v>5.939731</v>
      </c>
      <c r="D72" s="6" t="n">
        <v>5.341322</v>
      </c>
      <c r="E72" s="6" t="s">
        <v>386</v>
      </c>
      <c r="F72" s="6" t="s">
        <v>387</v>
      </c>
      <c r="G72" s="6" t="s">
        <v>118</v>
      </c>
      <c r="H72" s="6" t="s">
        <v>118</v>
      </c>
      <c r="I72" s="6" t="s">
        <v>118</v>
      </c>
      <c r="J72" s="6" t="s">
        <v>118</v>
      </c>
      <c r="K72" s="6" t="s">
        <v>118</v>
      </c>
      <c r="L72" s="6" t="n">
        <v>-0.557571</v>
      </c>
      <c r="M72" s="6" t="n">
        <v>-1.15598</v>
      </c>
    </row>
    <row r="73" customFormat="false" ht="14.25" hidden="false" customHeight="false" outlineLevel="0" collapsed="false">
      <c r="A73" s="6" t="s">
        <v>388</v>
      </c>
      <c r="B73" s="6" t="n">
        <v>5.025659</v>
      </c>
      <c r="C73" s="6" t="n">
        <v>4.451831</v>
      </c>
      <c r="D73" s="6" t="n">
        <v>3.876274</v>
      </c>
      <c r="E73" s="6" t="s">
        <v>389</v>
      </c>
      <c r="F73" s="6" t="s">
        <v>166</v>
      </c>
      <c r="G73" s="6" t="s">
        <v>118</v>
      </c>
      <c r="H73" s="6" t="s">
        <v>118</v>
      </c>
      <c r="I73" s="6" t="s">
        <v>118</v>
      </c>
      <c r="J73" s="6" t="s">
        <v>118</v>
      </c>
      <c r="K73" s="6" t="s">
        <v>118</v>
      </c>
      <c r="L73" s="6" t="n">
        <v>-0.573828</v>
      </c>
      <c r="M73" s="6" t="n">
        <v>-1.149385</v>
      </c>
    </row>
    <row r="74" customFormat="false" ht="14.25" hidden="false" customHeight="false" outlineLevel="0" collapsed="false">
      <c r="A74" s="6" t="s">
        <v>390</v>
      </c>
      <c r="B74" s="6" t="n">
        <v>4.732121</v>
      </c>
      <c r="C74" s="6" t="n">
        <v>4.430706</v>
      </c>
      <c r="D74" s="6" t="n">
        <v>3.584077</v>
      </c>
      <c r="E74" s="6" t="s">
        <v>391</v>
      </c>
      <c r="F74" s="6" t="s">
        <v>392</v>
      </c>
      <c r="G74" s="6" t="s">
        <v>393</v>
      </c>
      <c r="H74" s="6" t="s">
        <v>394</v>
      </c>
      <c r="I74" s="6" t="s">
        <v>119</v>
      </c>
      <c r="J74" s="6" t="s">
        <v>265</v>
      </c>
      <c r="K74" s="6" t="s">
        <v>118</v>
      </c>
      <c r="L74" s="6" t="n">
        <v>-0.301415</v>
      </c>
      <c r="M74" s="6" t="n">
        <v>-1.148044</v>
      </c>
    </row>
    <row r="75" customFormat="false" ht="14.25" hidden="false" customHeight="false" outlineLevel="0" collapsed="false">
      <c r="A75" s="6" t="s">
        <v>395</v>
      </c>
      <c r="B75" s="6" t="n">
        <v>6.70581</v>
      </c>
      <c r="C75" s="6" t="n">
        <v>6.126489</v>
      </c>
      <c r="D75" s="6" t="n">
        <v>5.558567</v>
      </c>
      <c r="E75" s="6" t="s">
        <v>396</v>
      </c>
      <c r="F75" s="6" t="s">
        <v>397</v>
      </c>
      <c r="G75" s="6" t="s">
        <v>398</v>
      </c>
      <c r="H75" s="6" t="s">
        <v>399</v>
      </c>
      <c r="J75" s="6" t="s">
        <v>179</v>
      </c>
      <c r="K75" s="6" t="s">
        <v>118</v>
      </c>
      <c r="L75" s="6" t="n">
        <v>-0.579320999999999</v>
      </c>
      <c r="M75" s="6" t="n">
        <v>-1.147243</v>
      </c>
    </row>
    <row r="76" customFormat="false" ht="14.25" hidden="false" customHeight="false" outlineLevel="0" collapsed="false">
      <c r="A76" s="6" t="s">
        <v>400</v>
      </c>
      <c r="B76" s="6" t="n">
        <v>6.201166</v>
      </c>
      <c r="C76" s="6" t="n">
        <v>5.65365</v>
      </c>
      <c r="D76" s="6" t="n">
        <v>5.054548</v>
      </c>
      <c r="E76" s="6" t="s">
        <v>401</v>
      </c>
      <c r="F76" s="6" t="s">
        <v>402</v>
      </c>
      <c r="G76" s="6" t="s">
        <v>403</v>
      </c>
      <c r="L76" s="6" t="n">
        <v>-0.547516</v>
      </c>
      <c r="M76" s="6" t="n">
        <v>-1.146618</v>
      </c>
    </row>
    <row r="77" customFormat="false" ht="14.25" hidden="false" customHeight="false" outlineLevel="0" collapsed="false">
      <c r="A77" s="6" t="s">
        <v>404</v>
      </c>
      <c r="B77" s="6" t="n">
        <v>5.912397</v>
      </c>
      <c r="C77" s="6" t="n">
        <v>5.40775</v>
      </c>
      <c r="D77" s="6" t="n">
        <v>4.769387</v>
      </c>
      <c r="E77" s="6" t="s">
        <v>405</v>
      </c>
      <c r="F77" s="6" t="s">
        <v>406</v>
      </c>
      <c r="G77" s="6" t="s">
        <v>407</v>
      </c>
      <c r="L77" s="6" t="n">
        <v>-0.504647</v>
      </c>
      <c r="M77" s="6" t="n">
        <v>-1.14301</v>
      </c>
    </row>
    <row r="78" customFormat="false" ht="14.25" hidden="false" customHeight="false" outlineLevel="0" collapsed="false">
      <c r="A78" s="6" t="s">
        <v>408</v>
      </c>
      <c r="B78" s="6" t="n">
        <v>7.398551</v>
      </c>
      <c r="C78" s="6" t="n">
        <v>6.891079</v>
      </c>
      <c r="D78" s="6" t="n">
        <v>6.257025</v>
      </c>
      <c r="E78" s="6" t="s">
        <v>409</v>
      </c>
      <c r="F78" s="6" t="s">
        <v>410</v>
      </c>
      <c r="G78" s="6" t="s">
        <v>411</v>
      </c>
      <c r="K78" s="6" t="s">
        <v>412</v>
      </c>
      <c r="L78" s="6" t="n">
        <v>-0.507472</v>
      </c>
      <c r="M78" s="6" t="n">
        <v>-1.141526</v>
      </c>
    </row>
    <row r="79" customFormat="false" ht="14.25" hidden="false" customHeight="false" outlineLevel="0" collapsed="false">
      <c r="A79" s="6" t="s">
        <v>413</v>
      </c>
      <c r="B79" s="6" t="n">
        <v>5.399405</v>
      </c>
      <c r="C79" s="6" t="n">
        <v>4.865127</v>
      </c>
      <c r="D79" s="6" t="n">
        <v>4.258367</v>
      </c>
      <c r="E79" s="6" t="s">
        <v>414</v>
      </c>
      <c r="F79" s="6" t="s">
        <v>166</v>
      </c>
      <c r="G79" s="6" t="s">
        <v>118</v>
      </c>
      <c r="H79" s="6" t="s">
        <v>118</v>
      </c>
      <c r="I79" s="6" t="s">
        <v>118</v>
      </c>
      <c r="J79" s="6" t="s">
        <v>118</v>
      </c>
      <c r="K79" s="6" t="s">
        <v>118</v>
      </c>
      <c r="L79" s="6" t="n">
        <v>-0.534278</v>
      </c>
      <c r="M79" s="6" t="n">
        <v>-1.141038</v>
      </c>
    </row>
    <row r="80" customFormat="false" ht="14.25" hidden="false" customHeight="false" outlineLevel="0" collapsed="false">
      <c r="A80" s="6" t="s">
        <v>415</v>
      </c>
      <c r="B80" s="6" t="n">
        <v>7.693896</v>
      </c>
      <c r="C80" s="6" t="n">
        <v>7.063773</v>
      </c>
      <c r="D80" s="6" t="n">
        <v>6.553436</v>
      </c>
      <c r="E80" s="6" t="s">
        <v>416</v>
      </c>
      <c r="F80" s="6" t="s">
        <v>417</v>
      </c>
      <c r="G80" s="6" t="s">
        <v>418</v>
      </c>
      <c r="H80" s="6" t="s">
        <v>419</v>
      </c>
      <c r="I80" s="6" t="s">
        <v>420</v>
      </c>
      <c r="J80" s="6" t="s">
        <v>421</v>
      </c>
      <c r="K80" s="6" t="s">
        <v>118</v>
      </c>
      <c r="L80" s="6" t="n">
        <v>-0.630122999999999</v>
      </c>
      <c r="M80" s="6" t="n">
        <v>-1.14046</v>
      </c>
    </row>
    <row r="81" customFormat="false" ht="14.25" hidden="false" customHeight="false" outlineLevel="0" collapsed="false">
      <c r="A81" s="6" t="s">
        <v>422</v>
      </c>
      <c r="B81" s="6" t="n">
        <v>6.862911</v>
      </c>
      <c r="C81" s="6" t="n">
        <v>6.641753</v>
      </c>
      <c r="D81" s="6" t="n">
        <v>5.726221</v>
      </c>
      <c r="E81" s="6" t="s">
        <v>423</v>
      </c>
      <c r="F81" s="6" t="s">
        <v>424</v>
      </c>
      <c r="G81" s="6" t="s">
        <v>425</v>
      </c>
      <c r="H81" s="6" t="s">
        <v>426</v>
      </c>
      <c r="K81" s="6" t="s">
        <v>118</v>
      </c>
      <c r="L81" s="6" t="n">
        <v>-0.221158000000001</v>
      </c>
      <c r="M81" s="6" t="n">
        <v>-1.13669</v>
      </c>
    </row>
    <row r="82" customFormat="false" ht="14.25" hidden="false" customHeight="false" outlineLevel="0" collapsed="false">
      <c r="A82" s="6" t="s">
        <v>427</v>
      </c>
      <c r="B82" s="6" t="n">
        <v>5.391705</v>
      </c>
      <c r="C82" s="6" t="n">
        <v>5.62863</v>
      </c>
      <c r="D82" s="6" t="n">
        <v>4.25765</v>
      </c>
      <c r="E82" s="6" t="s">
        <v>428</v>
      </c>
      <c r="F82" s="6" t="s">
        <v>429</v>
      </c>
      <c r="G82" s="6" t="s">
        <v>430</v>
      </c>
      <c r="H82" s="6" t="s">
        <v>118</v>
      </c>
      <c r="I82" s="6" t="s">
        <v>431</v>
      </c>
      <c r="J82" s="6" t="s">
        <v>118</v>
      </c>
      <c r="K82" s="6" t="s">
        <v>118</v>
      </c>
      <c r="L82" s="6" t="n">
        <v>0.236925</v>
      </c>
      <c r="M82" s="6" t="n">
        <v>-1.134055</v>
      </c>
    </row>
    <row r="83" customFormat="false" ht="14.25" hidden="false" customHeight="false" outlineLevel="0" collapsed="false">
      <c r="A83" s="6" t="s">
        <v>432</v>
      </c>
      <c r="B83" s="6" t="n">
        <v>10.26493</v>
      </c>
      <c r="C83" s="6" t="n">
        <v>9.553323</v>
      </c>
      <c r="D83" s="6" t="n">
        <v>9.136953</v>
      </c>
      <c r="E83" s="6" t="s">
        <v>433</v>
      </c>
      <c r="F83" s="6" t="s">
        <v>166</v>
      </c>
      <c r="G83" s="6" t="s">
        <v>118</v>
      </c>
      <c r="H83" s="6" t="s">
        <v>118</v>
      </c>
      <c r="I83" s="6" t="s">
        <v>118</v>
      </c>
      <c r="J83" s="6" t="s">
        <v>118</v>
      </c>
      <c r="K83" s="6" t="s">
        <v>118</v>
      </c>
      <c r="L83" s="6" t="n">
        <v>-0.711606999999999</v>
      </c>
      <c r="M83" s="6" t="n">
        <v>-1.127977</v>
      </c>
    </row>
    <row r="84" customFormat="false" ht="14.25" hidden="false" customHeight="false" outlineLevel="0" collapsed="false">
      <c r="A84" s="6" t="s">
        <v>434</v>
      </c>
      <c r="B84" s="6" t="n">
        <v>4.683313</v>
      </c>
      <c r="C84" s="6" t="n">
        <v>3.441623</v>
      </c>
      <c r="D84" s="6" t="n">
        <v>3.556902</v>
      </c>
      <c r="E84" s="6" t="s">
        <v>435</v>
      </c>
      <c r="F84" s="6" t="s">
        <v>436</v>
      </c>
      <c r="G84" s="6" t="s">
        <v>118</v>
      </c>
      <c r="H84" s="6" t="s">
        <v>118</v>
      </c>
      <c r="I84" s="6" t="s">
        <v>118</v>
      </c>
      <c r="J84" s="6" t="s">
        <v>118</v>
      </c>
      <c r="K84" s="6" t="s">
        <v>118</v>
      </c>
      <c r="L84" s="6" t="n">
        <v>-1.24169</v>
      </c>
      <c r="M84" s="6" t="n">
        <v>-1.126411</v>
      </c>
    </row>
    <row r="85" customFormat="false" ht="14.25" hidden="false" customHeight="false" outlineLevel="0" collapsed="false">
      <c r="A85" s="6" t="s">
        <v>437</v>
      </c>
      <c r="B85" s="6" t="n">
        <v>5.749132</v>
      </c>
      <c r="C85" s="6" t="n">
        <v>5.62903</v>
      </c>
      <c r="D85" s="6" t="n">
        <v>4.623721</v>
      </c>
      <c r="E85" s="6" t="s">
        <v>438</v>
      </c>
      <c r="F85" s="6" t="s">
        <v>439</v>
      </c>
      <c r="G85" s="6" t="s">
        <v>118</v>
      </c>
      <c r="H85" s="6" t="s">
        <v>118</v>
      </c>
      <c r="I85" s="6" t="s">
        <v>118</v>
      </c>
      <c r="J85" s="6" t="s">
        <v>118</v>
      </c>
      <c r="K85" s="6" t="s">
        <v>118</v>
      </c>
      <c r="L85" s="6" t="n">
        <v>-0.120102</v>
      </c>
      <c r="M85" s="6" t="n">
        <v>-1.125411</v>
      </c>
    </row>
    <row r="86" customFormat="false" ht="14.25" hidden="false" customHeight="false" outlineLevel="0" collapsed="false">
      <c r="A86" s="6" t="s">
        <v>440</v>
      </c>
      <c r="B86" s="6" t="n">
        <v>8.682011</v>
      </c>
      <c r="C86" s="6" t="n">
        <v>8.139237</v>
      </c>
      <c r="D86" s="6" t="n">
        <v>7.559131</v>
      </c>
      <c r="E86" s="6" t="s">
        <v>441</v>
      </c>
      <c r="F86" s="6" t="s">
        <v>442</v>
      </c>
      <c r="G86" s="6" t="s">
        <v>443</v>
      </c>
      <c r="H86" s="6" t="s">
        <v>118</v>
      </c>
      <c r="I86" s="6" t="s">
        <v>118</v>
      </c>
      <c r="J86" s="6" t="s">
        <v>118</v>
      </c>
      <c r="K86" s="6" t="s">
        <v>118</v>
      </c>
      <c r="L86" s="6" t="n">
        <v>-0.542774</v>
      </c>
      <c r="M86" s="6" t="n">
        <v>-1.12288</v>
      </c>
    </row>
    <row r="87" customFormat="false" ht="14.25" hidden="false" customHeight="false" outlineLevel="0" collapsed="false">
      <c r="A87" s="6" t="s">
        <v>444</v>
      </c>
      <c r="B87" s="6" t="n">
        <v>7.894862</v>
      </c>
      <c r="C87" s="6" t="n">
        <v>7.312812</v>
      </c>
      <c r="D87" s="6" t="n">
        <v>6.780499</v>
      </c>
      <c r="E87" s="6" t="s">
        <v>445</v>
      </c>
      <c r="F87" s="6" t="s">
        <v>373</v>
      </c>
      <c r="G87" s="6" t="s">
        <v>374</v>
      </c>
      <c r="K87" s="6" t="s">
        <v>118</v>
      </c>
      <c r="L87" s="6" t="n">
        <v>-0.58205</v>
      </c>
      <c r="M87" s="6" t="n">
        <v>-1.114363</v>
      </c>
    </row>
    <row r="88" customFormat="false" ht="14.25" hidden="false" customHeight="false" outlineLevel="0" collapsed="false">
      <c r="A88" s="6" t="s">
        <v>446</v>
      </c>
      <c r="B88" s="6" t="n">
        <v>8.864208</v>
      </c>
      <c r="C88" s="6" t="n">
        <v>8.165088</v>
      </c>
      <c r="D88" s="6" t="n">
        <v>7.751138</v>
      </c>
      <c r="E88" s="6" t="s">
        <v>447</v>
      </c>
      <c r="F88" s="6" t="s">
        <v>448</v>
      </c>
      <c r="G88" s="6" t="s">
        <v>449</v>
      </c>
      <c r="H88" s="6" t="s">
        <v>450</v>
      </c>
      <c r="I88" s="6" t="s">
        <v>451</v>
      </c>
      <c r="K88" s="6" t="s">
        <v>118</v>
      </c>
      <c r="L88" s="6" t="n">
        <v>-0.699119999999999</v>
      </c>
      <c r="M88" s="6" t="n">
        <v>-1.11307</v>
      </c>
    </row>
    <row r="89" customFormat="false" ht="14.25" hidden="false" customHeight="false" outlineLevel="0" collapsed="false">
      <c r="A89" s="6" t="s">
        <v>452</v>
      </c>
      <c r="B89" s="6" t="n">
        <v>6.988434</v>
      </c>
      <c r="C89" s="6" t="n">
        <v>6.990028</v>
      </c>
      <c r="D89" s="6" t="n">
        <v>5.880575</v>
      </c>
      <c r="E89" s="6" t="s">
        <v>453</v>
      </c>
      <c r="F89" s="6" t="s">
        <v>454</v>
      </c>
      <c r="G89" s="6" t="s">
        <v>118</v>
      </c>
      <c r="H89" s="6" t="s">
        <v>118</v>
      </c>
      <c r="I89" s="6" t="s">
        <v>118</v>
      </c>
      <c r="J89" s="6" t="s">
        <v>118</v>
      </c>
      <c r="K89" s="6" t="s">
        <v>118</v>
      </c>
      <c r="L89" s="6" t="n">
        <v>0.00159399999999987</v>
      </c>
      <c r="M89" s="6" t="n">
        <v>-1.107859</v>
      </c>
    </row>
    <row r="90" customFormat="false" ht="14.25" hidden="false" customHeight="false" outlineLevel="0" collapsed="false">
      <c r="A90" s="6" t="s">
        <v>455</v>
      </c>
      <c r="B90" s="6" t="n">
        <v>5.661575</v>
      </c>
      <c r="C90" s="6" t="n">
        <v>4.773581</v>
      </c>
      <c r="D90" s="6" t="n">
        <v>4.556223</v>
      </c>
      <c r="E90" s="6" t="s">
        <v>456</v>
      </c>
      <c r="F90" s="6" t="s">
        <v>457</v>
      </c>
      <c r="G90" s="6" t="s">
        <v>458</v>
      </c>
      <c r="I90" s="6" t="s">
        <v>459</v>
      </c>
      <c r="K90" s="6" t="s">
        <v>118</v>
      </c>
      <c r="L90" s="6" t="n">
        <v>-0.887994</v>
      </c>
      <c r="M90" s="6" t="n">
        <v>-1.105352</v>
      </c>
    </row>
    <row r="91" customFormat="false" ht="14.25" hidden="false" customHeight="false" outlineLevel="0" collapsed="false">
      <c r="A91" s="6" t="s">
        <v>460</v>
      </c>
      <c r="B91" s="6" t="n">
        <v>8.38003</v>
      </c>
      <c r="C91" s="6" t="n">
        <v>8.375346</v>
      </c>
      <c r="D91" s="6" t="n">
        <v>7.276192</v>
      </c>
      <c r="E91" s="6" t="s">
        <v>461</v>
      </c>
      <c r="F91" s="6" t="s">
        <v>166</v>
      </c>
      <c r="G91" s="6" t="s">
        <v>118</v>
      </c>
      <c r="H91" s="6" t="s">
        <v>118</v>
      </c>
      <c r="I91" s="6" t="s">
        <v>118</v>
      </c>
      <c r="J91" s="6" t="s">
        <v>118</v>
      </c>
      <c r="K91" s="6" t="s">
        <v>118</v>
      </c>
      <c r="L91" s="6" t="n">
        <v>-0.00468399999999924</v>
      </c>
      <c r="M91" s="6" t="n">
        <v>-1.103838</v>
      </c>
    </row>
    <row r="92" customFormat="false" ht="14.25" hidden="false" customHeight="false" outlineLevel="0" collapsed="false">
      <c r="A92" s="6" t="s">
        <v>462</v>
      </c>
      <c r="B92" s="6" t="n">
        <v>5.591843</v>
      </c>
      <c r="C92" s="6" t="n">
        <v>4.709773</v>
      </c>
      <c r="D92" s="6" t="n">
        <v>4.489073</v>
      </c>
      <c r="E92" s="6" t="s">
        <v>463</v>
      </c>
      <c r="F92" s="6" t="s">
        <v>464</v>
      </c>
      <c r="G92" s="6" t="s">
        <v>465</v>
      </c>
      <c r="L92" s="6" t="n">
        <v>-0.88207</v>
      </c>
      <c r="M92" s="6" t="n">
        <v>-1.10277</v>
      </c>
    </row>
    <row r="93" customFormat="false" ht="14.25" hidden="false" customHeight="false" outlineLevel="0" collapsed="false">
      <c r="A93" s="6" t="s">
        <v>466</v>
      </c>
      <c r="B93" s="6" t="n">
        <v>10.81464</v>
      </c>
      <c r="C93" s="6" t="n">
        <v>10.13652</v>
      </c>
      <c r="D93" s="6" t="n">
        <v>9.712922</v>
      </c>
      <c r="E93" s="6" t="s">
        <v>467</v>
      </c>
      <c r="F93" s="6" t="s">
        <v>468</v>
      </c>
      <c r="G93" s="6" t="s">
        <v>469</v>
      </c>
      <c r="H93" s="6" t="s">
        <v>470</v>
      </c>
      <c r="I93" s="6" t="s">
        <v>471</v>
      </c>
      <c r="J93" s="6" t="s">
        <v>118</v>
      </c>
      <c r="K93" s="6" t="s">
        <v>118</v>
      </c>
      <c r="L93" s="6" t="n">
        <v>-0.67812</v>
      </c>
      <c r="M93" s="6" t="n">
        <v>-1.101718</v>
      </c>
    </row>
    <row r="94" customFormat="false" ht="14.25" hidden="false" customHeight="false" outlineLevel="0" collapsed="false">
      <c r="A94" s="6" t="s">
        <v>472</v>
      </c>
      <c r="B94" s="6" t="n">
        <v>10.87488</v>
      </c>
      <c r="C94" s="6" t="n">
        <v>9.644084</v>
      </c>
      <c r="D94" s="6" t="n">
        <v>9.773468</v>
      </c>
      <c r="E94" s="6" t="s">
        <v>473</v>
      </c>
      <c r="F94" s="6" t="s">
        <v>474</v>
      </c>
      <c r="G94" s="6" t="s">
        <v>475</v>
      </c>
      <c r="I94" s="6" t="s">
        <v>476</v>
      </c>
      <c r="K94" s="6" t="s">
        <v>477</v>
      </c>
      <c r="L94" s="6" t="n">
        <v>-1.230796</v>
      </c>
      <c r="M94" s="6" t="n">
        <v>-1.101412</v>
      </c>
    </row>
    <row r="95" customFormat="false" ht="14.25" hidden="false" customHeight="false" outlineLevel="0" collapsed="false">
      <c r="A95" s="6" t="s">
        <v>478</v>
      </c>
      <c r="B95" s="6" t="n">
        <v>5.738119</v>
      </c>
      <c r="C95" s="6" t="n">
        <v>5.222163</v>
      </c>
      <c r="D95" s="6" t="n">
        <v>4.636889</v>
      </c>
      <c r="E95" s="6" t="s">
        <v>479</v>
      </c>
      <c r="F95" s="6" t="s">
        <v>480</v>
      </c>
      <c r="G95" s="6" t="s">
        <v>152</v>
      </c>
      <c r="I95" s="6" t="s">
        <v>481</v>
      </c>
      <c r="K95" s="6" t="s">
        <v>118</v>
      </c>
      <c r="L95" s="6" t="n">
        <v>-0.515956</v>
      </c>
      <c r="M95" s="6" t="n">
        <v>-1.10123</v>
      </c>
    </row>
    <row r="96" customFormat="false" ht="14.25" hidden="false" customHeight="false" outlineLevel="0" collapsed="false">
      <c r="A96" s="6" t="s">
        <v>482</v>
      </c>
      <c r="B96" s="6" t="n">
        <v>6.782911</v>
      </c>
      <c r="C96" s="6" t="n">
        <v>6.145372</v>
      </c>
      <c r="D96" s="6" t="n">
        <v>5.684372</v>
      </c>
      <c r="E96" s="6" t="s">
        <v>483</v>
      </c>
      <c r="F96" s="6" t="s">
        <v>484</v>
      </c>
      <c r="G96" s="6" t="s">
        <v>485</v>
      </c>
      <c r="H96" s="6" t="s">
        <v>486</v>
      </c>
      <c r="J96" s="6" t="s">
        <v>487</v>
      </c>
      <c r="K96" s="6" t="s">
        <v>488</v>
      </c>
      <c r="L96" s="6" t="n">
        <v>-0.637539</v>
      </c>
      <c r="M96" s="6" t="n">
        <v>-1.098539</v>
      </c>
    </row>
    <row r="97" customFormat="false" ht="14.25" hidden="false" customHeight="false" outlineLevel="0" collapsed="false">
      <c r="A97" s="6" t="s">
        <v>489</v>
      </c>
      <c r="B97" s="6" t="n">
        <v>8.308824</v>
      </c>
      <c r="C97" s="6" t="n">
        <v>7.110362</v>
      </c>
      <c r="D97" s="6" t="n">
        <v>7.214929</v>
      </c>
      <c r="E97" s="6" t="s">
        <v>490</v>
      </c>
      <c r="F97" s="6" t="s">
        <v>166</v>
      </c>
      <c r="G97" s="6" t="s">
        <v>118</v>
      </c>
      <c r="H97" s="6" t="s">
        <v>118</v>
      </c>
      <c r="I97" s="6" t="s">
        <v>118</v>
      </c>
      <c r="J97" s="6" t="s">
        <v>118</v>
      </c>
      <c r="K97" s="6" t="s">
        <v>118</v>
      </c>
      <c r="L97" s="6" t="n">
        <v>-1.198462</v>
      </c>
      <c r="M97" s="6" t="n">
        <v>-1.093895</v>
      </c>
    </row>
    <row r="98" customFormat="false" ht="14.25" hidden="false" customHeight="false" outlineLevel="0" collapsed="false">
      <c r="A98" s="6" t="s">
        <v>491</v>
      </c>
      <c r="B98" s="6" t="n">
        <v>7.040833</v>
      </c>
      <c r="C98" s="6" t="n">
        <v>5.644251</v>
      </c>
      <c r="D98" s="6" t="n">
        <v>5.949185</v>
      </c>
      <c r="E98" s="6" t="s">
        <v>492</v>
      </c>
      <c r="F98" s="6" t="s">
        <v>166</v>
      </c>
      <c r="G98" s="6" t="s">
        <v>118</v>
      </c>
      <c r="H98" s="6" t="s">
        <v>118</v>
      </c>
      <c r="I98" s="6" t="s">
        <v>118</v>
      </c>
      <c r="J98" s="6" t="s">
        <v>118</v>
      </c>
      <c r="K98" s="6" t="s">
        <v>118</v>
      </c>
      <c r="L98" s="6" t="n">
        <v>-1.396582</v>
      </c>
      <c r="M98" s="6" t="n">
        <v>-1.091648</v>
      </c>
    </row>
    <row r="99" customFormat="false" ht="14.25" hidden="false" customHeight="false" outlineLevel="0" collapsed="false">
      <c r="A99" s="6" t="s">
        <v>493</v>
      </c>
      <c r="B99" s="6" t="n">
        <v>8.704897</v>
      </c>
      <c r="C99" s="6" t="n">
        <v>7.612659</v>
      </c>
      <c r="D99" s="6" t="n">
        <v>7.615581</v>
      </c>
      <c r="E99" s="6" t="s">
        <v>494</v>
      </c>
      <c r="F99" s="6" t="s">
        <v>495</v>
      </c>
      <c r="G99" s="6" t="s">
        <v>496</v>
      </c>
      <c r="L99" s="6" t="n">
        <v>-1.092238</v>
      </c>
      <c r="M99" s="6" t="n">
        <v>-1.089316</v>
      </c>
    </row>
    <row r="100" customFormat="false" ht="14.25" hidden="false" customHeight="false" outlineLevel="0" collapsed="false">
      <c r="A100" s="6" t="s">
        <v>497</v>
      </c>
      <c r="B100" s="6" t="n">
        <v>7.203075</v>
      </c>
      <c r="C100" s="6" t="n">
        <v>6.747698</v>
      </c>
      <c r="D100" s="6" t="n">
        <v>6.115628</v>
      </c>
      <c r="E100" s="6" t="s">
        <v>498</v>
      </c>
      <c r="F100" s="6" t="s">
        <v>499</v>
      </c>
      <c r="G100" s="6" t="s">
        <v>118</v>
      </c>
      <c r="H100" s="6" t="s">
        <v>118</v>
      </c>
      <c r="I100" s="6" t="s">
        <v>118</v>
      </c>
      <c r="J100" s="6" t="s">
        <v>118</v>
      </c>
      <c r="K100" s="6" t="s">
        <v>118</v>
      </c>
      <c r="L100" s="6" t="n">
        <v>-0.455377</v>
      </c>
      <c r="M100" s="6" t="n">
        <v>-1.087447</v>
      </c>
    </row>
    <row r="101" customFormat="false" ht="14.25" hidden="false" customHeight="false" outlineLevel="0" collapsed="false">
      <c r="A101" s="6" t="s">
        <v>500</v>
      </c>
      <c r="B101" s="6" t="n">
        <v>5.431289</v>
      </c>
      <c r="C101" s="6" t="n">
        <v>4.819632</v>
      </c>
      <c r="D101" s="6" t="n">
        <v>4.344938</v>
      </c>
      <c r="E101" s="6" t="s">
        <v>501</v>
      </c>
      <c r="F101" s="6" t="s">
        <v>166</v>
      </c>
      <c r="G101" s="6" t="s">
        <v>118</v>
      </c>
      <c r="H101" s="6" t="s">
        <v>118</v>
      </c>
      <c r="I101" s="6" t="s">
        <v>118</v>
      </c>
      <c r="J101" s="6" t="s">
        <v>118</v>
      </c>
      <c r="K101" s="6" t="s">
        <v>118</v>
      </c>
      <c r="L101" s="6" t="n">
        <v>-0.611656999999999</v>
      </c>
      <c r="M101" s="6" t="n">
        <v>-1.086351</v>
      </c>
    </row>
    <row r="102" customFormat="false" ht="14.25" hidden="false" customHeight="false" outlineLevel="0" collapsed="false">
      <c r="A102" s="6" t="s">
        <v>502</v>
      </c>
      <c r="B102" s="6" t="n">
        <v>9.972004</v>
      </c>
      <c r="C102" s="6" t="n">
        <v>9.069301</v>
      </c>
      <c r="D102" s="6" t="n">
        <v>8.887377</v>
      </c>
      <c r="E102" s="6" t="s">
        <v>503</v>
      </c>
      <c r="F102" s="6" t="s">
        <v>118</v>
      </c>
      <c r="G102" s="6" t="s">
        <v>118</v>
      </c>
      <c r="H102" s="6" t="s">
        <v>118</v>
      </c>
      <c r="I102" s="6" t="s">
        <v>118</v>
      </c>
      <c r="J102" s="6" t="s">
        <v>118</v>
      </c>
      <c r="K102" s="6" t="s">
        <v>118</v>
      </c>
      <c r="L102" s="6" t="n">
        <v>-0.902703000000001</v>
      </c>
      <c r="M102" s="6" t="n">
        <v>-1.084627</v>
      </c>
    </row>
    <row r="103" customFormat="false" ht="14.25" hidden="false" customHeight="false" outlineLevel="0" collapsed="false">
      <c r="A103" s="6" t="s">
        <v>504</v>
      </c>
      <c r="B103" s="6" t="n">
        <v>9.138624</v>
      </c>
      <c r="C103" s="6" t="n">
        <v>8.119628</v>
      </c>
      <c r="D103" s="6" t="n">
        <v>8.061935</v>
      </c>
      <c r="E103" s="6" t="s">
        <v>505</v>
      </c>
      <c r="F103" s="6" t="s">
        <v>506</v>
      </c>
      <c r="G103" s="6" t="s">
        <v>507</v>
      </c>
      <c r="I103" s="6" t="s">
        <v>508</v>
      </c>
      <c r="J103" s="6" t="s">
        <v>265</v>
      </c>
      <c r="K103" s="6" t="s">
        <v>118</v>
      </c>
      <c r="L103" s="6" t="n">
        <v>-1.018996</v>
      </c>
      <c r="M103" s="6" t="n">
        <v>-1.076689</v>
      </c>
    </row>
    <row r="104" customFormat="false" ht="14.25" hidden="false" customHeight="false" outlineLevel="0" collapsed="false">
      <c r="A104" s="6" t="s">
        <v>509</v>
      </c>
      <c r="B104" s="6" t="n">
        <v>7.338275</v>
      </c>
      <c r="C104" s="6" t="n">
        <v>6.551286</v>
      </c>
      <c r="D104" s="6" t="n">
        <v>6.262023</v>
      </c>
      <c r="E104" s="6" t="s">
        <v>510</v>
      </c>
      <c r="F104" s="6" t="s">
        <v>511</v>
      </c>
      <c r="G104" s="6" t="s">
        <v>118</v>
      </c>
      <c r="H104" s="6" t="s">
        <v>118</v>
      </c>
      <c r="I104" s="6" t="s">
        <v>118</v>
      </c>
      <c r="J104" s="6" t="s">
        <v>118</v>
      </c>
      <c r="K104" s="6" t="s">
        <v>118</v>
      </c>
      <c r="L104" s="6" t="n">
        <v>-0.786989</v>
      </c>
      <c r="M104" s="6" t="n">
        <v>-1.076252</v>
      </c>
    </row>
    <row r="105" customFormat="false" ht="14.25" hidden="false" customHeight="false" outlineLevel="0" collapsed="false">
      <c r="A105" s="6" t="s">
        <v>512</v>
      </c>
      <c r="B105" s="6" t="n">
        <v>7.905179</v>
      </c>
      <c r="C105" s="6" t="n">
        <v>6.942451</v>
      </c>
      <c r="D105" s="6" t="n">
        <v>6.830992</v>
      </c>
      <c r="E105" s="6" t="s">
        <v>513</v>
      </c>
      <c r="F105" s="6" t="s">
        <v>514</v>
      </c>
      <c r="G105" s="6" t="s">
        <v>515</v>
      </c>
      <c r="H105" s="6" t="s">
        <v>516</v>
      </c>
      <c r="I105" s="6" t="s">
        <v>517</v>
      </c>
      <c r="J105" s="6" t="s">
        <v>518</v>
      </c>
      <c r="K105" s="6" t="s">
        <v>118</v>
      </c>
      <c r="L105" s="6" t="n">
        <v>-0.962728</v>
      </c>
      <c r="M105" s="6" t="n">
        <v>-1.074187</v>
      </c>
    </row>
    <row r="106" customFormat="false" ht="14.25" hidden="false" customHeight="false" outlineLevel="0" collapsed="false">
      <c r="A106" s="6" t="s">
        <v>519</v>
      </c>
      <c r="B106" s="6" t="n">
        <v>7.510456</v>
      </c>
      <c r="C106" s="6" t="n">
        <v>7.718784</v>
      </c>
      <c r="D106" s="6" t="n">
        <v>6.437133</v>
      </c>
      <c r="E106" s="6" t="s">
        <v>520</v>
      </c>
      <c r="F106" s="6" t="s">
        <v>118</v>
      </c>
      <c r="G106" s="6" t="s">
        <v>118</v>
      </c>
      <c r="H106" s="6" t="s">
        <v>118</v>
      </c>
      <c r="I106" s="6" t="s">
        <v>118</v>
      </c>
      <c r="J106" s="6" t="s">
        <v>118</v>
      </c>
      <c r="K106" s="6" t="s">
        <v>118</v>
      </c>
      <c r="L106" s="6" t="n">
        <v>0.208328000000001</v>
      </c>
      <c r="M106" s="6" t="n">
        <v>-1.073323</v>
      </c>
    </row>
    <row r="107" customFormat="false" ht="14.25" hidden="false" customHeight="false" outlineLevel="0" collapsed="false">
      <c r="A107" s="6" t="s">
        <v>521</v>
      </c>
      <c r="B107" s="6" t="n">
        <v>6.908313</v>
      </c>
      <c r="C107" s="6" t="n">
        <v>5.838686</v>
      </c>
      <c r="D107" s="6" t="n">
        <v>5.838686</v>
      </c>
      <c r="E107" s="6" t="s">
        <v>522</v>
      </c>
      <c r="F107" s="6" t="s">
        <v>523</v>
      </c>
      <c r="G107" s="6" t="s">
        <v>524</v>
      </c>
      <c r="H107" s="6" t="s">
        <v>525</v>
      </c>
      <c r="I107" s="6" t="s">
        <v>248</v>
      </c>
      <c r="J107" s="6" t="s">
        <v>118</v>
      </c>
      <c r="K107" s="6" t="s">
        <v>118</v>
      </c>
      <c r="L107" s="6" t="n">
        <v>-1.069627</v>
      </c>
      <c r="M107" s="6" t="n">
        <v>-1.069627</v>
      </c>
    </row>
    <row r="108" customFormat="false" ht="14.25" hidden="false" customHeight="false" outlineLevel="0" collapsed="false">
      <c r="A108" s="6" t="s">
        <v>526</v>
      </c>
      <c r="B108" s="6" t="n">
        <v>7.446165</v>
      </c>
      <c r="C108" s="6" t="n">
        <v>6.570939</v>
      </c>
      <c r="D108" s="6" t="n">
        <v>6.377095</v>
      </c>
      <c r="E108" s="6" t="s">
        <v>527</v>
      </c>
      <c r="F108" s="6" t="s">
        <v>528</v>
      </c>
      <c r="G108" s="6" t="s">
        <v>529</v>
      </c>
      <c r="H108" s="6" t="s">
        <v>118</v>
      </c>
      <c r="I108" s="6" t="s">
        <v>530</v>
      </c>
      <c r="J108" s="6" t="s">
        <v>118</v>
      </c>
      <c r="K108" s="6" t="s">
        <v>118</v>
      </c>
      <c r="L108" s="6" t="n">
        <v>-0.875226</v>
      </c>
      <c r="M108" s="6" t="n">
        <v>-1.06907</v>
      </c>
    </row>
    <row r="109" customFormat="false" ht="14.25" hidden="false" customHeight="false" outlineLevel="0" collapsed="false">
      <c r="A109" s="6" t="s">
        <v>531</v>
      </c>
      <c r="B109" s="6" t="n">
        <v>7.696522</v>
      </c>
      <c r="C109" s="6" t="n">
        <v>7.40473</v>
      </c>
      <c r="D109" s="6" t="n">
        <v>6.62772</v>
      </c>
      <c r="E109" s="6" t="s">
        <v>532</v>
      </c>
      <c r="F109" s="6" t="s">
        <v>533</v>
      </c>
      <c r="G109" s="6" t="s">
        <v>534</v>
      </c>
      <c r="I109" s="6" t="s">
        <v>535</v>
      </c>
      <c r="K109" s="6" t="s">
        <v>313</v>
      </c>
      <c r="L109" s="6" t="n">
        <v>-0.291792</v>
      </c>
      <c r="M109" s="6" t="n">
        <v>-1.068802</v>
      </c>
    </row>
    <row r="110" customFormat="false" ht="14.25" hidden="false" customHeight="false" outlineLevel="0" collapsed="false">
      <c r="A110" s="6" t="s">
        <v>536</v>
      </c>
      <c r="B110" s="6" t="n">
        <v>6.572428</v>
      </c>
      <c r="C110" s="6" t="n">
        <v>5.496944</v>
      </c>
      <c r="D110" s="6" t="n">
        <v>5.504265</v>
      </c>
      <c r="E110" s="6" t="s">
        <v>537</v>
      </c>
      <c r="F110" s="6" t="s">
        <v>166</v>
      </c>
      <c r="G110" s="6" t="s">
        <v>118</v>
      </c>
      <c r="H110" s="6" t="s">
        <v>118</v>
      </c>
      <c r="I110" s="6" t="s">
        <v>118</v>
      </c>
      <c r="J110" s="6" t="s">
        <v>118</v>
      </c>
      <c r="K110" s="6" t="s">
        <v>118</v>
      </c>
      <c r="L110" s="6" t="n">
        <v>-1.075484</v>
      </c>
      <c r="M110" s="6" t="n">
        <v>-1.068163</v>
      </c>
    </row>
    <row r="111" customFormat="false" ht="14.25" hidden="false" customHeight="false" outlineLevel="0" collapsed="false">
      <c r="A111" s="6" t="s">
        <v>538</v>
      </c>
      <c r="B111" s="6" t="n">
        <v>7.635754</v>
      </c>
      <c r="C111" s="6" t="n">
        <v>6.683486</v>
      </c>
      <c r="D111" s="6" t="n">
        <v>6.568317</v>
      </c>
      <c r="E111" s="6" t="s">
        <v>539</v>
      </c>
      <c r="F111" s="6" t="s">
        <v>246</v>
      </c>
      <c r="G111" s="6" t="s">
        <v>247</v>
      </c>
      <c r="I111" s="6" t="s">
        <v>248</v>
      </c>
      <c r="K111" s="6" t="s">
        <v>118</v>
      </c>
      <c r="L111" s="6" t="n">
        <v>-0.952268</v>
      </c>
      <c r="M111" s="6" t="n">
        <v>-1.067437</v>
      </c>
    </row>
    <row r="112" customFormat="false" ht="14.25" hidden="false" customHeight="false" outlineLevel="0" collapsed="false">
      <c r="A112" s="6" t="s">
        <v>540</v>
      </c>
      <c r="B112" s="6" t="n">
        <v>4.683313</v>
      </c>
      <c r="C112" s="6" t="n">
        <v>4.28826</v>
      </c>
      <c r="D112" s="6" t="n">
        <v>3.617115</v>
      </c>
      <c r="E112" s="6" t="s">
        <v>541</v>
      </c>
      <c r="F112" s="6" t="s">
        <v>542</v>
      </c>
      <c r="G112" s="6" t="s">
        <v>543</v>
      </c>
      <c r="I112" s="6" t="s">
        <v>544</v>
      </c>
      <c r="J112" s="6" t="s">
        <v>545</v>
      </c>
      <c r="K112" s="6" t="s">
        <v>118</v>
      </c>
      <c r="L112" s="6" t="n">
        <v>-0.395053</v>
      </c>
      <c r="M112" s="6" t="n">
        <v>-1.066198</v>
      </c>
    </row>
    <row r="113" customFormat="false" ht="14.25" hidden="false" customHeight="false" outlineLevel="0" collapsed="false">
      <c r="A113" s="6" t="s">
        <v>546</v>
      </c>
      <c r="B113" s="6" t="n">
        <v>10.07786</v>
      </c>
      <c r="C113" s="6" t="n">
        <v>9.254147</v>
      </c>
      <c r="D113" s="6" t="n">
        <v>9.018065</v>
      </c>
      <c r="E113" s="6" t="s">
        <v>547</v>
      </c>
      <c r="F113" s="6" t="s">
        <v>548</v>
      </c>
      <c r="G113" s="6" t="s">
        <v>549</v>
      </c>
      <c r="H113" s="6" t="s">
        <v>550</v>
      </c>
      <c r="I113" s="6" t="s">
        <v>186</v>
      </c>
      <c r="J113" s="6" t="s">
        <v>551</v>
      </c>
      <c r="K113" s="6" t="s">
        <v>118</v>
      </c>
      <c r="L113" s="6" t="n">
        <v>-0.823713</v>
      </c>
      <c r="M113" s="6" t="n">
        <v>-1.059795</v>
      </c>
    </row>
    <row r="114" customFormat="false" ht="14.25" hidden="false" customHeight="false" outlineLevel="0" collapsed="false">
      <c r="A114" s="6" t="s">
        <v>552</v>
      </c>
      <c r="B114" s="6" t="n">
        <v>7.076474</v>
      </c>
      <c r="C114" s="6" t="n">
        <v>6.645165</v>
      </c>
      <c r="D114" s="6" t="n">
        <v>6.020061</v>
      </c>
      <c r="E114" s="6" t="s">
        <v>553</v>
      </c>
      <c r="F114" s="6" t="s">
        <v>554</v>
      </c>
      <c r="G114" s="6" t="s">
        <v>555</v>
      </c>
      <c r="H114" s="6" t="s">
        <v>556</v>
      </c>
      <c r="I114" s="6" t="s">
        <v>557</v>
      </c>
      <c r="J114" s="6" t="s">
        <v>558</v>
      </c>
      <c r="K114" s="6" t="s">
        <v>118</v>
      </c>
      <c r="L114" s="6" t="n">
        <v>-0.431309</v>
      </c>
      <c r="M114" s="6" t="n">
        <v>-1.056413</v>
      </c>
    </row>
    <row r="115" customFormat="false" ht="14.25" hidden="false" customHeight="false" outlineLevel="0" collapsed="false">
      <c r="A115" s="6" t="s">
        <v>559</v>
      </c>
      <c r="B115" s="6" t="n">
        <v>7.77399</v>
      </c>
      <c r="C115" s="6" t="n">
        <v>6.873192</v>
      </c>
      <c r="D115" s="6" t="n">
        <v>6.718917</v>
      </c>
      <c r="E115" s="6" t="s">
        <v>560</v>
      </c>
      <c r="F115" s="6" t="s">
        <v>561</v>
      </c>
      <c r="G115" s="6" t="s">
        <v>562</v>
      </c>
      <c r="H115" s="6" t="s">
        <v>118</v>
      </c>
      <c r="I115" s="6" t="s">
        <v>118</v>
      </c>
      <c r="J115" s="6" t="s">
        <v>118</v>
      </c>
      <c r="K115" s="6" t="s">
        <v>118</v>
      </c>
      <c r="L115" s="6" t="n">
        <v>-0.900798</v>
      </c>
      <c r="M115" s="6" t="n">
        <v>-1.055073</v>
      </c>
    </row>
    <row r="116" customFormat="false" ht="14.25" hidden="false" customHeight="false" outlineLevel="0" collapsed="false">
      <c r="A116" s="6" t="s">
        <v>563</v>
      </c>
      <c r="B116" s="6" t="n">
        <v>8.381609</v>
      </c>
      <c r="C116" s="6" t="n">
        <v>7.542283</v>
      </c>
      <c r="D116" s="6" t="n">
        <v>7.327329</v>
      </c>
      <c r="E116" s="6" t="s">
        <v>564</v>
      </c>
      <c r="F116" s="6" t="s">
        <v>565</v>
      </c>
      <c r="G116" s="6" t="s">
        <v>566</v>
      </c>
      <c r="H116" s="6" t="s">
        <v>118</v>
      </c>
      <c r="I116" s="6" t="s">
        <v>118</v>
      </c>
      <c r="J116" s="6" t="s">
        <v>567</v>
      </c>
      <c r="K116" s="6" t="s">
        <v>118</v>
      </c>
      <c r="L116" s="6" t="n">
        <v>-0.839325999999999</v>
      </c>
      <c r="M116" s="6" t="n">
        <v>-1.05428</v>
      </c>
    </row>
    <row r="117" customFormat="false" ht="14.25" hidden="false" customHeight="false" outlineLevel="0" collapsed="false">
      <c r="A117" s="6" t="s">
        <v>568</v>
      </c>
      <c r="B117" s="6" t="n">
        <v>7.45194</v>
      </c>
      <c r="C117" s="6" t="n">
        <v>7.038795</v>
      </c>
      <c r="D117" s="6" t="n">
        <v>6.398602</v>
      </c>
      <c r="E117" s="6" t="s">
        <v>569</v>
      </c>
      <c r="F117" s="6" t="s">
        <v>417</v>
      </c>
      <c r="G117" s="6" t="s">
        <v>418</v>
      </c>
      <c r="H117" s="6" t="s">
        <v>419</v>
      </c>
      <c r="I117" s="6" t="s">
        <v>420</v>
      </c>
      <c r="J117" s="6" t="s">
        <v>421</v>
      </c>
      <c r="K117" s="6" t="s">
        <v>118</v>
      </c>
      <c r="L117" s="6" t="n">
        <v>-0.413144999999999</v>
      </c>
      <c r="M117" s="6" t="n">
        <v>-1.053338</v>
      </c>
    </row>
    <row r="118" customFormat="false" ht="14.25" hidden="false" customHeight="false" outlineLevel="0" collapsed="false">
      <c r="A118" s="6" t="s">
        <v>570</v>
      </c>
      <c r="B118" s="6" t="n">
        <v>10.27064</v>
      </c>
      <c r="C118" s="6" t="n">
        <v>9.695232</v>
      </c>
      <c r="D118" s="6" t="n">
        <v>9.218111</v>
      </c>
      <c r="E118" s="6" t="s">
        <v>571</v>
      </c>
      <c r="F118" s="6" t="s">
        <v>442</v>
      </c>
      <c r="G118" s="6" t="s">
        <v>443</v>
      </c>
      <c r="H118" s="6" t="s">
        <v>118</v>
      </c>
      <c r="I118" s="6" t="s">
        <v>118</v>
      </c>
      <c r="J118" s="6" t="s">
        <v>118</v>
      </c>
      <c r="K118" s="6" t="s">
        <v>118</v>
      </c>
      <c r="L118" s="6" t="n">
        <v>-0.575408</v>
      </c>
      <c r="M118" s="6" t="n">
        <v>-1.052529</v>
      </c>
    </row>
    <row r="119" customFormat="false" ht="14.25" hidden="false" customHeight="false" outlineLevel="0" collapsed="false">
      <c r="A119" s="6" t="s">
        <v>572</v>
      </c>
      <c r="B119" s="6" t="n">
        <v>5.709227</v>
      </c>
      <c r="C119" s="6" t="n">
        <v>4.582043</v>
      </c>
      <c r="D119" s="6" t="n">
        <v>4.657247</v>
      </c>
      <c r="E119" s="6" t="s">
        <v>573</v>
      </c>
      <c r="F119" s="6" t="s">
        <v>166</v>
      </c>
      <c r="G119" s="6" t="s">
        <v>118</v>
      </c>
      <c r="H119" s="6" t="s">
        <v>118</v>
      </c>
      <c r="I119" s="6" t="s">
        <v>118</v>
      </c>
      <c r="J119" s="6" t="s">
        <v>118</v>
      </c>
      <c r="K119" s="6" t="s">
        <v>118</v>
      </c>
      <c r="L119" s="6" t="n">
        <v>-1.127184</v>
      </c>
      <c r="M119" s="6" t="n">
        <v>-1.05198</v>
      </c>
    </row>
    <row r="120" customFormat="false" ht="14.25" hidden="false" customHeight="false" outlineLevel="0" collapsed="false">
      <c r="A120" s="6" t="s">
        <v>574</v>
      </c>
      <c r="B120" s="6" t="n">
        <v>8.816246</v>
      </c>
      <c r="C120" s="6" t="n">
        <v>8.035322</v>
      </c>
      <c r="D120" s="6" t="n">
        <v>7.767642</v>
      </c>
      <c r="E120" s="6" t="s">
        <v>575</v>
      </c>
      <c r="F120" s="6" t="s">
        <v>576</v>
      </c>
      <c r="G120" s="6" t="s">
        <v>577</v>
      </c>
      <c r="J120" s="6" t="s">
        <v>578</v>
      </c>
      <c r="K120" s="6" t="s">
        <v>118</v>
      </c>
      <c r="L120" s="6" t="n">
        <v>-0.780923999999999</v>
      </c>
      <c r="M120" s="6" t="n">
        <v>-1.048604</v>
      </c>
    </row>
    <row r="121" customFormat="false" ht="14.25" hidden="false" customHeight="false" outlineLevel="0" collapsed="false">
      <c r="A121" s="6" t="s">
        <v>579</v>
      </c>
      <c r="B121" s="6" t="n">
        <v>7.613609</v>
      </c>
      <c r="C121" s="6" t="n">
        <v>7.266734</v>
      </c>
      <c r="D121" s="6" t="n">
        <v>6.5657</v>
      </c>
      <c r="E121" s="6" t="s">
        <v>580</v>
      </c>
      <c r="F121" s="6" t="s">
        <v>581</v>
      </c>
      <c r="G121" s="6" t="s">
        <v>582</v>
      </c>
      <c r="I121" s="6" t="s">
        <v>583</v>
      </c>
      <c r="K121" s="6" t="s">
        <v>584</v>
      </c>
      <c r="L121" s="6" t="n">
        <v>-0.346875000000001</v>
      </c>
      <c r="M121" s="6" t="n">
        <v>-1.047909</v>
      </c>
    </row>
    <row r="122" customFormat="false" ht="14.25" hidden="false" customHeight="false" outlineLevel="0" collapsed="false">
      <c r="A122" s="6" t="s">
        <v>585</v>
      </c>
      <c r="B122" s="6" t="n">
        <v>6.36351</v>
      </c>
      <c r="C122" s="6" t="n">
        <v>5.591843</v>
      </c>
      <c r="D122" s="6" t="n">
        <v>5.320245</v>
      </c>
      <c r="E122" s="6" t="s">
        <v>586</v>
      </c>
      <c r="F122" s="6" t="s">
        <v>166</v>
      </c>
      <c r="G122" s="6" t="s">
        <v>118</v>
      </c>
      <c r="H122" s="6" t="s">
        <v>118</v>
      </c>
      <c r="I122" s="6" t="s">
        <v>118</v>
      </c>
      <c r="J122" s="6" t="s">
        <v>118</v>
      </c>
      <c r="K122" s="6" t="s">
        <v>118</v>
      </c>
      <c r="L122" s="6" t="n">
        <v>-0.771667</v>
      </c>
      <c r="M122" s="6" t="n">
        <v>-1.043265</v>
      </c>
    </row>
    <row r="123" customFormat="false" ht="14.25" hidden="false" customHeight="false" outlineLevel="0" collapsed="false">
      <c r="A123" s="6" t="s">
        <v>587</v>
      </c>
      <c r="B123" s="6" t="n">
        <v>7.470582</v>
      </c>
      <c r="C123" s="6" t="n">
        <v>6.428248</v>
      </c>
      <c r="D123" s="6" t="n">
        <v>6.428248</v>
      </c>
      <c r="E123" s="6" t="s">
        <v>588</v>
      </c>
      <c r="F123" s="6" t="s">
        <v>457</v>
      </c>
      <c r="G123" s="6" t="s">
        <v>458</v>
      </c>
      <c r="I123" s="6" t="s">
        <v>459</v>
      </c>
      <c r="K123" s="6" t="s">
        <v>118</v>
      </c>
      <c r="L123" s="6" t="n">
        <v>-1.042334</v>
      </c>
      <c r="M123" s="6" t="n">
        <v>-1.042334</v>
      </c>
    </row>
    <row r="124" customFormat="false" ht="14.25" hidden="false" customHeight="false" outlineLevel="0" collapsed="false">
      <c r="A124" s="6" t="s">
        <v>589</v>
      </c>
      <c r="B124" s="6" t="n">
        <v>4.731913</v>
      </c>
      <c r="C124" s="6" t="n">
        <v>4.270546</v>
      </c>
      <c r="D124" s="6" t="n">
        <v>3.689728</v>
      </c>
      <c r="E124" s="6" t="s">
        <v>590</v>
      </c>
      <c r="F124" s="6" t="s">
        <v>591</v>
      </c>
      <c r="G124" s="6" t="s">
        <v>592</v>
      </c>
      <c r="K124" s="6" t="s">
        <v>593</v>
      </c>
      <c r="L124" s="6" t="n">
        <v>-0.461366999999999</v>
      </c>
      <c r="M124" s="6" t="n">
        <v>-1.042185</v>
      </c>
    </row>
    <row r="125" customFormat="false" ht="14.25" hidden="false" customHeight="false" outlineLevel="0" collapsed="false">
      <c r="A125" s="6" t="s">
        <v>594</v>
      </c>
      <c r="B125" s="6" t="n">
        <v>8.43717</v>
      </c>
      <c r="C125" s="6" t="n">
        <v>7.628016</v>
      </c>
      <c r="D125" s="6" t="n">
        <v>7.397071</v>
      </c>
      <c r="E125" s="6" t="s">
        <v>595</v>
      </c>
      <c r="F125" s="6" t="s">
        <v>596</v>
      </c>
      <c r="G125" s="6" t="s">
        <v>118</v>
      </c>
      <c r="H125" s="6" t="s">
        <v>118</v>
      </c>
      <c r="I125" s="6" t="s">
        <v>118</v>
      </c>
      <c r="J125" s="6" t="s">
        <v>118</v>
      </c>
      <c r="K125" s="6" t="s">
        <v>118</v>
      </c>
      <c r="L125" s="6" t="n">
        <v>-0.809154</v>
      </c>
      <c r="M125" s="6" t="n">
        <v>-1.040099</v>
      </c>
    </row>
    <row r="126" customFormat="false" ht="14.25" hidden="false" customHeight="false" outlineLevel="0" collapsed="false">
      <c r="A126" s="6" t="s">
        <v>597</v>
      </c>
      <c r="B126" s="6" t="n">
        <v>7.313286</v>
      </c>
      <c r="C126" s="6" t="n">
        <v>6.355723</v>
      </c>
      <c r="D126" s="6" t="n">
        <v>6.274364</v>
      </c>
      <c r="E126" s="6" t="s">
        <v>598</v>
      </c>
      <c r="F126" s="6" t="s">
        <v>599</v>
      </c>
      <c r="G126" s="6" t="s">
        <v>600</v>
      </c>
      <c r="H126" s="6" t="s">
        <v>118</v>
      </c>
      <c r="I126" s="6" t="s">
        <v>118</v>
      </c>
      <c r="J126" s="6" t="s">
        <v>265</v>
      </c>
      <c r="K126" s="6" t="s">
        <v>118</v>
      </c>
      <c r="L126" s="6" t="n">
        <v>-0.957563</v>
      </c>
      <c r="M126" s="6" t="n">
        <v>-1.038922</v>
      </c>
    </row>
    <row r="127" customFormat="false" ht="14.25" hidden="false" customHeight="false" outlineLevel="0" collapsed="false">
      <c r="A127" s="6" t="s">
        <v>601</v>
      </c>
      <c r="B127" s="6" t="n">
        <v>8.933784</v>
      </c>
      <c r="C127" s="6" t="n">
        <v>8.607226</v>
      </c>
      <c r="D127" s="6" t="n">
        <v>7.898162</v>
      </c>
      <c r="E127" s="6" t="s">
        <v>602</v>
      </c>
      <c r="F127" s="6" t="s">
        <v>603</v>
      </c>
      <c r="G127" s="6" t="s">
        <v>604</v>
      </c>
      <c r="I127" s="6" t="s">
        <v>605</v>
      </c>
      <c r="J127" s="6" t="s">
        <v>606</v>
      </c>
      <c r="K127" s="6" t="s">
        <v>118</v>
      </c>
      <c r="L127" s="6" t="n">
        <v>-0.326557999999999</v>
      </c>
      <c r="M127" s="6" t="n">
        <v>-1.035622</v>
      </c>
    </row>
    <row r="128" customFormat="false" ht="14.25" hidden="false" customHeight="false" outlineLevel="0" collapsed="false">
      <c r="A128" s="6" t="s">
        <v>607</v>
      </c>
      <c r="B128" s="6" t="n">
        <v>9.19372</v>
      </c>
      <c r="C128" s="6" t="n">
        <v>8.271436</v>
      </c>
      <c r="D128" s="6" t="n">
        <v>8.158359</v>
      </c>
      <c r="E128" s="6" t="s">
        <v>608</v>
      </c>
      <c r="F128" s="6" t="s">
        <v>609</v>
      </c>
      <c r="G128" s="6" t="s">
        <v>610</v>
      </c>
      <c r="H128" s="6" t="s">
        <v>118</v>
      </c>
      <c r="I128" s="6" t="s">
        <v>186</v>
      </c>
      <c r="J128" s="6" t="s">
        <v>118</v>
      </c>
      <c r="K128" s="6" t="s">
        <v>118</v>
      </c>
      <c r="L128" s="6" t="n">
        <v>-0.922284000000001</v>
      </c>
      <c r="M128" s="6" t="n">
        <v>-1.035361</v>
      </c>
    </row>
    <row r="129" customFormat="false" ht="14.25" hidden="false" customHeight="false" outlineLevel="0" collapsed="false">
      <c r="A129" s="6" t="s">
        <v>611</v>
      </c>
      <c r="B129" s="6" t="n">
        <v>6.979632</v>
      </c>
      <c r="C129" s="6" t="n">
        <v>6.664649</v>
      </c>
      <c r="D129" s="6" t="n">
        <v>5.945288</v>
      </c>
      <c r="E129" s="6" t="s">
        <v>612</v>
      </c>
      <c r="F129" s="6" t="s">
        <v>613</v>
      </c>
      <c r="G129" s="6" t="s">
        <v>614</v>
      </c>
      <c r="H129" s="6" t="s">
        <v>615</v>
      </c>
      <c r="J129" s="6" t="s">
        <v>616</v>
      </c>
      <c r="K129" s="6" t="s">
        <v>118</v>
      </c>
      <c r="L129" s="6" t="n">
        <v>-0.314983</v>
      </c>
      <c r="M129" s="6" t="n">
        <v>-1.034344</v>
      </c>
    </row>
    <row r="130" customFormat="false" ht="14.25" hidden="false" customHeight="false" outlineLevel="0" collapsed="false">
      <c r="A130" s="6" t="s">
        <v>617</v>
      </c>
      <c r="B130" s="6" t="n">
        <v>6.944697</v>
      </c>
      <c r="C130" s="6" t="n">
        <v>6.136285</v>
      </c>
      <c r="D130" s="6" t="n">
        <v>5.910453</v>
      </c>
      <c r="E130" s="6" t="s">
        <v>618</v>
      </c>
      <c r="F130" s="6" t="s">
        <v>619</v>
      </c>
      <c r="G130" s="6" t="s">
        <v>620</v>
      </c>
      <c r="K130" s="6" t="s">
        <v>621</v>
      </c>
      <c r="L130" s="6" t="n">
        <v>-0.808412</v>
      </c>
      <c r="M130" s="6" t="n">
        <v>-1.034244</v>
      </c>
    </row>
    <row r="131" customFormat="false" ht="14.25" hidden="false" customHeight="false" outlineLevel="0" collapsed="false">
      <c r="A131" s="6" t="s">
        <v>622</v>
      </c>
      <c r="B131" s="6" t="n">
        <v>6.730663</v>
      </c>
      <c r="C131" s="6" t="n">
        <v>6.389112</v>
      </c>
      <c r="D131" s="6" t="n">
        <v>5.697555</v>
      </c>
      <c r="E131" s="6" t="s">
        <v>623</v>
      </c>
      <c r="F131" s="6" t="s">
        <v>624</v>
      </c>
      <c r="G131" s="6" t="s">
        <v>625</v>
      </c>
      <c r="H131" s="6" t="s">
        <v>118</v>
      </c>
      <c r="I131" s="6" t="s">
        <v>186</v>
      </c>
      <c r="J131" s="6" t="s">
        <v>626</v>
      </c>
      <c r="K131" s="6" t="s">
        <v>118</v>
      </c>
      <c r="L131" s="6" t="n">
        <v>-0.341551</v>
      </c>
      <c r="M131" s="6" t="n">
        <v>-1.033108</v>
      </c>
    </row>
    <row r="132" customFormat="false" ht="14.25" hidden="false" customHeight="false" outlineLevel="0" collapsed="false">
      <c r="A132" s="6" t="s">
        <v>627</v>
      </c>
      <c r="B132" s="6" t="n">
        <v>5.805184</v>
      </c>
      <c r="C132" s="6" t="n">
        <v>4.895783</v>
      </c>
      <c r="D132" s="6" t="n">
        <v>4.778086</v>
      </c>
      <c r="E132" s="6" t="s">
        <v>628</v>
      </c>
      <c r="F132" s="6" t="s">
        <v>629</v>
      </c>
      <c r="G132" s="6" t="s">
        <v>118</v>
      </c>
      <c r="H132" s="6" t="s">
        <v>118</v>
      </c>
      <c r="I132" s="6" t="s">
        <v>118</v>
      </c>
      <c r="J132" s="6" t="s">
        <v>118</v>
      </c>
      <c r="K132" s="6" t="s">
        <v>118</v>
      </c>
      <c r="L132" s="6" t="n">
        <v>-0.909401</v>
      </c>
      <c r="M132" s="6" t="n">
        <v>-1.027098</v>
      </c>
    </row>
    <row r="133" customFormat="false" ht="14.25" hidden="false" customHeight="false" outlineLevel="0" collapsed="false">
      <c r="A133" s="6" t="s">
        <v>630</v>
      </c>
      <c r="B133" s="6" t="n">
        <v>8.285437</v>
      </c>
      <c r="C133" s="6" t="n">
        <v>7.841349</v>
      </c>
      <c r="D133" s="6" t="n">
        <v>7.25841</v>
      </c>
      <c r="E133" s="6" t="s">
        <v>631</v>
      </c>
      <c r="F133" s="6" t="s">
        <v>632</v>
      </c>
      <c r="G133" s="6" t="s">
        <v>633</v>
      </c>
      <c r="H133" s="6" t="s">
        <v>118</v>
      </c>
      <c r="I133" s="6" t="s">
        <v>119</v>
      </c>
      <c r="K133" s="6" t="s">
        <v>118</v>
      </c>
      <c r="L133" s="6" t="n">
        <v>-0.444088</v>
      </c>
      <c r="M133" s="6" t="n">
        <v>-1.027027</v>
      </c>
    </row>
    <row r="134" customFormat="false" ht="14.25" hidden="false" customHeight="false" outlineLevel="0" collapsed="false">
      <c r="A134" s="6" t="s">
        <v>634</v>
      </c>
      <c r="B134" s="6" t="n">
        <v>10.03137</v>
      </c>
      <c r="C134" s="6" t="n">
        <v>9.308441</v>
      </c>
      <c r="D134" s="6" t="n">
        <v>9.006625</v>
      </c>
      <c r="E134" s="6" t="s">
        <v>635</v>
      </c>
      <c r="F134" s="6" t="s">
        <v>636</v>
      </c>
      <c r="G134" s="6" t="s">
        <v>637</v>
      </c>
      <c r="K134" s="6" t="s">
        <v>118</v>
      </c>
      <c r="L134" s="6" t="n">
        <v>-0.722929000000001</v>
      </c>
      <c r="M134" s="6" t="n">
        <v>-1.024745</v>
      </c>
    </row>
    <row r="135" customFormat="false" ht="14.25" hidden="false" customHeight="false" outlineLevel="0" collapsed="false">
      <c r="A135" s="6" t="s">
        <v>638</v>
      </c>
      <c r="B135" s="6" t="n">
        <v>6.944324</v>
      </c>
      <c r="C135" s="6" t="n">
        <v>6.536834</v>
      </c>
      <c r="D135" s="6" t="n">
        <v>5.921589</v>
      </c>
      <c r="E135" s="6" t="s">
        <v>639</v>
      </c>
      <c r="F135" s="6" t="s">
        <v>640</v>
      </c>
      <c r="G135" s="6" t="s">
        <v>641</v>
      </c>
      <c r="H135" s="6" t="s">
        <v>118</v>
      </c>
      <c r="I135" s="6" t="s">
        <v>118</v>
      </c>
      <c r="J135" s="6" t="s">
        <v>118</v>
      </c>
      <c r="K135" s="6" t="s">
        <v>118</v>
      </c>
      <c r="L135" s="6" t="n">
        <v>-0.40749</v>
      </c>
      <c r="M135" s="6" t="n">
        <v>-1.022735</v>
      </c>
    </row>
    <row r="136" customFormat="false" ht="14.25" hidden="false" customHeight="false" outlineLevel="0" collapsed="false">
      <c r="A136" s="6" t="s">
        <v>642</v>
      </c>
      <c r="B136" s="6" t="n">
        <v>5.288908</v>
      </c>
      <c r="C136" s="6" t="n">
        <v>4.448161</v>
      </c>
      <c r="D136" s="6" t="n">
        <v>4.269011</v>
      </c>
      <c r="E136" s="6" t="s">
        <v>643</v>
      </c>
      <c r="F136" s="6" t="s">
        <v>166</v>
      </c>
      <c r="G136" s="6" t="s">
        <v>118</v>
      </c>
      <c r="H136" s="6" t="s">
        <v>118</v>
      </c>
      <c r="I136" s="6" t="s">
        <v>118</v>
      </c>
      <c r="J136" s="6" t="s">
        <v>118</v>
      </c>
      <c r="K136" s="6" t="s">
        <v>118</v>
      </c>
      <c r="L136" s="6" t="n">
        <v>-0.840747</v>
      </c>
      <c r="M136" s="6" t="n">
        <v>-1.019897</v>
      </c>
    </row>
    <row r="137" customFormat="false" ht="14.25" hidden="false" customHeight="false" outlineLevel="0" collapsed="false">
      <c r="A137" s="6" t="s">
        <v>644</v>
      </c>
      <c r="B137" s="6" t="n">
        <v>8.883176</v>
      </c>
      <c r="C137" s="6" t="n">
        <v>8.101712</v>
      </c>
      <c r="D137" s="6" t="n">
        <v>7.864919</v>
      </c>
      <c r="E137" s="6" t="s">
        <v>645</v>
      </c>
      <c r="F137" s="6" t="s">
        <v>646</v>
      </c>
      <c r="G137" s="6" t="s">
        <v>647</v>
      </c>
      <c r="H137" s="6" t="s">
        <v>118</v>
      </c>
      <c r="I137" s="6" t="s">
        <v>118</v>
      </c>
      <c r="J137" s="6" t="s">
        <v>118</v>
      </c>
      <c r="K137" s="6" t="s">
        <v>118</v>
      </c>
      <c r="L137" s="6" t="n">
        <v>-0.781464000000002</v>
      </c>
      <c r="M137" s="6" t="n">
        <v>-1.018257</v>
      </c>
    </row>
    <row r="138" customFormat="false" ht="14.25" hidden="false" customHeight="false" outlineLevel="0" collapsed="false">
      <c r="A138" s="6" t="s">
        <v>648</v>
      </c>
      <c r="B138" s="6" t="n">
        <v>8.723572</v>
      </c>
      <c r="C138" s="6" t="n">
        <v>7.455814</v>
      </c>
      <c r="D138" s="6" t="n">
        <v>7.708176</v>
      </c>
      <c r="E138" s="6" t="s">
        <v>649</v>
      </c>
      <c r="F138" s="6" t="s">
        <v>166</v>
      </c>
      <c r="G138" s="6" t="s">
        <v>118</v>
      </c>
      <c r="H138" s="6" t="s">
        <v>118</v>
      </c>
      <c r="I138" s="6" t="s">
        <v>118</v>
      </c>
      <c r="J138" s="6" t="s">
        <v>118</v>
      </c>
      <c r="K138" s="6" t="s">
        <v>118</v>
      </c>
      <c r="L138" s="6" t="n">
        <v>-1.267758</v>
      </c>
      <c r="M138" s="6" t="n">
        <v>-1.015396</v>
      </c>
    </row>
    <row r="139" customFormat="false" ht="14.25" hidden="false" customHeight="false" outlineLevel="0" collapsed="false">
      <c r="A139" s="6" t="s">
        <v>650</v>
      </c>
      <c r="B139" s="6" t="n">
        <v>9.352744</v>
      </c>
      <c r="C139" s="6" t="n">
        <v>8.406484</v>
      </c>
      <c r="D139" s="6" t="n">
        <v>8.337439</v>
      </c>
      <c r="E139" s="6" t="s">
        <v>651</v>
      </c>
      <c r="F139" s="6" t="s">
        <v>652</v>
      </c>
      <c r="G139" s="6" t="s">
        <v>653</v>
      </c>
      <c r="K139" s="6" t="s">
        <v>118</v>
      </c>
      <c r="L139" s="6" t="n">
        <v>-0.946259999999999</v>
      </c>
      <c r="M139" s="6" t="n">
        <v>-1.015305</v>
      </c>
    </row>
    <row r="140" customFormat="false" ht="14.25" hidden="false" customHeight="false" outlineLevel="0" collapsed="false">
      <c r="A140" s="6" t="s">
        <v>654</v>
      </c>
      <c r="B140" s="6" t="n">
        <v>5.880027</v>
      </c>
      <c r="C140" s="6" t="n">
        <v>6.085388</v>
      </c>
      <c r="D140" s="6" t="n">
        <v>4.865431</v>
      </c>
      <c r="E140" s="6" t="s">
        <v>655</v>
      </c>
      <c r="F140" s="6" t="s">
        <v>656</v>
      </c>
      <c r="G140" s="6" t="s">
        <v>118</v>
      </c>
      <c r="H140" s="6" t="s">
        <v>118</v>
      </c>
      <c r="I140" s="6" t="s">
        <v>118</v>
      </c>
      <c r="J140" s="6" t="s">
        <v>118</v>
      </c>
      <c r="K140" s="6" t="s">
        <v>118</v>
      </c>
      <c r="L140" s="6" t="n">
        <v>0.205361</v>
      </c>
      <c r="M140" s="6" t="n">
        <v>-1.014596</v>
      </c>
    </row>
    <row r="141" customFormat="false" ht="14.25" hidden="false" customHeight="false" outlineLevel="0" collapsed="false">
      <c r="A141" s="6" t="s">
        <v>657</v>
      </c>
      <c r="B141" s="6" t="n">
        <v>3.845872</v>
      </c>
      <c r="C141" s="6" t="n">
        <v>3.512757</v>
      </c>
      <c r="D141" s="6" t="n">
        <v>2.831949</v>
      </c>
      <c r="E141" s="6" t="s">
        <v>658</v>
      </c>
      <c r="F141" s="6" t="s">
        <v>659</v>
      </c>
      <c r="G141" s="6" t="s">
        <v>660</v>
      </c>
      <c r="H141" s="6" t="s">
        <v>118</v>
      </c>
      <c r="I141" s="6" t="s">
        <v>118</v>
      </c>
      <c r="J141" s="6" t="s">
        <v>118</v>
      </c>
      <c r="K141" s="6" t="s">
        <v>118</v>
      </c>
      <c r="L141" s="6" t="n">
        <v>-0.333115</v>
      </c>
      <c r="M141" s="6" t="n">
        <v>-1.013923</v>
      </c>
    </row>
    <row r="142" customFormat="false" ht="14.25" hidden="false" customHeight="false" outlineLevel="0" collapsed="false">
      <c r="A142" s="6" t="s">
        <v>661</v>
      </c>
      <c r="B142" s="6" t="n">
        <v>9.829277</v>
      </c>
      <c r="C142" s="6" t="n">
        <v>9.199034</v>
      </c>
      <c r="D142" s="6" t="n">
        <v>8.815506</v>
      </c>
      <c r="E142" s="6" t="s">
        <v>662</v>
      </c>
      <c r="F142" s="6" t="s">
        <v>663</v>
      </c>
      <c r="G142" s="6" t="s">
        <v>663</v>
      </c>
      <c r="H142" s="6" t="s">
        <v>118</v>
      </c>
      <c r="I142" s="6" t="s">
        <v>186</v>
      </c>
      <c r="J142" s="6" t="s">
        <v>265</v>
      </c>
      <c r="K142" s="6" t="s">
        <v>118</v>
      </c>
      <c r="L142" s="6" t="n">
        <v>-0.630243</v>
      </c>
      <c r="M142" s="6" t="n">
        <v>-1.013771</v>
      </c>
    </row>
    <row r="143" customFormat="false" ht="14.25" hidden="false" customHeight="false" outlineLevel="0" collapsed="false">
      <c r="A143" s="6" t="s">
        <v>664</v>
      </c>
      <c r="B143" s="6" t="n">
        <v>10.12795</v>
      </c>
      <c r="C143" s="6" t="n">
        <v>9.514547</v>
      </c>
      <c r="D143" s="6" t="n">
        <v>9.115058</v>
      </c>
      <c r="E143" s="6" t="s">
        <v>665</v>
      </c>
      <c r="F143" s="6" t="s">
        <v>442</v>
      </c>
      <c r="G143" s="6" t="s">
        <v>443</v>
      </c>
      <c r="H143" s="6" t="s">
        <v>118</v>
      </c>
      <c r="I143" s="6" t="s">
        <v>118</v>
      </c>
      <c r="J143" s="6" t="s">
        <v>118</v>
      </c>
      <c r="K143" s="6" t="s">
        <v>118</v>
      </c>
      <c r="L143" s="6" t="n">
        <v>-0.613403</v>
      </c>
      <c r="M143" s="6" t="n">
        <v>-1.012892</v>
      </c>
    </row>
    <row r="144" customFormat="false" ht="14.25" hidden="false" customHeight="false" outlineLevel="0" collapsed="false">
      <c r="A144" s="6" t="s">
        <v>666</v>
      </c>
      <c r="B144" s="6" t="n">
        <v>7.078054</v>
      </c>
      <c r="C144" s="6" t="n">
        <v>6.186497</v>
      </c>
      <c r="D144" s="6" t="n">
        <v>6.065921</v>
      </c>
      <c r="E144" s="6" t="s">
        <v>667</v>
      </c>
      <c r="F144" s="6" t="s">
        <v>668</v>
      </c>
      <c r="G144" s="6" t="s">
        <v>669</v>
      </c>
      <c r="H144" s="6" t="s">
        <v>118</v>
      </c>
      <c r="I144" s="6" t="s">
        <v>118</v>
      </c>
      <c r="J144" s="6" t="s">
        <v>118</v>
      </c>
      <c r="K144" s="6" t="s">
        <v>118</v>
      </c>
      <c r="L144" s="6" t="n">
        <v>-0.891557</v>
      </c>
      <c r="M144" s="6" t="n">
        <v>-1.012133</v>
      </c>
    </row>
    <row r="145" customFormat="false" ht="14.25" hidden="false" customHeight="false" outlineLevel="0" collapsed="false">
      <c r="A145" s="6" t="s">
        <v>670</v>
      </c>
      <c r="B145" s="6" t="n">
        <v>6.561473</v>
      </c>
      <c r="C145" s="6" t="n">
        <v>5.552105</v>
      </c>
      <c r="D145" s="6" t="n">
        <v>5.552105</v>
      </c>
      <c r="E145" s="6" t="s">
        <v>671</v>
      </c>
      <c r="F145" s="6" t="s">
        <v>672</v>
      </c>
      <c r="G145" s="6" t="s">
        <v>673</v>
      </c>
      <c r="H145" s="6" t="s">
        <v>674</v>
      </c>
      <c r="I145" s="6" t="s">
        <v>675</v>
      </c>
      <c r="K145" s="6" t="s">
        <v>118</v>
      </c>
      <c r="L145" s="6" t="n">
        <v>-1.009368</v>
      </c>
      <c r="M145" s="6" t="n">
        <v>-1.009368</v>
      </c>
    </row>
    <row r="146" customFormat="false" ht="14.25" hidden="false" customHeight="false" outlineLevel="0" collapsed="false">
      <c r="A146" s="6" t="s">
        <v>676</v>
      </c>
      <c r="B146" s="6" t="n">
        <v>9.349049</v>
      </c>
      <c r="C146" s="6" t="n">
        <v>8.430328</v>
      </c>
      <c r="D146" s="6" t="n">
        <v>8.341912</v>
      </c>
      <c r="E146" s="6" t="s">
        <v>677</v>
      </c>
      <c r="F146" s="6" t="s">
        <v>678</v>
      </c>
      <c r="G146" s="6" t="s">
        <v>679</v>
      </c>
      <c r="H146" s="6" t="s">
        <v>118</v>
      </c>
      <c r="I146" s="6" t="s">
        <v>118</v>
      </c>
      <c r="J146" s="6" t="s">
        <v>118</v>
      </c>
      <c r="K146" s="6" t="s">
        <v>118</v>
      </c>
      <c r="L146" s="6" t="n">
        <v>-0.918721000000002</v>
      </c>
      <c r="M146" s="6" t="n">
        <v>-1.007137</v>
      </c>
    </row>
    <row r="147" customFormat="false" ht="14.25" hidden="false" customHeight="false" outlineLevel="0" collapsed="false">
      <c r="A147" s="6" t="s">
        <v>680</v>
      </c>
      <c r="B147" s="6" t="n">
        <v>5.175079</v>
      </c>
      <c r="C147" s="6" t="n">
        <v>4.812479</v>
      </c>
      <c r="D147" s="6" t="n">
        <v>4.169117</v>
      </c>
      <c r="E147" s="6" t="s">
        <v>681</v>
      </c>
      <c r="F147" s="6" t="s">
        <v>166</v>
      </c>
      <c r="G147" s="6" t="s">
        <v>118</v>
      </c>
      <c r="H147" s="6" t="s">
        <v>118</v>
      </c>
      <c r="I147" s="6" t="s">
        <v>118</v>
      </c>
      <c r="J147" s="6" t="s">
        <v>118</v>
      </c>
      <c r="K147" s="6" t="s">
        <v>118</v>
      </c>
      <c r="L147" s="6" t="n">
        <v>-0.362600000000001</v>
      </c>
      <c r="M147" s="6" t="n">
        <v>-1.005962</v>
      </c>
    </row>
    <row r="148" customFormat="false" ht="14.25" hidden="false" customHeight="false" outlineLevel="0" collapsed="false">
      <c r="A148" s="6" t="s">
        <v>682</v>
      </c>
      <c r="B148" s="6" t="n">
        <v>5.951777</v>
      </c>
      <c r="C148" s="6" t="n">
        <v>5.501346</v>
      </c>
      <c r="D148" s="6" t="n">
        <v>4.946648</v>
      </c>
      <c r="E148" s="6" t="s">
        <v>683</v>
      </c>
      <c r="F148" s="6" t="s">
        <v>684</v>
      </c>
      <c r="G148" s="6" t="s">
        <v>685</v>
      </c>
      <c r="I148" s="6" t="s">
        <v>686</v>
      </c>
      <c r="K148" s="6" t="s">
        <v>118</v>
      </c>
      <c r="L148" s="6" t="n">
        <v>-0.450431</v>
      </c>
      <c r="M148" s="6" t="n">
        <v>-1.005129</v>
      </c>
    </row>
    <row r="149" customFormat="false" ht="14.25" hidden="false" customHeight="false" outlineLevel="0" collapsed="false">
      <c r="A149" s="6" t="s">
        <v>687</v>
      </c>
      <c r="B149" s="6" t="n">
        <v>5.534204</v>
      </c>
      <c r="C149" s="6" t="n">
        <v>4.903058</v>
      </c>
      <c r="D149" s="6" t="n">
        <v>4.529393</v>
      </c>
      <c r="E149" s="6" t="s">
        <v>688</v>
      </c>
      <c r="F149" s="6" t="s">
        <v>689</v>
      </c>
      <c r="G149" s="6" t="s">
        <v>690</v>
      </c>
      <c r="I149" s="6" t="s">
        <v>691</v>
      </c>
      <c r="J149" s="6" t="s">
        <v>692</v>
      </c>
      <c r="K149" s="6" t="s">
        <v>118</v>
      </c>
      <c r="L149" s="6" t="n">
        <v>-0.631146</v>
      </c>
      <c r="M149" s="6" t="n">
        <v>-1.004811</v>
      </c>
    </row>
    <row r="150" customFormat="false" ht="14.25" hidden="false" customHeight="false" outlineLevel="0" collapsed="false">
      <c r="A150" s="6" t="s">
        <v>693</v>
      </c>
      <c r="B150" s="6" t="n">
        <v>7.230571</v>
      </c>
      <c r="C150" s="6" t="n">
        <v>6.881782</v>
      </c>
      <c r="D150" s="6" t="n">
        <v>6.227807</v>
      </c>
      <c r="E150" s="6" t="s">
        <v>694</v>
      </c>
      <c r="F150" s="6" t="s">
        <v>695</v>
      </c>
      <c r="G150" s="6" t="s">
        <v>696</v>
      </c>
      <c r="H150" s="6" t="s">
        <v>697</v>
      </c>
      <c r="J150" s="6" t="s">
        <v>118</v>
      </c>
      <c r="K150" s="6" t="s">
        <v>118</v>
      </c>
      <c r="L150" s="6" t="n">
        <v>-0.348789</v>
      </c>
      <c r="M150" s="6" t="n">
        <v>-1.002764</v>
      </c>
    </row>
    <row r="151" customFormat="false" ht="14.25" hidden="false" customHeight="false" outlineLevel="0" collapsed="false">
      <c r="A151" s="6" t="s">
        <v>698</v>
      </c>
      <c r="B151" s="6" t="n">
        <v>9.531189</v>
      </c>
      <c r="C151" s="6" t="n">
        <v>8.794439</v>
      </c>
      <c r="D151" s="6" t="n">
        <v>8.529561</v>
      </c>
      <c r="E151" s="6" t="s">
        <v>699</v>
      </c>
      <c r="F151" s="6" t="s">
        <v>636</v>
      </c>
      <c r="G151" s="6" t="s">
        <v>637</v>
      </c>
      <c r="K151" s="6" t="s">
        <v>118</v>
      </c>
      <c r="L151" s="6" t="n">
        <v>-0.736749999999999</v>
      </c>
      <c r="M151" s="6" t="n">
        <v>-1.001628</v>
      </c>
    </row>
    <row r="152" customFormat="false" ht="14.25" hidden="false" customHeight="false" outlineLevel="0" collapsed="false">
      <c r="A152" s="6" t="s">
        <v>700</v>
      </c>
      <c r="B152" s="6" t="n">
        <v>4.448957</v>
      </c>
      <c r="C152" s="6" t="n">
        <v>4.132487</v>
      </c>
      <c r="D152" s="6" t="n">
        <v>3.448369</v>
      </c>
      <c r="E152" s="6" t="s">
        <v>701</v>
      </c>
      <c r="F152" s="6" t="s">
        <v>702</v>
      </c>
      <c r="G152" s="6" t="s">
        <v>118</v>
      </c>
      <c r="H152" s="6" t="s">
        <v>118</v>
      </c>
      <c r="I152" s="6" t="s">
        <v>118</v>
      </c>
      <c r="J152" s="6" t="s">
        <v>118</v>
      </c>
      <c r="K152" s="6" t="s">
        <v>118</v>
      </c>
      <c r="L152" s="6" t="n">
        <v>-0.31647</v>
      </c>
      <c r="M152" s="6" t="n">
        <v>-1.000588</v>
      </c>
    </row>
    <row r="153" customFormat="false" ht="14.25" hidden="false" customHeight="false" outlineLevel="0" collapsed="false">
      <c r="A153" s="6" t="s">
        <v>703</v>
      </c>
      <c r="B153" s="6" t="n">
        <v>7.425773</v>
      </c>
      <c r="C153" s="6" t="n">
        <v>6.375165</v>
      </c>
      <c r="D153" s="6" t="n">
        <v>6.452417</v>
      </c>
      <c r="E153" s="6" t="s">
        <v>704</v>
      </c>
      <c r="F153" s="6" t="s">
        <v>705</v>
      </c>
      <c r="G153" s="6" t="s">
        <v>706</v>
      </c>
      <c r="H153" s="6" t="s">
        <v>707</v>
      </c>
      <c r="I153" s="6" t="s">
        <v>708</v>
      </c>
      <c r="K153" s="6" t="s">
        <v>118</v>
      </c>
      <c r="L153" s="6" t="n">
        <v>-1.050608</v>
      </c>
      <c r="M153" s="6" t="n">
        <v>-0.973356000000001</v>
      </c>
    </row>
    <row r="154" customFormat="false" ht="14.25" hidden="false" customHeight="false" outlineLevel="0" collapsed="false">
      <c r="A154" s="6" t="s">
        <v>709</v>
      </c>
      <c r="B154" s="6" t="n">
        <v>11.39179</v>
      </c>
      <c r="C154" s="6" t="n">
        <v>10.31136</v>
      </c>
      <c r="D154" s="6" t="n">
        <v>10.43545</v>
      </c>
      <c r="E154" s="6" t="s">
        <v>710</v>
      </c>
      <c r="F154" s="6" t="s">
        <v>711</v>
      </c>
      <c r="G154" s="6" t="s">
        <v>81</v>
      </c>
      <c r="H154" s="6" t="s">
        <v>712</v>
      </c>
      <c r="I154" s="6" t="s">
        <v>713</v>
      </c>
      <c r="K154" s="6" t="s">
        <v>714</v>
      </c>
      <c r="L154" s="6" t="n">
        <v>-1.08043</v>
      </c>
      <c r="M154" s="6" t="n">
        <v>-0.956340000000001</v>
      </c>
    </row>
    <row r="155" customFormat="false" ht="14.25" hidden="false" customHeight="false" outlineLevel="0" collapsed="false">
      <c r="A155" s="6" t="s">
        <v>715</v>
      </c>
      <c r="B155" s="6" t="n">
        <v>8.530718</v>
      </c>
      <c r="C155" s="6" t="n">
        <v>7.510017</v>
      </c>
      <c r="D155" s="6" t="n">
        <v>7.585119</v>
      </c>
      <c r="E155" s="6" t="s">
        <v>716</v>
      </c>
      <c r="F155" s="6" t="s">
        <v>166</v>
      </c>
      <c r="G155" s="6" t="s">
        <v>118</v>
      </c>
      <c r="H155" s="6" t="s">
        <v>118</v>
      </c>
      <c r="I155" s="6" t="s">
        <v>118</v>
      </c>
      <c r="J155" s="6" t="s">
        <v>118</v>
      </c>
      <c r="K155" s="6" t="s">
        <v>118</v>
      </c>
      <c r="L155" s="6" t="n">
        <v>-1.020701</v>
      </c>
      <c r="M155" s="6" t="n">
        <v>-0.945599000000001</v>
      </c>
    </row>
    <row r="156" customFormat="false" ht="14.25" hidden="false" customHeight="false" outlineLevel="0" collapsed="false">
      <c r="A156" s="6" t="s">
        <v>717</v>
      </c>
      <c r="B156" s="6" t="n">
        <v>8.204147</v>
      </c>
      <c r="C156" s="6" t="n">
        <v>7.105694</v>
      </c>
      <c r="D156" s="6" t="n">
        <v>7.269742</v>
      </c>
      <c r="E156" s="6" t="s">
        <v>718</v>
      </c>
      <c r="F156" s="6" t="s">
        <v>719</v>
      </c>
      <c r="G156" s="6" t="s">
        <v>720</v>
      </c>
      <c r="H156" s="6" t="s">
        <v>721</v>
      </c>
      <c r="I156" s="6" t="s">
        <v>722</v>
      </c>
      <c r="J156" s="6" t="s">
        <v>626</v>
      </c>
      <c r="K156" s="6" t="s">
        <v>118</v>
      </c>
      <c r="L156" s="6" t="n">
        <v>-1.098453</v>
      </c>
      <c r="M156" s="6" t="n">
        <v>-0.934405000000001</v>
      </c>
    </row>
    <row r="157" customFormat="false" ht="14.25" hidden="false" customHeight="false" outlineLevel="0" collapsed="false">
      <c r="A157" s="6" t="s">
        <v>723</v>
      </c>
      <c r="B157" s="6" t="n">
        <v>4.466861</v>
      </c>
      <c r="C157" s="6" t="n">
        <v>3.339561</v>
      </c>
      <c r="D157" s="6" t="n">
        <v>3.538137</v>
      </c>
      <c r="E157" s="6" t="s">
        <v>724</v>
      </c>
      <c r="F157" s="6" t="s">
        <v>166</v>
      </c>
      <c r="G157" s="6" t="s">
        <v>118</v>
      </c>
      <c r="H157" s="6" t="s">
        <v>118</v>
      </c>
      <c r="I157" s="6" t="s">
        <v>118</v>
      </c>
      <c r="J157" s="6" t="s">
        <v>118</v>
      </c>
      <c r="K157" s="6" t="s">
        <v>118</v>
      </c>
      <c r="L157" s="6" t="n">
        <v>-1.1273</v>
      </c>
      <c r="M157" s="6" t="n">
        <v>-0.928724</v>
      </c>
    </row>
    <row r="158" customFormat="false" ht="14.25" hidden="false" customHeight="false" outlineLevel="0" collapsed="false">
      <c r="A158" s="6" t="s">
        <v>725</v>
      </c>
      <c r="B158" s="6" t="n">
        <v>5.544231</v>
      </c>
      <c r="C158" s="6" t="n">
        <v>4.420389</v>
      </c>
      <c r="D158" s="6" t="n">
        <v>4.615634</v>
      </c>
      <c r="E158" s="6" t="s">
        <v>726</v>
      </c>
      <c r="F158" s="6" t="s">
        <v>727</v>
      </c>
      <c r="G158" s="6" t="s">
        <v>728</v>
      </c>
      <c r="I158" s="6" t="s">
        <v>729</v>
      </c>
      <c r="K158" s="6" t="s">
        <v>118</v>
      </c>
      <c r="L158" s="6" t="n">
        <v>-1.123842</v>
      </c>
      <c r="M158" s="6" t="n">
        <v>-0.928597</v>
      </c>
    </row>
    <row r="159" customFormat="false" ht="14.25" hidden="false" customHeight="false" outlineLevel="0" collapsed="false">
      <c r="A159" s="6" t="s">
        <v>730</v>
      </c>
      <c r="B159" s="6" t="n">
        <v>5.194734</v>
      </c>
      <c r="C159" s="6" t="n">
        <v>3.959092</v>
      </c>
      <c r="D159" s="6" t="n">
        <v>4.266702</v>
      </c>
      <c r="E159" s="6" t="s">
        <v>731</v>
      </c>
      <c r="F159" s="6" t="s">
        <v>166</v>
      </c>
      <c r="G159" s="6" t="s">
        <v>118</v>
      </c>
      <c r="H159" s="6" t="s">
        <v>118</v>
      </c>
      <c r="I159" s="6" t="s">
        <v>118</v>
      </c>
      <c r="J159" s="6" t="s">
        <v>118</v>
      </c>
      <c r="K159" s="6" t="s">
        <v>118</v>
      </c>
      <c r="L159" s="6" t="n">
        <v>-1.235642</v>
      </c>
      <c r="M159" s="6" t="n">
        <v>-0.928032</v>
      </c>
    </row>
    <row r="160" customFormat="false" ht="14.25" hidden="false" customHeight="false" outlineLevel="0" collapsed="false">
      <c r="A160" s="6" t="s">
        <v>732</v>
      </c>
      <c r="B160" s="6" t="n">
        <v>7.407302</v>
      </c>
      <c r="C160" s="6" t="n">
        <v>6.32606</v>
      </c>
      <c r="D160" s="6" t="n">
        <v>6.486519</v>
      </c>
      <c r="E160" s="6" t="s">
        <v>733</v>
      </c>
      <c r="F160" s="6" t="s">
        <v>734</v>
      </c>
      <c r="G160" s="6" t="s">
        <v>735</v>
      </c>
      <c r="L160" s="6" t="n">
        <v>-1.081242</v>
      </c>
      <c r="M160" s="6" t="n">
        <v>-0.920782999999999</v>
      </c>
    </row>
    <row r="161" customFormat="false" ht="14.25" hidden="false" customHeight="false" outlineLevel="0" collapsed="false">
      <c r="A161" s="6" t="s">
        <v>736</v>
      </c>
      <c r="B161" s="6" t="n">
        <v>6.033007</v>
      </c>
      <c r="C161" s="6" t="n">
        <v>4.959815</v>
      </c>
      <c r="D161" s="6" t="n">
        <v>5.178641</v>
      </c>
      <c r="E161" s="6" t="s">
        <v>737</v>
      </c>
      <c r="F161" s="6" t="s">
        <v>738</v>
      </c>
      <c r="G161" s="6" t="s">
        <v>118</v>
      </c>
      <c r="H161" s="6" t="s">
        <v>118</v>
      </c>
      <c r="I161" s="6" t="s">
        <v>118</v>
      </c>
      <c r="J161" s="6" t="s">
        <v>118</v>
      </c>
      <c r="K161" s="6" t="s">
        <v>118</v>
      </c>
      <c r="L161" s="6" t="n">
        <v>-1.073192</v>
      </c>
      <c r="M161" s="6" t="n">
        <v>-0.854366</v>
      </c>
    </row>
    <row r="162" customFormat="false" ht="14.25" hidden="false" customHeight="false" outlineLevel="0" collapsed="false">
      <c r="A162" s="6" t="s">
        <v>739</v>
      </c>
      <c r="B162" s="6" t="n">
        <v>7.625822</v>
      </c>
      <c r="C162" s="6" t="n">
        <v>6.611904</v>
      </c>
      <c r="D162" s="6" t="n">
        <v>6.782719</v>
      </c>
      <c r="E162" s="6" t="s">
        <v>740</v>
      </c>
      <c r="F162" s="6" t="s">
        <v>741</v>
      </c>
      <c r="G162" s="6" t="s">
        <v>742</v>
      </c>
      <c r="H162" s="6" t="s">
        <v>118</v>
      </c>
      <c r="I162" s="6" t="s">
        <v>118</v>
      </c>
      <c r="J162" s="6" t="s">
        <v>118</v>
      </c>
      <c r="K162" s="6" t="s">
        <v>118</v>
      </c>
      <c r="L162" s="6" t="n">
        <v>-1.013918</v>
      </c>
      <c r="M162" s="6" t="n">
        <v>-0.843103</v>
      </c>
    </row>
    <row r="163" customFormat="false" ht="14.25" hidden="false" customHeight="false" outlineLevel="0" collapsed="false">
      <c r="A163" s="6" t="s">
        <v>743</v>
      </c>
      <c r="B163" s="6" t="n">
        <v>8.096716</v>
      </c>
      <c r="C163" s="6" t="n">
        <v>7.08518</v>
      </c>
      <c r="D163" s="6" t="n">
        <v>7.254768</v>
      </c>
      <c r="E163" s="6" t="s">
        <v>744</v>
      </c>
      <c r="F163" s="6" t="s">
        <v>745</v>
      </c>
      <c r="G163" s="6" t="s">
        <v>746</v>
      </c>
      <c r="I163" s="6" t="s">
        <v>118</v>
      </c>
      <c r="K163" s="6" t="s">
        <v>118</v>
      </c>
      <c r="L163" s="6" t="n">
        <v>-1.011536</v>
      </c>
      <c r="M163" s="6" t="n">
        <v>-0.841948</v>
      </c>
    </row>
    <row r="164" customFormat="false" ht="14.25" hidden="false" customHeight="false" outlineLevel="0" collapsed="false">
      <c r="A164" s="6" t="s">
        <v>747</v>
      </c>
      <c r="B164" s="6" t="n">
        <v>7.606384</v>
      </c>
      <c r="C164" s="6" t="n">
        <v>6.527525</v>
      </c>
      <c r="D164" s="6" t="n">
        <v>6.77536</v>
      </c>
      <c r="E164" s="6" t="s">
        <v>748</v>
      </c>
      <c r="F164" s="6" t="s">
        <v>749</v>
      </c>
      <c r="G164" s="6" t="s">
        <v>118</v>
      </c>
      <c r="H164" s="6" t="s">
        <v>118</v>
      </c>
      <c r="I164" s="6" t="s">
        <v>118</v>
      </c>
      <c r="J164" s="6" t="s">
        <v>118</v>
      </c>
      <c r="K164" s="6" t="s">
        <v>118</v>
      </c>
      <c r="L164" s="6" t="n">
        <v>-1.078859</v>
      </c>
      <c r="M164" s="6" t="n">
        <v>-0.831024</v>
      </c>
    </row>
    <row r="165" customFormat="false" ht="14.25" hidden="false" customHeight="false" outlineLevel="0" collapsed="false">
      <c r="A165" s="6" t="s">
        <v>750</v>
      </c>
      <c r="B165" s="6" t="n">
        <v>8.215662</v>
      </c>
      <c r="C165" s="6" t="n">
        <v>7.162679</v>
      </c>
      <c r="D165" s="6" t="n">
        <v>7.434973</v>
      </c>
      <c r="E165" s="6" t="s">
        <v>751</v>
      </c>
      <c r="F165" s="6" t="s">
        <v>752</v>
      </c>
      <c r="G165" s="6" t="s">
        <v>753</v>
      </c>
      <c r="H165" s="6" t="s">
        <v>754</v>
      </c>
      <c r="I165" s="6" t="s">
        <v>755</v>
      </c>
      <c r="J165" s="6" t="s">
        <v>756</v>
      </c>
      <c r="K165" s="6" t="s">
        <v>118</v>
      </c>
      <c r="L165" s="6" t="n">
        <v>-1.052983</v>
      </c>
      <c r="M165" s="6" t="n">
        <v>-0.780689</v>
      </c>
    </row>
    <row r="166" customFormat="false" ht="14.25" hidden="false" customHeight="false" outlineLevel="0" collapsed="false">
      <c r="A166" s="6" t="s">
        <v>757</v>
      </c>
      <c r="B166" s="6" t="n">
        <v>10.95372</v>
      </c>
      <c r="C166" s="6" t="n">
        <v>9.6736</v>
      </c>
      <c r="D166" s="6" t="n">
        <v>10.20952</v>
      </c>
      <c r="E166" s="6" t="s">
        <v>758</v>
      </c>
      <c r="F166" s="6" t="s">
        <v>759</v>
      </c>
      <c r="G166" s="6" t="s">
        <v>760</v>
      </c>
      <c r="J166" s="6" t="s">
        <v>265</v>
      </c>
      <c r="K166" s="6" t="s">
        <v>118</v>
      </c>
      <c r="L166" s="6" t="n">
        <v>-1.28012</v>
      </c>
      <c r="M166" s="6" t="n">
        <v>-0.744200000000001</v>
      </c>
    </row>
    <row r="167" customFormat="false" ht="14.25" hidden="false" customHeight="false" outlineLevel="0" collapsed="false">
      <c r="A167" s="6" t="s">
        <v>761</v>
      </c>
      <c r="B167" s="6" t="n">
        <v>7.119403</v>
      </c>
      <c r="C167" s="6" t="n">
        <v>6.099919</v>
      </c>
      <c r="D167" s="6" t="n">
        <v>6.377095</v>
      </c>
      <c r="E167" s="6" t="s">
        <v>762</v>
      </c>
      <c r="F167" s="6" t="s">
        <v>763</v>
      </c>
      <c r="G167" s="6" t="s">
        <v>118</v>
      </c>
      <c r="H167" s="6" t="s">
        <v>118</v>
      </c>
      <c r="I167" s="6" t="s">
        <v>118</v>
      </c>
      <c r="J167" s="6" t="s">
        <v>118</v>
      </c>
      <c r="K167" s="6" t="s">
        <v>118</v>
      </c>
      <c r="L167" s="6" t="n">
        <v>-1.019484</v>
      </c>
      <c r="M167" s="6" t="n">
        <v>-0.742308</v>
      </c>
    </row>
    <row r="168" customFormat="false" ht="14.25" hidden="false" customHeight="false" outlineLevel="0" collapsed="false">
      <c r="A168" s="6" t="s">
        <v>764</v>
      </c>
      <c r="B168" s="6" t="n">
        <v>8.248438</v>
      </c>
      <c r="C168" s="6" t="n">
        <v>7.205302</v>
      </c>
      <c r="D168" s="6" t="n">
        <v>7.511371</v>
      </c>
      <c r="E168" s="6" t="s">
        <v>765</v>
      </c>
      <c r="F168" s="6" t="s">
        <v>766</v>
      </c>
      <c r="G168" s="6" t="s">
        <v>767</v>
      </c>
      <c r="J168" s="6" t="s">
        <v>768</v>
      </c>
      <c r="K168" s="6" t="s">
        <v>769</v>
      </c>
      <c r="L168" s="6" t="n">
        <v>-1.043136</v>
      </c>
      <c r="M168" s="6" t="n">
        <v>-0.737067000000001</v>
      </c>
    </row>
    <row r="169" customFormat="false" ht="14.25" hidden="false" customHeight="false" outlineLevel="0" collapsed="false">
      <c r="A169" s="6" t="s">
        <v>770</v>
      </c>
      <c r="B169" s="6" t="n">
        <v>4.631007</v>
      </c>
      <c r="C169" s="6" t="n">
        <v>3.511244</v>
      </c>
      <c r="D169" s="6" t="n">
        <v>3.914056</v>
      </c>
      <c r="E169" s="6" t="s">
        <v>771</v>
      </c>
      <c r="F169" s="6" t="s">
        <v>772</v>
      </c>
      <c r="G169" s="6" t="s">
        <v>773</v>
      </c>
      <c r="H169" s="6" t="s">
        <v>774</v>
      </c>
      <c r="I169" s="6" t="s">
        <v>471</v>
      </c>
      <c r="K169" s="6" t="s">
        <v>118</v>
      </c>
      <c r="L169" s="6" t="n">
        <v>-1.119763</v>
      </c>
      <c r="M169" s="6" t="n">
        <v>-0.716951</v>
      </c>
    </row>
    <row r="170" customFormat="false" ht="14.25" hidden="false" customHeight="false" outlineLevel="0" collapsed="false">
      <c r="A170" s="6" t="s">
        <v>775</v>
      </c>
      <c r="B170" s="6" t="n">
        <v>7.148691</v>
      </c>
      <c r="C170" s="6" t="n">
        <v>6.02944</v>
      </c>
      <c r="D170" s="6" t="n">
        <v>6.44178</v>
      </c>
      <c r="E170" s="6" t="s">
        <v>776</v>
      </c>
      <c r="F170" s="6" t="s">
        <v>777</v>
      </c>
      <c r="G170" s="6" t="s">
        <v>778</v>
      </c>
      <c r="H170" s="6" t="s">
        <v>118</v>
      </c>
      <c r="I170" s="6" t="s">
        <v>118</v>
      </c>
      <c r="J170" s="6" t="s">
        <v>265</v>
      </c>
      <c r="K170" s="6" t="s">
        <v>118</v>
      </c>
      <c r="L170" s="6" t="n">
        <v>-1.119251</v>
      </c>
      <c r="M170" s="6" t="n">
        <v>-0.706911000000001</v>
      </c>
    </row>
    <row r="171" customFormat="false" ht="14.25" hidden="false" customHeight="false" outlineLevel="0" collapsed="false">
      <c r="A171" s="6" t="s">
        <v>779</v>
      </c>
      <c r="B171" s="6" t="n">
        <v>5.810729</v>
      </c>
      <c r="C171" s="6" t="n">
        <v>4.603574</v>
      </c>
      <c r="D171" s="6" t="n">
        <v>5.114627</v>
      </c>
      <c r="E171" s="6" t="s">
        <v>780</v>
      </c>
      <c r="F171" s="6" t="s">
        <v>781</v>
      </c>
      <c r="G171" s="6" t="s">
        <v>782</v>
      </c>
      <c r="J171" s="6" t="s">
        <v>783</v>
      </c>
      <c r="K171" s="6" t="s">
        <v>118</v>
      </c>
      <c r="L171" s="6" t="n">
        <v>-1.207155</v>
      </c>
      <c r="M171" s="6" t="n">
        <v>-0.696102000000001</v>
      </c>
    </row>
    <row r="172" customFormat="false" ht="14.25" hidden="false" customHeight="false" outlineLevel="0" collapsed="false">
      <c r="A172" s="6" t="s">
        <v>784</v>
      </c>
      <c r="B172" s="6" t="n">
        <v>3.847132</v>
      </c>
      <c r="C172" s="6" t="n">
        <v>2.700293</v>
      </c>
      <c r="D172" s="6" t="n">
        <v>3.18668</v>
      </c>
      <c r="E172" s="6" t="s">
        <v>785</v>
      </c>
      <c r="F172" s="6" t="s">
        <v>786</v>
      </c>
      <c r="G172" s="6" t="s">
        <v>787</v>
      </c>
      <c r="H172" s="6" t="s">
        <v>118</v>
      </c>
      <c r="I172" s="6" t="s">
        <v>118</v>
      </c>
      <c r="J172" s="6" t="s">
        <v>118</v>
      </c>
      <c r="K172" s="6" t="s">
        <v>118</v>
      </c>
      <c r="L172" s="6" t="n">
        <v>-1.146839</v>
      </c>
      <c r="M172" s="6" t="n">
        <v>-0.660452</v>
      </c>
    </row>
    <row r="173" customFormat="false" ht="14.25" hidden="false" customHeight="false" outlineLevel="0" collapsed="false">
      <c r="A173" s="6" t="s">
        <v>788</v>
      </c>
      <c r="B173" s="6" t="n">
        <v>10.13329</v>
      </c>
      <c r="C173" s="6" t="n">
        <v>9.057814</v>
      </c>
      <c r="D173" s="6" t="n">
        <v>9.483873</v>
      </c>
      <c r="E173" s="6" t="s">
        <v>789</v>
      </c>
      <c r="F173" s="6" t="s">
        <v>759</v>
      </c>
      <c r="G173" s="6" t="s">
        <v>760</v>
      </c>
      <c r="J173" s="6" t="s">
        <v>265</v>
      </c>
      <c r="K173" s="6" t="s">
        <v>118</v>
      </c>
      <c r="L173" s="6" t="n">
        <v>-1.075476</v>
      </c>
      <c r="M173" s="6" t="n">
        <v>-0.649417</v>
      </c>
    </row>
    <row r="174" customFormat="false" ht="14.25" hidden="false" customHeight="false" outlineLevel="0" collapsed="false">
      <c r="A174" s="6" t="s">
        <v>790</v>
      </c>
      <c r="B174" s="6" t="n">
        <v>10.20075</v>
      </c>
      <c r="C174" s="6" t="n">
        <v>9.070339</v>
      </c>
      <c r="D174" s="6" t="n">
        <v>9.558281</v>
      </c>
      <c r="E174" s="6" t="s">
        <v>791</v>
      </c>
      <c r="F174" s="6" t="s">
        <v>792</v>
      </c>
      <c r="G174" s="6" t="s">
        <v>12</v>
      </c>
      <c r="H174" s="6" t="s">
        <v>793</v>
      </c>
      <c r="I174" s="6" t="s">
        <v>794</v>
      </c>
      <c r="J174" s="6" t="s">
        <v>265</v>
      </c>
      <c r="K174" s="6" t="s">
        <v>795</v>
      </c>
      <c r="L174" s="6" t="n">
        <v>-1.130411</v>
      </c>
      <c r="M174" s="6" t="n">
        <v>-0.642469</v>
      </c>
    </row>
    <row r="175" customFormat="false" ht="14.25" hidden="false" customHeight="false" outlineLevel="0" collapsed="false">
      <c r="A175" s="6" t="s">
        <v>796</v>
      </c>
      <c r="B175" s="6" t="n">
        <v>6.439375</v>
      </c>
      <c r="C175" s="6" t="n">
        <v>5.304057</v>
      </c>
      <c r="D175" s="6" t="n">
        <v>5.816103</v>
      </c>
      <c r="E175" s="6" t="s">
        <v>797</v>
      </c>
      <c r="F175" s="6" t="s">
        <v>798</v>
      </c>
      <c r="G175" s="6" t="s">
        <v>799</v>
      </c>
      <c r="H175" s="6" t="s">
        <v>118</v>
      </c>
      <c r="I175" s="6" t="s">
        <v>118</v>
      </c>
      <c r="J175" s="6" t="s">
        <v>118</v>
      </c>
      <c r="K175" s="6" t="s">
        <v>118</v>
      </c>
      <c r="L175" s="6" t="n">
        <v>-1.135318</v>
      </c>
      <c r="M175" s="6" t="n">
        <v>-0.623272</v>
      </c>
    </row>
    <row r="176" customFormat="false" ht="14.25" hidden="false" customHeight="false" outlineLevel="0" collapsed="false">
      <c r="A176" s="6" t="s">
        <v>800</v>
      </c>
      <c r="B176" s="6" t="n">
        <v>6.203082</v>
      </c>
      <c r="C176" s="6" t="n">
        <v>5.158461</v>
      </c>
      <c r="D176" s="6" t="n">
        <v>5.586371</v>
      </c>
      <c r="E176" s="6" t="s">
        <v>801</v>
      </c>
      <c r="F176" s="6" t="s">
        <v>802</v>
      </c>
      <c r="G176" s="6" t="s">
        <v>803</v>
      </c>
      <c r="H176" s="6" t="s">
        <v>804</v>
      </c>
      <c r="K176" s="6" t="s">
        <v>118</v>
      </c>
      <c r="L176" s="6" t="n">
        <v>-1.044621</v>
      </c>
      <c r="M176" s="6" t="n">
        <v>-0.616711000000001</v>
      </c>
    </row>
    <row r="177" customFormat="false" ht="14.25" hidden="false" customHeight="false" outlineLevel="0" collapsed="false">
      <c r="A177" s="6" t="s">
        <v>805</v>
      </c>
      <c r="B177" s="6" t="n">
        <v>3.972644</v>
      </c>
      <c r="C177" s="6" t="n">
        <v>2.941151</v>
      </c>
      <c r="D177" s="6" t="n">
        <v>3.375206</v>
      </c>
      <c r="E177" s="6" t="s">
        <v>806</v>
      </c>
      <c r="F177" s="6" t="s">
        <v>807</v>
      </c>
      <c r="G177" s="6" t="s">
        <v>808</v>
      </c>
      <c r="H177" s="6" t="s">
        <v>809</v>
      </c>
      <c r="K177" s="6" t="s">
        <v>118</v>
      </c>
      <c r="L177" s="6" t="n">
        <v>-1.031493</v>
      </c>
      <c r="M177" s="6" t="n">
        <v>-0.597438</v>
      </c>
    </row>
    <row r="178" customFormat="false" ht="14.25" hidden="false" customHeight="false" outlineLevel="0" collapsed="false">
      <c r="A178" s="6" t="s">
        <v>810</v>
      </c>
      <c r="B178" s="6" t="n">
        <v>6.330065</v>
      </c>
      <c r="C178" s="6" t="n">
        <v>5.285672</v>
      </c>
      <c r="D178" s="6" t="n">
        <v>5.825217</v>
      </c>
      <c r="E178" s="6" t="s">
        <v>811</v>
      </c>
      <c r="F178" s="6" t="s">
        <v>812</v>
      </c>
      <c r="G178" s="6" t="s">
        <v>813</v>
      </c>
      <c r="H178" s="6" t="s">
        <v>814</v>
      </c>
      <c r="I178" s="6" t="s">
        <v>815</v>
      </c>
      <c r="J178" s="6" t="s">
        <v>816</v>
      </c>
      <c r="K178" s="6" t="s">
        <v>118</v>
      </c>
      <c r="L178" s="6" t="n">
        <v>-1.044393</v>
      </c>
      <c r="M178" s="6" t="n">
        <v>-0.504848</v>
      </c>
    </row>
    <row r="179" customFormat="false" ht="14.25" hidden="false" customHeight="false" outlineLevel="0" collapsed="false">
      <c r="A179" s="6" t="s">
        <v>817</v>
      </c>
      <c r="B179" s="6" t="n">
        <v>6.408482</v>
      </c>
      <c r="C179" s="6" t="n">
        <v>5.335084</v>
      </c>
      <c r="D179" s="6" t="n">
        <v>5.916811</v>
      </c>
      <c r="E179" s="6" t="s">
        <v>818</v>
      </c>
      <c r="F179" s="6" t="s">
        <v>166</v>
      </c>
      <c r="G179" s="6" t="s">
        <v>118</v>
      </c>
      <c r="H179" s="6" t="s">
        <v>118</v>
      </c>
      <c r="I179" s="6" t="s">
        <v>118</v>
      </c>
      <c r="J179" s="6" t="s">
        <v>118</v>
      </c>
      <c r="K179" s="6" t="s">
        <v>118</v>
      </c>
      <c r="L179" s="6" t="n">
        <v>-1.073398</v>
      </c>
      <c r="M179" s="6" t="n">
        <v>-0.491671</v>
      </c>
    </row>
    <row r="180" customFormat="false" ht="14.25" hidden="false" customHeight="false" outlineLevel="0" collapsed="false">
      <c r="A180" s="6" t="s">
        <v>819</v>
      </c>
      <c r="B180" s="6" t="n">
        <v>5.122617</v>
      </c>
      <c r="C180" s="6" t="n">
        <v>3.986362</v>
      </c>
      <c r="D180" s="6" t="n">
        <v>4.639454</v>
      </c>
      <c r="E180" s="6" t="s">
        <v>820</v>
      </c>
      <c r="F180" s="6" t="s">
        <v>166</v>
      </c>
      <c r="G180" s="6" t="s">
        <v>118</v>
      </c>
      <c r="H180" s="6" t="s">
        <v>118</v>
      </c>
      <c r="I180" s="6" t="s">
        <v>118</v>
      </c>
      <c r="J180" s="6" t="s">
        <v>118</v>
      </c>
      <c r="K180" s="6" t="s">
        <v>118</v>
      </c>
      <c r="L180" s="6" t="n">
        <v>-1.136255</v>
      </c>
      <c r="M180" s="6" t="n">
        <v>-0.483163</v>
      </c>
    </row>
    <row r="181" customFormat="false" ht="14.25" hidden="false" customHeight="false" outlineLevel="0" collapsed="false">
      <c r="A181" s="6" t="s">
        <v>821</v>
      </c>
      <c r="B181" s="6" t="n">
        <v>6.115925</v>
      </c>
      <c r="C181" s="6" t="n">
        <v>5.072997</v>
      </c>
      <c r="D181" s="6" t="n">
        <v>5.666331</v>
      </c>
      <c r="E181" s="6" t="s">
        <v>822</v>
      </c>
      <c r="F181" s="6" t="s">
        <v>823</v>
      </c>
      <c r="G181" s="6" t="s">
        <v>118</v>
      </c>
      <c r="H181" s="6" t="s">
        <v>118</v>
      </c>
      <c r="I181" s="6" t="s">
        <v>118</v>
      </c>
      <c r="J181" s="6" t="s">
        <v>118</v>
      </c>
      <c r="K181" s="6" t="s">
        <v>118</v>
      </c>
      <c r="L181" s="6" t="n">
        <v>-1.042928</v>
      </c>
      <c r="M181" s="6" t="n">
        <v>-0.449594</v>
      </c>
    </row>
    <row r="182" customFormat="false" ht="14.25" hidden="false" customHeight="false" outlineLevel="0" collapsed="false">
      <c r="A182" s="6" t="s">
        <v>824</v>
      </c>
      <c r="B182" s="6" t="n">
        <v>5.448699</v>
      </c>
      <c r="C182" s="6" t="n">
        <v>4.312578</v>
      </c>
      <c r="D182" s="6" t="n">
        <v>5.001794</v>
      </c>
      <c r="E182" s="6" t="s">
        <v>825</v>
      </c>
      <c r="F182" s="6" t="s">
        <v>826</v>
      </c>
      <c r="G182" s="6" t="s">
        <v>827</v>
      </c>
      <c r="K182" s="6" t="s">
        <v>118</v>
      </c>
      <c r="L182" s="6" t="n">
        <v>-1.136121</v>
      </c>
      <c r="M182" s="6" t="n">
        <v>-0.446905</v>
      </c>
    </row>
    <row r="183" customFormat="false" ht="14.25" hidden="false" customHeight="false" outlineLevel="0" collapsed="false">
      <c r="A183" s="6" t="s">
        <v>828</v>
      </c>
      <c r="B183" s="6" t="n">
        <v>4.997034</v>
      </c>
      <c r="C183" s="6" t="n">
        <v>3.898704</v>
      </c>
      <c r="D183" s="6" t="n">
        <v>4.567657</v>
      </c>
      <c r="E183" s="6" t="s">
        <v>829</v>
      </c>
      <c r="F183" s="6" t="s">
        <v>830</v>
      </c>
      <c r="G183" s="6" t="s">
        <v>831</v>
      </c>
      <c r="H183" s="6" t="s">
        <v>118</v>
      </c>
      <c r="I183" s="6" t="s">
        <v>832</v>
      </c>
      <c r="K183" s="6" t="s">
        <v>118</v>
      </c>
      <c r="L183" s="6" t="n">
        <v>-1.09833</v>
      </c>
      <c r="M183" s="6" t="n">
        <v>-0.429377000000001</v>
      </c>
    </row>
    <row r="184" customFormat="false" ht="14.25" hidden="false" customHeight="false" outlineLevel="0" collapsed="false">
      <c r="A184" s="6" t="s">
        <v>833</v>
      </c>
      <c r="B184" s="6" t="n">
        <v>7.258503</v>
      </c>
      <c r="C184" s="6" t="n">
        <v>6.127298</v>
      </c>
      <c r="D184" s="6" t="n">
        <v>6.865659</v>
      </c>
      <c r="E184" s="6" t="s">
        <v>834</v>
      </c>
      <c r="F184" s="6" t="s">
        <v>835</v>
      </c>
      <c r="G184" s="6" t="s">
        <v>836</v>
      </c>
      <c r="H184" s="6" t="s">
        <v>118</v>
      </c>
      <c r="I184" s="6" t="s">
        <v>837</v>
      </c>
      <c r="J184" s="6" t="s">
        <v>838</v>
      </c>
      <c r="K184" s="6" t="s">
        <v>839</v>
      </c>
      <c r="L184" s="6" t="n">
        <v>-1.131205</v>
      </c>
      <c r="M184" s="6" t="n">
        <v>-0.392844</v>
      </c>
    </row>
    <row r="185" customFormat="false" ht="14.25" hidden="false" customHeight="false" outlineLevel="0" collapsed="false">
      <c r="A185" s="6" t="s">
        <v>840</v>
      </c>
      <c r="B185" s="6" t="n">
        <v>3.604699</v>
      </c>
      <c r="C185" s="6" t="n">
        <v>2.368816</v>
      </c>
      <c r="D185" s="6" t="n">
        <v>3.227525</v>
      </c>
      <c r="E185" s="6" t="s">
        <v>841</v>
      </c>
      <c r="F185" s="6" t="s">
        <v>842</v>
      </c>
      <c r="G185" s="6" t="s">
        <v>843</v>
      </c>
      <c r="H185" s="6" t="s">
        <v>844</v>
      </c>
      <c r="I185" s="6" t="s">
        <v>845</v>
      </c>
      <c r="K185" s="6" t="s">
        <v>118</v>
      </c>
      <c r="L185" s="6" t="n">
        <v>-1.235883</v>
      </c>
      <c r="M185" s="6" t="n">
        <v>-0.377174</v>
      </c>
    </row>
    <row r="186" customFormat="false" ht="14.25" hidden="false" customHeight="false" outlineLevel="0" collapsed="false">
      <c r="A186" s="6" t="s">
        <v>846</v>
      </c>
      <c r="B186" s="6" t="n">
        <v>3.942878</v>
      </c>
      <c r="C186" s="6" t="n">
        <v>2.895082</v>
      </c>
      <c r="D186" s="6" t="n">
        <v>3.663133</v>
      </c>
      <c r="E186" s="6" t="s">
        <v>847</v>
      </c>
      <c r="F186" s="6" t="s">
        <v>848</v>
      </c>
      <c r="G186" s="6" t="s">
        <v>118</v>
      </c>
      <c r="H186" s="6" t="s">
        <v>118</v>
      </c>
      <c r="I186" s="6" t="s">
        <v>118</v>
      </c>
      <c r="J186" s="6" t="s">
        <v>118</v>
      </c>
      <c r="K186" s="6" t="s">
        <v>118</v>
      </c>
      <c r="L186" s="6" t="n">
        <v>-1.047796</v>
      </c>
      <c r="M186" s="6" t="n">
        <v>-0.279745</v>
      </c>
    </row>
    <row r="187" customFormat="false" ht="14.25" hidden="false" customHeight="false" outlineLevel="0" collapsed="false">
      <c r="A187" s="6" t="s">
        <v>849</v>
      </c>
      <c r="B187" s="6" t="n">
        <v>2.529628</v>
      </c>
      <c r="C187" s="6" t="n">
        <v>3.914056</v>
      </c>
      <c r="D187" s="6" t="n">
        <v>2.414837</v>
      </c>
      <c r="E187" s="6" t="s">
        <v>850</v>
      </c>
      <c r="F187" s="6" t="s">
        <v>851</v>
      </c>
      <c r="G187" s="6" t="s">
        <v>852</v>
      </c>
      <c r="H187" s="6" t="s">
        <v>118</v>
      </c>
      <c r="J187" s="6" t="s">
        <v>118</v>
      </c>
      <c r="K187" s="6" t="s">
        <v>118</v>
      </c>
      <c r="L187" s="6" t="n">
        <v>1.384428</v>
      </c>
      <c r="M187" s="6" t="n">
        <v>-0.114791</v>
      </c>
    </row>
    <row r="188" customFormat="false" ht="14.25" hidden="false" customHeight="false" outlineLevel="0" collapsed="false">
      <c r="A188" s="6" t="s">
        <v>853</v>
      </c>
      <c r="B188" s="6" t="n">
        <v>3.291198</v>
      </c>
      <c r="C188" s="6" t="n">
        <v>4.689734</v>
      </c>
      <c r="D188" s="6" t="n">
        <v>3.20023</v>
      </c>
      <c r="E188" s="6" t="s">
        <v>854</v>
      </c>
      <c r="F188" s="6" t="s">
        <v>855</v>
      </c>
      <c r="G188" s="6" t="s">
        <v>856</v>
      </c>
      <c r="H188" s="6" t="s">
        <v>118</v>
      </c>
      <c r="I188" s="6" t="s">
        <v>118</v>
      </c>
      <c r="J188" s="6" t="s">
        <v>118</v>
      </c>
      <c r="K188" s="6" t="s">
        <v>118</v>
      </c>
      <c r="L188" s="6" t="n">
        <v>1.398536</v>
      </c>
      <c r="M188" s="6" t="n">
        <v>-0.0909680000000002</v>
      </c>
    </row>
    <row r="189" customFormat="false" ht="14.25" hidden="false" customHeight="false" outlineLevel="0" collapsed="false">
      <c r="A189" s="6" t="s">
        <v>857</v>
      </c>
      <c r="B189" s="6" t="n">
        <v>2.616464</v>
      </c>
      <c r="C189" s="6" t="n">
        <v>3.629157</v>
      </c>
      <c r="D189" s="6" t="n">
        <v>2.690828</v>
      </c>
      <c r="E189" s="6" t="s">
        <v>858</v>
      </c>
      <c r="F189" s="6" t="s">
        <v>859</v>
      </c>
      <c r="G189" s="6" t="s">
        <v>860</v>
      </c>
      <c r="I189" s="6" t="s">
        <v>861</v>
      </c>
      <c r="K189" s="6" t="s">
        <v>118</v>
      </c>
      <c r="L189" s="6" t="n">
        <v>1.012693</v>
      </c>
      <c r="M189" s="6" t="n">
        <v>0.0743640000000001</v>
      </c>
    </row>
    <row r="190" customFormat="false" ht="14.25" hidden="false" customHeight="false" outlineLevel="0" collapsed="false">
      <c r="A190" s="6" t="s">
        <v>862</v>
      </c>
      <c r="B190" s="6" t="n">
        <v>3.079944</v>
      </c>
      <c r="C190" s="6" t="n">
        <v>4.146846</v>
      </c>
      <c r="D190" s="6" t="n">
        <v>3.194885</v>
      </c>
      <c r="E190" s="6" t="s">
        <v>863</v>
      </c>
      <c r="F190" s="6" t="s">
        <v>864</v>
      </c>
      <c r="G190" s="6" t="s">
        <v>865</v>
      </c>
      <c r="H190" s="6" t="s">
        <v>774</v>
      </c>
      <c r="I190" s="6" t="s">
        <v>471</v>
      </c>
      <c r="K190" s="6" t="s">
        <v>118</v>
      </c>
      <c r="L190" s="6" t="n">
        <v>1.066902</v>
      </c>
      <c r="M190" s="6" t="n">
        <v>0.114941</v>
      </c>
    </row>
    <row r="191" customFormat="false" ht="14.25" hidden="false" customHeight="false" outlineLevel="0" collapsed="false">
      <c r="A191" s="6" t="s">
        <v>866</v>
      </c>
      <c r="B191" s="6" t="n">
        <v>3.094429</v>
      </c>
      <c r="C191" s="6" t="n">
        <v>4.094679</v>
      </c>
      <c r="D191" s="6" t="n">
        <v>3.240475</v>
      </c>
      <c r="E191" s="6" t="s">
        <v>867</v>
      </c>
      <c r="F191" s="6" t="s">
        <v>868</v>
      </c>
      <c r="G191" s="6" t="s">
        <v>118</v>
      </c>
      <c r="H191" s="6" t="s">
        <v>118</v>
      </c>
      <c r="I191" s="6" t="s">
        <v>118</v>
      </c>
      <c r="J191" s="6" t="s">
        <v>118</v>
      </c>
      <c r="K191" s="6" t="s">
        <v>118</v>
      </c>
      <c r="L191" s="6" t="n">
        <v>1.00025</v>
      </c>
      <c r="M191" s="6" t="n">
        <v>0.146046</v>
      </c>
    </row>
    <row r="192" customFormat="false" ht="14.25" hidden="false" customHeight="false" outlineLevel="0" collapsed="false">
      <c r="A192" s="6" t="s">
        <v>869</v>
      </c>
      <c r="B192" s="6" t="n">
        <v>4.758446</v>
      </c>
      <c r="C192" s="6" t="n">
        <v>5.845932</v>
      </c>
      <c r="D192" s="6" t="n">
        <v>4.909343</v>
      </c>
      <c r="E192" s="6" t="s">
        <v>870</v>
      </c>
      <c r="F192" s="6" t="s">
        <v>871</v>
      </c>
      <c r="G192" s="6" t="s">
        <v>872</v>
      </c>
      <c r="H192" s="6" t="s">
        <v>873</v>
      </c>
      <c r="I192" s="6" t="s">
        <v>874</v>
      </c>
      <c r="J192" s="6" t="s">
        <v>875</v>
      </c>
      <c r="K192" s="6" t="s">
        <v>118</v>
      </c>
      <c r="L192" s="6" t="n">
        <v>1.087486</v>
      </c>
      <c r="M192" s="6" t="n">
        <v>0.150897</v>
      </c>
    </row>
    <row r="193" customFormat="false" ht="14.25" hidden="false" customHeight="false" outlineLevel="0" collapsed="false">
      <c r="A193" s="6" t="s">
        <v>876</v>
      </c>
      <c r="B193" s="6" t="n">
        <v>2.022129</v>
      </c>
      <c r="C193" s="6" t="n">
        <v>3.046105</v>
      </c>
      <c r="D193" s="6" t="n">
        <v>2.247895</v>
      </c>
      <c r="E193" s="6" t="s">
        <v>877</v>
      </c>
      <c r="F193" s="6" t="s">
        <v>878</v>
      </c>
      <c r="G193" s="6" t="s">
        <v>879</v>
      </c>
      <c r="H193" s="6" t="s">
        <v>880</v>
      </c>
      <c r="I193" s="6" t="s">
        <v>729</v>
      </c>
      <c r="K193" s="6" t="s">
        <v>118</v>
      </c>
      <c r="L193" s="6" t="n">
        <v>1.023976</v>
      </c>
      <c r="M193" s="6" t="n">
        <v>0.225766</v>
      </c>
    </row>
    <row r="194" customFormat="false" ht="14.25" hidden="false" customHeight="false" outlineLevel="0" collapsed="false">
      <c r="A194" s="6" t="s">
        <v>881</v>
      </c>
      <c r="B194" s="6" t="n">
        <v>6.70314</v>
      </c>
      <c r="C194" s="6" t="n">
        <v>7.909603</v>
      </c>
      <c r="D194" s="6" t="n">
        <v>7.119016</v>
      </c>
      <c r="E194" s="6" t="s">
        <v>882</v>
      </c>
      <c r="F194" s="6" t="s">
        <v>883</v>
      </c>
      <c r="G194" s="6" t="s">
        <v>33</v>
      </c>
      <c r="K194" s="6" t="s">
        <v>118</v>
      </c>
      <c r="L194" s="6" t="n">
        <v>1.206463</v>
      </c>
      <c r="M194" s="6" t="n">
        <v>0.415876</v>
      </c>
    </row>
    <row r="195" customFormat="false" ht="14.25" hidden="false" customHeight="false" outlineLevel="0" collapsed="false">
      <c r="A195" s="6" t="s">
        <v>884</v>
      </c>
      <c r="B195" s="6" t="n">
        <v>3.744664</v>
      </c>
      <c r="C195" s="6" t="n">
        <v>5.059245</v>
      </c>
      <c r="D195" s="6" t="n">
        <v>4.197985</v>
      </c>
      <c r="E195" s="6" t="s">
        <v>885</v>
      </c>
      <c r="F195" s="6" t="s">
        <v>886</v>
      </c>
      <c r="G195" s="6" t="s">
        <v>887</v>
      </c>
      <c r="H195" s="6" t="s">
        <v>888</v>
      </c>
      <c r="I195" s="6" t="s">
        <v>119</v>
      </c>
      <c r="K195" s="6" t="s">
        <v>118</v>
      </c>
      <c r="L195" s="6" t="n">
        <v>1.314581</v>
      </c>
      <c r="M195" s="6" t="n">
        <v>0.453321</v>
      </c>
    </row>
    <row r="196" customFormat="false" ht="14.25" hidden="false" customHeight="false" outlineLevel="0" collapsed="false">
      <c r="A196" s="6" t="s">
        <v>889</v>
      </c>
      <c r="B196" s="6" t="n">
        <v>7.974122</v>
      </c>
      <c r="C196" s="6" t="n">
        <v>8.983523</v>
      </c>
      <c r="D196" s="6" t="n">
        <v>8.520975</v>
      </c>
      <c r="E196" s="6" t="s">
        <v>890</v>
      </c>
      <c r="F196" s="6" t="s">
        <v>891</v>
      </c>
      <c r="G196" s="6" t="s">
        <v>892</v>
      </c>
      <c r="H196" s="6" t="s">
        <v>893</v>
      </c>
      <c r="I196" s="6" t="s">
        <v>894</v>
      </c>
      <c r="K196" s="6" t="s">
        <v>118</v>
      </c>
      <c r="L196" s="6" t="n">
        <v>1.009401</v>
      </c>
      <c r="M196" s="6" t="n">
        <v>0.546853</v>
      </c>
    </row>
    <row r="197" customFormat="false" ht="14.25" hidden="false" customHeight="false" outlineLevel="0" collapsed="false">
      <c r="A197" s="6" t="s">
        <v>895</v>
      </c>
      <c r="B197" s="6" t="n">
        <v>6.212103</v>
      </c>
      <c r="C197" s="6" t="n">
        <v>7.592511</v>
      </c>
      <c r="D197" s="6" t="n">
        <v>6.789428</v>
      </c>
      <c r="E197" s="6" t="s">
        <v>896</v>
      </c>
      <c r="F197" s="6" t="s">
        <v>166</v>
      </c>
      <c r="G197" s="6" t="s">
        <v>118</v>
      </c>
      <c r="H197" s="6" t="s">
        <v>118</v>
      </c>
      <c r="I197" s="6" t="s">
        <v>118</v>
      </c>
      <c r="J197" s="6" t="s">
        <v>118</v>
      </c>
      <c r="K197" s="6" t="s">
        <v>118</v>
      </c>
      <c r="L197" s="6" t="n">
        <v>1.380408</v>
      </c>
      <c r="M197" s="6" t="n">
        <v>0.577325</v>
      </c>
    </row>
    <row r="198" customFormat="false" ht="14.25" hidden="false" customHeight="false" outlineLevel="0" collapsed="false">
      <c r="A198" s="6" t="s">
        <v>897</v>
      </c>
      <c r="B198" s="6" t="n">
        <v>8.174298</v>
      </c>
      <c r="C198" s="6" t="n">
        <v>9.277902</v>
      </c>
      <c r="D198" s="6" t="n">
        <v>8.938997</v>
      </c>
      <c r="E198" s="6" t="s">
        <v>898</v>
      </c>
      <c r="F198" s="6" t="s">
        <v>899</v>
      </c>
      <c r="G198" s="6" t="s">
        <v>887</v>
      </c>
      <c r="H198" s="6" t="s">
        <v>888</v>
      </c>
      <c r="I198" s="6" t="s">
        <v>119</v>
      </c>
      <c r="K198" s="6" t="s">
        <v>118</v>
      </c>
      <c r="L198" s="6" t="n">
        <v>1.103604</v>
      </c>
      <c r="M198" s="6" t="n">
        <v>0.764699</v>
      </c>
    </row>
    <row r="199" customFormat="false" ht="14.25" hidden="false" customHeight="false" outlineLevel="0" collapsed="false">
      <c r="A199" s="6" t="s">
        <v>900</v>
      </c>
      <c r="B199" s="6" t="n">
        <v>3.339536</v>
      </c>
      <c r="C199" s="6" t="n">
        <v>4.558891</v>
      </c>
      <c r="D199" s="6" t="n">
        <v>4.113221</v>
      </c>
      <c r="E199" s="6" t="s">
        <v>901</v>
      </c>
      <c r="F199" s="6" t="s">
        <v>902</v>
      </c>
      <c r="G199" s="6" t="s">
        <v>903</v>
      </c>
      <c r="H199" s="6" t="s">
        <v>774</v>
      </c>
      <c r="I199" s="6" t="s">
        <v>471</v>
      </c>
      <c r="K199" s="6" t="s">
        <v>118</v>
      </c>
      <c r="L199" s="6" t="n">
        <v>1.219355</v>
      </c>
      <c r="M199" s="6" t="n">
        <v>0.773685</v>
      </c>
    </row>
    <row r="200" customFormat="false" ht="14.25" hidden="false" customHeight="false" outlineLevel="0" collapsed="false">
      <c r="A200" s="6" t="s">
        <v>904</v>
      </c>
      <c r="B200" s="6" t="n">
        <v>4.065361</v>
      </c>
      <c r="C200" s="6" t="n">
        <v>5.130858</v>
      </c>
      <c r="D200" s="6" t="n">
        <v>4.863842</v>
      </c>
      <c r="E200" s="6" t="s">
        <v>905</v>
      </c>
      <c r="F200" s="6" t="s">
        <v>906</v>
      </c>
      <c r="G200" s="6" t="s">
        <v>907</v>
      </c>
      <c r="H200" s="6" t="s">
        <v>118</v>
      </c>
      <c r="I200" s="6" t="s">
        <v>118</v>
      </c>
      <c r="J200" s="6" t="s">
        <v>118</v>
      </c>
      <c r="K200" s="6" t="s">
        <v>118</v>
      </c>
      <c r="L200" s="6" t="n">
        <v>1.065497</v>
      </c>
      <c r="M200" s="6" t="n">
        <v>0.798481</v>
      </c>
    </row>
    <row r="201" customFormat="false" ht="14.25" hidden="false" customHeight="false" outlineLevel="0" collapsed="false">
      <c r="A201" s="6" t="s">
        <v>908</v>
      </c>
      <c r="B201" s="6" t="n">
        <v>7.425554</v>
      </c>
      <c r="C201" s="6" t="n">
        <v>8.453072</v>
      </c>
      <c r="D201" s="6" t="n">
        <v>8.254216</v>
      </c>
      <c r="E201" s="6" t="s">
        <v>909</v>
      </c>
      <c r="F201" s="6" t="s">
        <v>910</v>
      </c>
      <c r="G201" s="6" t="s">
        <v>118</v>
      </c>
      <c r="H201" s="6" t="s">
        <v>118</v>
      </c>
      <c r="I201" s="6" t="s">
        <v>118</v>
      </c>
      <c r="J201" s="6" t="s">
        <v>118</v>
      </c>
      <c r="K201" s="6" t="s">
        <v>118</v>
      </c>
      <c r="L201" s="6" t="n">
        <v>1.027518</v>
      </c>
      <c r="M201" s="6" t="n">
        <v>0.828662</v>
      </c>
    </row>
    <row r="202" customFormat="false" ht="14.25" hidden="false" customHeight="false" outlineLevel="0" collapsed="false">
      <c r="A202" s="6" t="s">
        <v>911</v>
      </c>
      <c r="B202" s="6" t="n">
        <v>6.117112</v>
      </c>
      <c r="C202" s="6" t="n">
        <v>7.285469</v>
      </c>
      <c r="D202" s="6" t="n">
        <v>6.949372</v>
      </c>
      <c r="E202" s="6" t="s">
        <v>912</v>
      </c>
      <c r="F202" s="6" t="s">
        <v>913</v>
      </c>
      <c r="G202" s="6" t="s">
        <v>914</v>
      </c>
      <c r="H202" s="6" t="s">
        <v>721</v>
      </c>
      <c r="I202" s="6" t="s">
        <v>186</v>
      </c>
      <c r="J202" s="6" t="s">
        <v>915</v>
      </c>
      <c r="K202" s="6" t="s">
        <v>118</v>
      </c>
      <c r="L202" s="6" t="n">
        <v>1.168357</v>
      </c>
      <c r="M202" s="6" t="n">
        <v>0.832260000000001</v>
      </c>
    </row>
    <row r="203" customFormat="false" ht="14.25" hidden="false" customHeight="false" outlineLevel="0" collapsed="false">
      <c r="A203" s="6" t="s">
        <v>916</v>
      </c>
      <c r="B203" s="6" t="n">
        <v>5.247662</v>
      </c>
      <c r="C203" s="6" t="n">
        <v>6.516583</v>
      </c>
      <c r="D203" s="6" t="n">
        <v>6.136285</v>
      </c>
      <c r="E203" s="6" t="s">
        <v>917</v>
      </c>
      <c r="F203" s="6" t="s">
        <v>918</v>
      </c>
      <c r="G203" s="6" t="s">
        <v>90</v>
      </c>
      <c r="J203" s="6" t="s">
        <v>919</v>
      </c>
      <c r="K203" s="6" t="s">
        <v>118</v>
      </c>
      <c r="L203" s="6" t="n">
        <v>1.268921</v>
      </c>
      <c r="M203" s="6" t="n">
        <v>0.888623</v>
      </c>
    </row>
    <row r="204" customFormat="false" ht="14.25" hidden="false" customHeight="false" outlineLevel="0" collapsed="false">
      <c r="A204" s="6" t="s">
        <v>920</v>
      </c>
      <c r="B204" s="6" t="n">
        <v>4.715983</v>
      </c>
      <c r="C204" s="6" t="n">
        <v>5.996039</v>
      </c>
      <c r="D204" s="6" t="n">
        <v>5.659143</v>
      </c>
      <c r="E204" s="6" t="s">
        <v>921</v>
      </c>
      <c r="F204" s="6" t="s">
        <v>922</v>
      </c>
      <c r="G204" s="6" t="s">
        <v>923</v>
      </c>
      <c r="H204" s="6" t="s">
        <v>924</v>
      </c>
      <c r="I204" s="6" t="s">
        <v>293</v>
      </c>
      <c r="K204" s="6" t="s">
        <v>118</v>
      </c>
      <c r="L204" s="6" t="n">
        <v>1.280056</v>
      </c>
      <c r="M204" s="6" t="n">
        <v>0.943160000000001</v>
      </c>
    </row>
    <row r="205" customFormat="false" ht="14.25" hidden="false" customHeight="false" outlineLevel="0" collapsed="false">
      <c r="A205" s="6" t="s">
        <v>925</v>
      </c>
      <c r="B205" s="6" t="n">
        <v>5.959355</v>
      </c>
      <c r="C205" s="6" t="n">
        <v>7.306887</v>
      </c>
      <c r="D205" s="6" t="n">
        <v>6.915014</v>
      </c>
      <c r="E205" s="6" t="s">
        <v>926</v>
      </c>
      <c r="F205" s="6" t="s">
        <v>927</v>
      </c>
      <c r="G205" s="6" t="s">
        <v>928</v>
      </c>
      <c r="I205" s="6" t="s">
        <v>929</v>
      </c>
      <c r="J205" s="6" t="s">
        <v>265</v>
      </c>
      <c r="K205" s="6" t="s">
        <v>118</v>
      </c>
      <c r="L205" s="6" t="n">
        <v>1.347532</v>
      </c>
      <c r="M205" s="6" t="n">
        <v>0.955659</v>
      </c>
    </row>
    <row r="206" customFormat="false" ht="14.25" hidden="false" customHeight="false" outlineLevel="0" collapsed="false">
      <c r="A206" s="6" t="s">
        <v>930</v>
      </c>
      <c r="B206" s="6" t="n">
        <v>6.093359</v>
      </c>
      <c r="C206" s="6" t="n">
        <v>6.678188</v>
      </c>
      <c r="D206" s="6" t="n">
        <v>7.097952</v>
      </c>
      <c r="E206" s="6" t="s">
        <v>931</v>
      </c>
      <c r="F206" s="6" t="s">
        <v>932</v>
      </c>
      <c r="G206" s="6" t="s">
        <v>933</v>
      </c>
      <c r="H206" s="6" t="s">
        <v>774</v>
      </c>
      <c r="I206" s="6" t="s">
        <v>119</v>
      </c>
      <c r="K206" s="6" t="s">
        <v>118</v>
      </c>
      <c r="L206" s="6" t="n">
        <v>0.584828999999999</v>
      </c>
      <c r="M206" s="6" t="n">
        <v>1.004593</v>
      </c>
    </row>
    <row r="207" customFormat="false" ht="14.25" hidden="false" customHeight="false" outlineLevel="0" collapsed="false">
      <c r="A207" s="6" t="s">
        <v>934</v>
      </c>
      <c r="B207" s="6" t="n">
        <v>6.477405</v>
      </c>
      <c r="C207" s="6" t="n">
        <v>7.157732</v>
      </c>
      <c r="D207" s="6" t="n">
        <v>7.482226</v>
      </c>
      <c r="E207" s="6" t="s">
        <v>935</v>
      </c>
      <c r="F207" s="6" t="s">
        <v>936</v>
      </c>
      <c r="G207" s="6" t="s">
        <v>937</v>
      </c>
      <c r="I207" s="6" t="s">
        <v>938</v>
      </c>
      <c r="K207" s="6" t="s">
        <v>118</v>
      </c>
      <c r="L207" s="6" t="n">
        <v>0.680327</v>
      </c>
      <c r="M207" s="6" t="n">
        <v>1.004821</v>
      </c>
    </row>
    <row r="208" customFormat="false" ht="14.25" hidden="false" customHeight="false" outlineLevel="0" collapsed="false">
      <c r="A208" s="6" t="s">
        <v>939</v>
      </c>
      <c r="B208" s="6" t="n">
        <v>5.434224</v>
      </c>
      <c r="C208" s="6" t="n">
        <v>6.124348</v>
      </c>
      <c r="D208" s="6" t="n">
        <v>6.441465</v>
      </c>
      <c r="E208" s="6" t="s">
        <v>940</v>
      </c>
      <c r="F208" s="6" t="s">
        <v>941</v>
      </c>
      <c r="G208" s="6" t="s">
        <v>942</v>
      </c>
      <c r="H208" s="6" t="s">
        <v>118</v>
      </c>
      <c r="I208" s="6" t="s">
        <v>118</v>
      </c>
      <c r="J208" s="6" t="s">
        <v>118</v>
      </c>
      <c r="K208" s="6" t="s">
        <v>118</v>
      </c>
      <c r="L208" s="6" t="n">
        <v>0.690124</v>
      </c>
      <c r="M208" s="6" t="n">
        <v>1.007241</v>
      </c>
    </row>
    <row r="209" customFormat="false" ht="14.25" hidden="false" customHeight="false" outlineLevel="0" collapsed="false">
      <c r="A209" s="6" t="s">
        <v>943</v>
      </c>
      <c r="B209" s="6" t="n">
        <v>7.648709</v>
      </c>
      <c r="C209" s="6" t="n">
        <v>8.30805</v>
      </c>
      <c r="D209" s="6" t="n">
        <v>8.656319</v>
      </c>
      <c r="E209" s="6" t="s">
        <v>944</v>
      </c>
      <c r="F209" s="6" t="s">
        <v>945</v>
      </c>
      <c r="G209" s="6" t="s">
        <v>946</v>
      </c>
      <c r="I209" s="6" t="s">
        <v>947</v>
      </c>
      <c r="K209" s="6" t="s">
        <v>118</v>
      </c>
      <c r="L209" s="6" t="n">
        <v>0.659341</v>
      </c>
      <c r="M209" s="6" t="n">
        <v>1.00761</v>
      </c>
    </row>
    <row r="210" customFormat="false" ht="14.25" hidden="false" customHeight="false" outlineLevel="0" collapsed="false">
      <c r="A210" s="6" t="s">
        <v>948</v>
      </c>
      <c r="B210" s="6" t="n">
        <v>9.267982</v>
      </c>
      <c r="C210" s="6" t="n">
        <v>10.07603</v>
      </c>
      <c r="D210" s="6" t="n">
        <v>10.27673</v>
      </c>
      <c r="E210" s="6" t="s">
        <v>949</v>
      </c>
      <c r="F210" s="6" t="s">
        <v>950</v>
      </c>
      <c r="G210" s="6" t="s">
        <v>951</v>
      </c>
      <c r="I210" s="6" t="s">
        <v>331</v>
      </c>
      <c r="K210" s="6" t="s">
        <v>118</v>
      </c>
      <c r="L210" s="6" t="n">
        <v>0.808047999999999</v>
      </c>
      <c r="M210" s="6" t="n">
        <v>1.008748</v>
      </c>
    </row>
    <row r="211" customFormat="false" ht="14.25" hidden="false" customHeight="false" outlineLevel="0" collapsed="false">
      <c r="A211" s="6" t="s">
        <v>952</v>
      </c>
      <c r="B211" s="6" t="n">
        <v>5.184508</v>
      </c>
      <c r="C211" s="6" t="n">
        <v>5.713785</v>
      </c>
      <c r="D211" s="6" t="n">
        <v>6.193949</v>
      </c>
      <c r="E211" s="6" t="s">
        <v>953</v>
      </c>
      <c r="F211" s="6" t="s">
        <v>954</v>
      </c>
      <c r="G211" s="6" t="s">
        <v>955</v>
      </c>
      <c r="H211" s="6" t="s">
        <v>118</v>
      </c>
      <c r="I211" s="6" t="s">
        <v>186</v>
      </c>
      <c r="J211" s="6" t="s">
        <v>118</v>
      </c>
      <c r="K211" s="6" t="s">
        <v>118</v>
      </c>
      <c r="L211" s="6" t="n">
        <v>0.529277</v>
      </c>
      <c r="M211" s="6" t="n">
        <v>1.009441</v>
      </c>
    </row>
    <row r="212" customFormat="false" ht="14.25" hidden="false" customHeight="false" outlineLevel="0" collapsed="false">
      <c r="A212" s="6" t="s">
        <v>956</v>
      </c>
      <c r="B212" s="6" t="n">
        <v>5.855765</v>
      </c>
      <c r="C212" s="6" t="n">
        <v>6.503378</v>
      </c>
      <c r="D212" s="6" t="n">
        <v>6.866338</v>
      </c>
      <c r="E212" s="6" t="s">
        <v>957</v>
      </c>
      <c r="F212" s="6" t="s">
        <v>958</v>
      </c>
      <c r="G212" s="6" t="s">
        <v>959</v>
      </c>
      <c r="H212" s="6" t="s">
        <v>960</v>
      </c>
      <c r="I212" s="6" t="s">
        <v>471</v>
      </c>
      <c r="K212" s="6" t="s">
        <v>118</v>
      </c>
      <c r="L212" s="6" t="n">
        <v>0.647613</v>
      </c>
      <c r="M212" s="6" t="n">
        <v>1.010573</v>
      </c>
    </row>
    <row r="213" customFormat="false" ht="14.25" hidden="false" customHeight="false" outlineLevel="0" collapsed="false">
      <c r="A213" s="6" t="s">
        <v>961</v>
      </c>
      <c r="B213" s="6" t="n">
        <v>4.127053</v>
      </c>
      <c r="C213" s="6" t="n">
        <v>4.828551</v>
      </c>
      <c r="D213" s="6" t="n">
        <v>5.13776</v>
      </c>
      <c r="E213" s="6" t="s">
        <v>962</v>
      </c>
      <c r="F213" s="6" t="s">
        <v>963</v>
      </c>
      <c r="G213" s="6" t="s">
        <v>964</v>
      </c>
      <c r="H213" s="6" t="s">
        <v>118</v>
      </c>
      <c r="I213" s="6" t="s">
        <v>118</v>
      </c>
      <c r="J213" s="6" t="s">
        <v>965</v>
      </c>
      <c r="K213" s="6" t="s">
        <v>118</v>
      </c>
      <c r="L213" s="6" t="n">
        <v>0.701498</v>
      </c>
      <c r="M213" s="6" t="n">
        <v>1.010707</v>
      </c>
    </row>
    <row r="214" customFormat="false" ht="14.25" hidden="false" customHeight="false" outlineLevel="0" collapsed="false">
      <c r="A214" s="6" t="s">
        <v>966</v>
      </c>
      <c r="B214" s="6" t="n">
        <v>4.958692</v>
      </c>
      <c r="C214" s="6" t="n">
        <v>5.391777</v>
      </c>
      <c r="D214" s="6" t="n">
        <v>5.970469</v>
      </c>
      <c r="E214" s="6" t="s">
        <v>967</v>
      </c>
      <c r="F214" s="6" t="s">
        <v>968</v>
      </c>
      <c r="G214" s="6" t="s">
        <v>969</v>
      </c>
      <c r="H214" s="6" t="s">
        <v>970</v>
      </c>
      <c r="I214" s="6" t="s">
        <v>832</v>
      </c>
      <c r="K214" s="6" t="s">
        <v>118</v>
      </c>
      <c r="L214" s="6" t="n">
        <v>0.433085</v>
      </c>
      <c r="M214" s="6" t="n">
        <v>1.011777</v>
      </c>
    </row>
    <row r="215" customFormat="false" ht="14.25" hidden="false" customHeight="false" outlineLevel="0" collapsed="false">
      <c r="A215" s="6" t="s">
        <v>971</v>
      </c>
      <c r="B215" s="6" t="n">
        <v>4.578787</v>
      </c>
      <c r="C215" s="6" t="n">
        <v>5.591843</v>
      </c>
      <c r="D215" s="6" t="n">
        <v>5.591319</v>
      </c>
      <c r="E215" s="6" t="s">
        <v>972</v>
      </c>
      <c r="F215" s="6" t="s">
        <v>973</v>
      </c>
      <c r="G215" s="6" t="s">
        <v>974</v>
      </c>
      <c r="H215" s="6" t="s">
        <v>975</v>
      </c>
      <c r="I215" s="6" t="s">
        <v>947</v>
      </c>
      <c r="K215" s="6" t="s">
        <v>118</v>
      </c>
      <c r="L215" s="6" t="n">
        <v>1.013056</v>
      </c>
      <c r="M215" s="6" t="n">
        <v>1.012532</v>
      </c>
    </row>
    <row r="216" customFormat="false" ht="14.25" hidden="false" customHeight="false" outlineLevel="0" collapsed="false">
      <c r="A216" s="6" t="s">
        <v>976</v>
      </c>
      <c r="B216" s="6" t="n">
        <v>7.147424</v>
      </c>
      <c r="C216" s="6" t="n">
        <v>7.458469</v>
      </c>
      <c r="D216" s="6" t="n">
        <v>8.161882</v>
      </c>
      <c r="E216" s="6" t="s">
        <v>977</v>
      </c>
      <c r="F216" s="6" t="s">
        <v>978</v>
      </c>
      <c r="G216" s="6" t="s">
        <v>979</v>
      </c>
      <c r="H216" s="6" t="s">
        <v>980</v>
      </c>
      <c r="I216" s="6" t="s">
        <v>981</v>
      </c>
      <c r="J216" s="6" t="s">
        <v>982</v>
      </c>
      <c r="K216" s="6" t="s">
        <v>983</v>
      </c>
      <c r="L216" s="6" t="n">
        <v>0.311045</v>
      </c>
      <c r="M216" s="6" t="n">
        <v>1.014458</v>
      </c>
    </row>
    <row r="217" customFormat="false" ht="14.25" hidden="false" customHeight="false" outlineLevel="0" collapsed="false">
      <c r="A217" s="6" t="s">
        <v>984</v>
      </c>
      <c r="B217" s="6" t="n">
        <v>2.601233</v>
      </c>
      <c r="C217" s="6" t="n">
        <v>2.792551</v>
      </c>
      <c r="D217" s="6" t="n">
        <v>3.617115</v>
      </c>
      <c r="E217" s="6" t="s">
        <v>985</v>
      </c>
      <c r="F217" s="6" t="s">
        <v>986</v>
      </c>
      <c r="G217" s="6" t="s">
        <v>987</v>
      </c>
      <c r="H217" s="6" t="s">
        <v>988</v>
      </c>
      <c r="J217" s="6" t="s">
        <v>965</v>
      </c>
      <c r="K217" s="6" t="s">
        <v>118</v>
      </c>
      <c r="L217" s="6" t="n">
        <v>0.191318</v>
      </c>
      <c r="M217" s="6" t="n">
        <v>1.015882</v>
      </c>
    </row>
    <row r="218" customFormat="false" ht="14.25" hidden="false" customHeight="false" outlineLevel="0" collapsed="false">
      <c r="A218" s="6" t="s">
        <v>989</v>
      </c>
      <c r="B218" s="6" t="n">
        <v>5.381073</v>
      </c>
      <c r="C218" s="6" t="n">
        <v>5.792983</v>
      </c>
      <c r="D218" s="6" t="n">
        <v>6.398048</v>
      </c>
      <c r="E218" s="6" t="s">
        <v>990</v>
      </c>
      <c r="F218" s="6" t="s">
        <v>991</v>
      </c>
      <c r="G218" s="6" t="s">
        <v>992</v>
      </c>
      <c r="K218" s="6" t="s">
        <v>118</v>
      </c>
      <c r="L218" s="6" t="n">
        <v>0.411910000000001</v>
      </c>
      <c r="M218" s="6" t="n">
        <v>1.016975</v>
      </c>
    </row>
    <row r="219" customFormat="false" ht="14.25" hidden="false" customHeight="false" outlineLevel="0" collapsed="false">
      <c r="A219" s="6" t="s">
        <v>993</v>
      </c>
      <c r="B219" s="6" t="n">
        <v>6.015089</v>
      </c>
      <c r="C219" s="6" t="n">
        <v>6.700818</v>
      </c>
      <c r="D219" s="6" t="n">
        <v>7.032279</v>
      </c>
      <c r="E219" s="6" t="s">
        <v>994</v>
      </c>
      <c r="F219" s="6" t="s">
        <v>995</v>
      </c>
      <c r="G219" s="6" t="s">
        <v>996</v>
      </c>
      <c r="H219" s="6" t="s">
        <v>774</v>
      </c>
      <c r="I219" s="6" t="s">
        <v>471</v>
      </c>
      <c r="K219" s="6" t="s">
        <v>118</v>
      </c>
      <c r="L219" s="6" t="n">
        <v>0.685729</v>
      </c>
      <c r="M219" s="6" t="n">
        <v>1.01719</v>
      </c>
    </row>
    <row r="220" customFormat="false" ht="14.25" hidden="false" customHeight="false" outlineLevel="0" collapsed="false">
      <c r="A220" s="6" t="s">
        <v>997</v>
      </c>
      <c r="B220" s="6" t="n">
        <v>6.95269</v>
      </c>
      <c r="C220" s="6" t="n">
        <v>7.530231</v>
      </c>
      <c r="D220" s="6" t="n">
        <v>7.970016</v>
      </c>
      <c r="E220" s="6" t="s">
        <v>998</v>
      </c>
      <c r="F220" s="6" t="s">
        <v>999</v>
      </c>
      <c r="G220" s="6" t="s">
        <v>1000</v>
      </c>
      <c r="I220" s="6" t="s">
        <v>947</v>
      </c>
      <c r="K220" s="6" t="s">
        <v>118</v>
      </c>
      <c r="L220" s="6" t="n">
        <v>0.577541</v>
      </c>
      <c r="M220" s="6" t="n">
        <v>1.017326</v>
      </c>
    </row>
    <row r="221" customFormat="false" ht="14.25" hidden="false" customHeight="false" outlineLevel="0" collapsed="false">
      <c r="A221" s="6" t="s">
        <v>1001</v>
      </c>
      <c r="B221" s="6" t="n">
        <v>6.638154</v>
      </c>
      <c r="C221" s="6" t="n">
        <v>7.070043</v>
      </c>
      <c r="D221" s="6" t="n">
        <v>7.6556</v>
      </c>
      <c r="E221" s="6" t="s">
        <v>1002</v>
      </c>
      <c r="F221" s="6" t="s">
        <v>1003</v>
      </c>
      <c r="G221" s="6" t="s">
        <v>1004</v>
      </c>
      <c r="H221" s="6" t="s">
        <v>1005</v>
      </c>
      <c r="I221" s="6" t="s">
        <v>1006</v>
      </c>
      <c r="J221" s="6" t="s">
        <v>1007</v>
      </c>
      <c r="K221" s="6" t="s">
        <v>1008</v>
      </c>
      <c r="L221" s="6" t="n">
        <v>0.431889</v>
      </c>
      <c r="M221" s="6" t="n">
        <v>1.017446</v>
      </c>
    </row>
    <row r="222" customFormat="false" ht="14.25" hidden="false" customHeight="false" outlineLevel="0" collapsed="false">
      <c r="A222" s="6" t="s">
        <v>1009</v>
      </c>
      <c r="B222" s="6" t="n">
        <v>7.940938</v>
      </c>
      <c r="C222" s="6" t="n">
        <v>8.820351</v>
      </c>
      <c r="D222" s="6" t="n">
        <v>8.959056</v>
      </c>
      <c r="E222" s="6" t="s">
        <v>1010</v>
      </c>
      <c r="F222" s="6" t="s">
        <v>1011</v>
      </c>
      <c r="G222" s="6" t="s">
        <v>1012</v>
      </c>
      <c r="I222" s="6" t="s">
        <v>1013</v>
      </c>
      <c r="K222" s="6" t="s">
        <v>118</v>
      </c>
      <c r="L222" s="6" t="n">
        <v>0.879413</v>
      </c>
      <c r="M222" s="6" t="n">
        <v>1.018118</v>
      </c>
    </row>
    <row r="223" customFormat="false" ht="14.25" hidden="false" customHeight="false" outlineLevel="0" collapsed="false">
      <c r="A223" s="6" t="s">
        <v>1014</v>
      </c>
      <c r="B223" s="6" t="n">
        <v>6.29012</v>
      </c>
      <c r="C223" s="6" t="n">
        <v>6.949935</v>
      </c>
      <c r="D223" s="6" t="n">
        <v>7.309544</v>
      </c>
      <c r="E223" s="6" t="s">
        <v>1015</v>
      </c>
      <c r="F223" s="6" t="s">
        <v>1016</v>
      </c>
      <c r="G223" s="6" t="s">
        <v>1017</v>
      </c>
      <c r="H223" s="6" t="s">
        <v>1018</v>
      </c>
      <c r="J223" s="6" t="s">
        <v>1019</v>
      </c>
      <c r="K223" s="6" t="s">
        <v>118</v>
      </c>
      <c r="L223" s="6" t="n">
        <v>0.659815</v>
      </c>
      <c r="M223" s="6" t="n">
        <v>1.019424</v>
      </c>
    </row>
    <row r="224" customFormat="false" ht="14.25" hidden="false" customHeight="false" outlineLevel="0" collapsed="false">
      <c r="A224" s="6" t="s">
        <v>1020</v>
      </c>
      <c r="B224" s="6" t="n">
        <v>8.47715</v>
      </c>
      <c r="C224" s="6" t="n">
        <v>9.049951</v>
      </c>
      <c r="D224" s="6" t="n">
        <v>9.497762</v>
      </c>
      <c r="E224" s="6" t="s">
        <v>1021</v>
      </c>
      <c r="F224" s="6" t="s">
        <v>1022</v>
      </c>
      <c r="G224" s="6" t="s">
        <v>1023</v>
      </c>
      <c r="H224" s="6" t="s">
        <v>118</v>
      </c>
      <c r="I224" s="6" t="s">
        <v>118</v>
      </c>
      <c r="J224" s="6" t="s">
        <v>1024</v>
      </c>
      <c r="K224" s="6" t="s">
        <v>118</v>
      </c>
      <c r="L224" s="6" t="n">
        <v>0.572801</v>
      </c>
      <c r="M224" s="6" t="n">
        <v>1.020612</v>
      </c>
    </row>
    <row r="225" customFormat="false" ht="14.25" hidden="false" customHeight="false" outlineLevel="0" collapsed="false">
      <c r="A225" s="6" t="s">
        <v>1025</v>
      </c>
      <c r="B225" s="6" t="n">
        <v>8.227784</v>
      </c>
      <c r="C225" s="6" t="n">
        <v>9.641572</v>
      </c>
      <c r="D225" s="6" t="n">
        <v>9.24902</v>
      </c>
      <c r="E225" s="6" t="s">
        <v>1026</v>
      </c>
      <c r="F225" s="6" t="s">
        <v>1027</v>
      </c>
      <c r="G225" s="6" t="s">
        <v>1028</v>
      </c>
      <c r="I225" s="6" t="s">
        <v>118</v>
      </c>
      <c r="K225" s="6" t="s">
        <v>118</v>
      </c>
      <c r="L225" s="6" t="n">
        <v>1.413788</v>
      </c>
      <c r="M225" s="6" t="n">
        <v>1.021236</v>
      </c>
    </row>
    <row r="226" customFormat="false" ht="14.25" hidden="false" customHeight="false" outlineLevel="0" collapsed="false">
      <c r="A226" s="6" t="s">
        <v>1029</v>
      </c>
      <c r="B226" s="6" t="n">
        <v>4.971285</v>
      </c>
      <c r="C226" s="6" t="n">
        <v>5.428552</v>
      </c>
      <c r="D226" s="6" t="n">
        <v>5.993606</v>
      </c>
      <c r="E226" s="6" t="s">
        <v>1030</v>
      </c>
      <c r="F226" s="6" t="s">
        <v>1031</v>
      </c>
      <c r="G226" s="6" t="s">
        <v>1032</v>
      </c>
      <c r="H226" s="6" t="s">
        <v>118</v>
      </c>
      <c r="I226" s="6" t="s">
        <v>118</v>
      </c>
      <c r="J226" s="6" t="s">
        <v>118</v>
      </c>
      <c r="K226" s="6" t="s">
        <v>118</v>
      </c>
      <c r="L226" s="6" t="n">
        <v>0.457267</v>
      </c>
      <c r="M226" s="6" t="n">
        <v>1.022321</v>
      </c>
    </row>
    <row r="227" customFormat="false" ht="14.25" hidden="false" customHeight="false" outlineLevel="0" collapsed="false">
      <c r="A227" s="6" t="s">
        <v>1033</v>
      </c>
      <c r="B227" s="6" t="n">
        <v>8.099824</v>
      </c>
      <c r="C227" s="6" t="n">
        <v>8.759079</v>
      </c>
      <c r="D227" s="6" t="n">
        <v>9.123067</v>
      </c>
      <c r="E227" s="6" t="s">
        <v>1034</v>
      </c>
      <c r="F227" s="6" t="s">
        <v>1035</v>
      </c>
      <c r="G227" s="6" t="s">
        <v>15</v>
      </c>
      <c r="L227" s="6" t="n">
        <v>0.659255</v>
      </c>
      <c r="M227" s="6" t="n">
        <v>1.023243</v>
      </c>
    </row>
    <row r="228" customFormat="false" ht="14.25" hidden="false" customHeight="false" outlineLevel="0" collapsed="false">
      <c r="A228" s="6" t="s">
        <v>1036</v>
      </c>
      <c r="B228" s="6" t="n">
        <v>9.138195</v>
      </c>
      <c r="C228" s="6" t="n">
        <v>9.985942</v>
      </c>
      <c r="D228" s="6" t="n">
        <v>10.16638</v>
      </c>
      <c r="E228" s="6" t="s">
        <v>1037</v>
      </c>
      <c r="F228" s="6" t="s">
        <v>1038</v>
      </c>
      <c r="G228" s="6" t="s">
        <v>1039</v>
      </c>
      <c r="H228" s="6" t="s">
        <v>1040</v>
      </c>
      <c r="I228" s="6" t="s">
        <v>1041</v>
      </c>
      <c r="J228" s="6" t="s">
        <v>118</v>
      </c>
      <c r="K228" s="6" t="s">
        <v>118</v>
      </c>
      <c r="L228" s="6" t="n">
        <v>0.847747</v>
      </c>
      <c r="M228" s="6" t="n">
        <v>1.028185</v>
      </c>
    </row>
    <row r="229" customFormat="false" ht="14.25" hidden="false" customHeight="false" outlineLevel="0" collapsed="false">
      <c r="A229" s="6" t="s">
        <v>1042</v>
      </c>
      <c r="B229" s="6" t="n">
        <v>6.537546</v>
      </c>
      <c r="C229" s="6" t="n">
        <v>7.117913</v>
      </c>
      <c r="D229" s="6" t="n">
        <v>7.567872</v>
      </c>
      <c r="E229" s="6" t="s">
        <v>1043</v>
      </c>
      <c r="F229" s="6" t="s">
        <v>1044</v>
      </c>
      <c r="G229" s="6" t="s">
        <v>1045</v>
      </c>
      <c r="H229" s="6" t="s">
        <v>1046</v>
      </c>
      <c r="I229" s="6" t="s">
        <v>1047</v>
      </c>
      <c r="K229" s="6" t="s">
        <v>769</v>
      </c>
      <c r="L229" s="6" t="n">
        <v>0.580367</v>
      </c>
      <c r="M229" s="6" t="n">
        <v>1.030326</v>
      </c>
    </row>
    <row r="230" customFormat="false" ht="14.25" hidden="false" customHeight="false" outlineLevel="0" collapsed="false">
      <c r="A230" s="6" t="s">
        <v>1048</v>
      </c>
      <c r="B230" s="6" t="n">
        <v>6.608551</v>
      </c>
      <c r="C230" s="6" t="n">
        <v>7.051741</v>
      </c>
      <c r="D230" s="6" t="n">
        <v>7.642227</v>
      </c>
      <c r="E230" s="6" t="s">
        <v>1049</v>
      </c>
      <c r="F230" s="6" t="s">
        <v>1050</v>
      </c>
      <c r="G230" s="6" t="s">
        <v>1051</v>
      </c>
      <c r="H230" s="6" t="s">
        <v>970</v>
      </c>
      <c r="I230" s="6" t="s">
        <v>118</v>
      </c>
      <c r="J230" s="6" t="s">
        <v>118</v>
      </c>
      <c r="K230" s="6" t="s">
        <v>118</v>
      </c>
      <c r="L230" s="6" t="n">
        <v>0.44319</v>
      </c>
      <c r="M230" s="6" t="n">
        <v>1.033676</v>
      </c>
    </row>
    <row r="231" customFormat="false" ht="14.25" hidden="false" customHeight="false" outlineLevel="0" collapsed="false">
      <c r="A231" s="6" t="s">
        <v>1052</v>
      </c>
      <c r="B231" s="6" t="n">
        <v>3.845872</v>
      </c>
      <c r="C231" s="6" t="n">
        <v>3.909275</v>
      </c>
      <c r="D231" s="6" t="n">
        <v>4.879978</v>
      </c>
      <c r="E231" s="6" t="s">
        <v>1053</v>
      </c>
      <c r="F231" s="6" t="s">
        <v>1044</v>
      </c>
      <c r="G231" s="6" t="s">
        <v>1045</v>
      </c>
      <c r="H231" s="6" t="s">
        <v>1046</v>
      </c>
      <c r="I231" s="6" t="s">
        <v>1047</v>
      </c>
      <c r="K231" s="6" t="s">
        <v>769</v>
      </c>
      <c r="L231" s="6" t="n">
        <v>0.0634030000000001</v>
      </c>
      <c r="M231" s="6" t="n">
        <v>1.034106</v>
      </c>
    </row>
    <row r="232" customFormat="false" ht="14.25" hidden="false" customHeight="false" outlineLevel="0" collapsed="false">
      <c r="A232" s="6" t="s">
        <v>1054</v>
      </c>
      <c r="B232" s="6" t="n">
        <v>3.234447</v>
      </c>
      <c r="C232" s="6" t="n">
        <v>3.731622</v>
      </c>
      <c r="D232" s="6" t="n">
        <v>4.269011</v>
      </c>
      <c r="E232" s="6" t="s">
        <v>1055</v>
      </c>
      <c r="F232" s="6" t="s">
        <v>1056</v>
      </c>
      <c r="G232" s="6" t="s">
        <v>1057</v>
      </c>
      <c r="H232" s="6" t="s">
        <v>1058</v>
      </c>
      <c r="K232" s="6" t="s">
        <v>118</v>
      </c>
      <c r="L232" s="6" t="n">
        <v>0.497175</v>
      </c>
      <c r="M232" s="6" t="n">
        <v>1.034564</v>
      </c>
    </row>
    <row r="233" customFormat="false" ht="14.25" hidden="false" customHeight="false" outlineLevel="0" collapsed="false">
      <c r="A233" s="6" t="s">
        <v>1059</v>
      </c>
      <c r="B233" s="6" t="n">
        <v>8.331839</v>
      </c>
      <c r="C233" s="6" t="n">
        <v>9.347128</v>
      </c>
      <c r="D233" s="6" t="n">
        <v>9.36668</v>
      </c>
      <c r="E233" s="6" t="s">
        <v>1060</v>
      </c>
      <c r="F233" s="6" t="s">
        <v>1061</v>
      </c>
      <c r="G233" s="6" t="s">
        <v>1062</v>
      </c>
      <c r="H233" s="6" t="s">
        <v>1063</v>
      </c>
      <c r="I233" s="6" t="s">
        <v>118</v>
      </c>
      <c r="K233" s="6" t="s">
        <v>118</v>
      </c>
      <c r="L233" s="6" t="n">
        <v>1.015289</v>
      </c>
      <c r="M233" s="6" t="n">
        <v>1.034841</v>
      </c>
    </row>
    <row r="234" customFormat="false" ht="14.25" hidden="false" customHeight="false" outlineLevel="0" collapsed="false">
      <c r="A234" s="6" t="s">
        <v>1064</v>
      </c>
      <c r="B234" s="6" t="n">
        <v>9.671633</v>
      </c>
      <c r="C234" s="6" t="n">
        <v>10.50624</v>
      </c>
      <c r="D234" s="6" t="n">
        <v>10.71263</v>
      </c>
      <c r="E234" s="6" t="s">
        <v>1065</v>
      </c>
      <c r="F234" s="6" t="s">
        <v>1066</v>
      </c>
      <c r="G234" s="6" t="s">
        <v>118</v>
      </c>
      <c r="H234" s="6" t="s">
        <v>118</v>
      </c>
      <c r="I234" s="6" t="s">
        <v>118</v>
      </c>
      <c r="J234" s="6" t="s">
        <v>118</v>
      </c>
      <c r="K234" s="6" t="s">
        <v>118</v>
      </c>
      <c r="L234" s="6" t="n">
        <v>0.834607</v>
      </c>
      <c r="M234" s="6" t="n">
        <v>1.040997</v>
      </c>
    </row>
    <row r="235" customFormat="false" ht="14.25" hidden="false" customHeight="false" outlineLevel="0" collapsed="false">
      <c r="A235" s="6" t="s">
        <v>1067</v>
      </c>
      <c r="B235" s="6" t="n">
        <v>7.312471</v>
      </c>
      <c r="C235" s="6" t="n">
        <v>8.0754</v>
      </c>
      <c r="D235" s="6" t="n">
        <v>8.355466</v>
      </c>
      <c r="E235" s="6" t="s">
        <v>1068</v>
      </c>
      <c r="F235" s="6" t="s">
        <v>1069</v>
      </c>
      <c r="G235" s="6" t="s">
        <v>1070</v>
      </c>
      <c r="H235" s="6" t="s">
        <v>118</v>
      </c>
      <c r="I235" s="6" t="s">
        <v>118</v>
      </c>
      <c r="J235" s="6" t="s">
        <v>118</v>
      </c>
      <c r="K235" s="6" t="s">
        <v>118</v>
      </c>
      <c r="L235" s="6" t="n">
        <v>0.762929</v>
      </c>
      <c r="M235" s="6" t="n">
        <v>1.042995</v>
      </c>
    </row>
    <row r="236" customFormat="false" ht="14.25" hidden="false" customHeight="false" outlineLevel="0" collapsed="false">
      <c r="A236" s="6" t="s">
        <v>1071</v>
      </c>
      <c r="B236" s="6" t="n">
        <v>4.33615</v>
      </c>
      <c r="C236" s="6" t="n">
        <v>4.548552</v>
      </c>
      <c r="D236" s="6" t="n">
        <v>5.380812</v>
      </c>
      <c r="E236" s="6" t="s">
        <v>1072</v>
      </c>
      <c r="F236" s="6" t="s">
        <v>1073</v>
      </c>
      <c r="G236" s="6" t="s">
        <v>1074</v>
      </c>
      <c r="H236" s="6" t="s">
        <v>118</v>
      </c>
      <c r="I236" s="6" t="s">
        <v>1075</v>
      </c>
      <c r="J236" s="6" t="s">
        <v>965</v>
      </c>
      <c r="K236" s="6" t="s">
        <v>118</v>
      </c>
      <c r="L236" s="6" t="n">
        <v>0.212402</v>
      </c>
      <c r="M236" s="6" t="n">
        <v>1.044662</v>
      </c>
    </row>
    <row r="237" customFormat="false" ht="14.25" hidden="false" customHeight="false" outlineLevel="0" collapsed="false">
      <c r="A237" s="6" t="s">
        <v>1076</v>
      </c>
      <c r="B237" s="6" t="n">
        <v>9.720196</v>
      </c>
      <c r="C237" s="6" t="n">
        <v>10.50593</v>
      </c>
      <c r="D237" s="6" t="n">
        <v>10.768</v>
      </c>
      <c r="E237" s="6" t="s">
        <v>1077</v>
      </c>
      <c r="F237" s="6" t="s">
        <v>950</v>
      </c>
      <c r="G237" s="6" t="s">
        <v>951</v>
      </c>
      <c r="I237" s="6" t="s">
        <v>331</v>
      </c>
      <c r="K237" s="6" t="s">
        <v>118</v>
      </c>
      <c r="L237" s="6" t="n">
        <v>0.785734</v>
      </c>
      <c r="M237" s="6" t="n">
        <v>1.047804</v>
      </c>
    </row>
    <row r="238" customFormat="false" ht="14.25" hidden="false" customHeight="false" outlineLevel="0" collapsed="false">
      <c r="A238" s="6" t="s">
        <v>1078</v>
      </c>
      <c r="B238" s="6" t="n">
        <v>7.913078</v>
      </c>
      <c r="C238" s="6" t="n">
        <v>8.358072</v>
      </c>
      <c r="D238" s="6" t="n">
        <v>8.965267</v>
      </c>
      <c r="E238" s="6" t="s">
        <v>1079</v>
      </c>
      <c r="F238" s="6" t="s">
        <v>1080</v>
      </c>
      <c r="G238" s="6" t="s">
        <v>1081</v>
      </c>
      <c r="I238" s="6" t="s">
        <v>459</v>
      </c>
      <c r="K238" s="6" t="s">
        <v>118</v>
      </c>
      <c r="L238" s="6" t="n">
        <v>0.444994</v>
      </c>
      <c r="M238" s="6" t="n">
        <v>1.052189</v>
      </c>
    </row>
    <row r="239" customFormat="false" ht="14.25" hidden="false" customHeight="false" outlineLevel="0" collapsed="false">
      <c r="A239" s="6" t="s">
        <v>1082</v>
      </c>
      <c r="B239" s="6" t="n">
        <v>5.964043</v>
      </c>
      <c r="C239" s="6" t="n">
        <v>6.538151</v>
      </c>
      <c r="D239" s="6" t="n">
        <v>7.021741</v>
      </c>
      <c r="E239" s="6" t="s">
        <v>1083</v>
      </c>
      <c r="F239" s="6" t="s">
        <v>1084</v>
      </c>
      <c r="G239" s="6" t="s">
        <v>1085</v>
      </c>
      <c r="H239" s="6" t="s">
        <v>118</v>
      </c>
      <c r="I239" s="6" t="s">
        <v>118</v>
      </c>
      <c r="J239" s="6" t="s">
        <v>1086</v>
      </c>
      <c r="K239" s="6" t="s">
        <v>118</v>
      </c>
      <c r="L239" s="6" t="n">
        <v>0.574108</v>
      </c>
      <c r="M239" s="6" t="n">
        <v>1.057698</v>
      </c>
    </row>
    <row r="240" customFormat="false" ht="14.25" hidden="false" customHeight="false" outlineLevel="0" collapsed="false">
      <c r="A240" s="6" t="s">
        <v>1087</v>
      </c>
      <c r="B240" s="6" t="n">
        <v>4.806978</v>
      </c>
      <c r="C240" s="6" t="n">
        <v>5.115084</v>
      </c>
      <c r="D240" s="6" t="n">
        <v>5.869173</v>
      </c>
      <c r="E240" s="6" t="s">
        <v>1088</v>
      </c>
      <c r="F240" s="6" t="s">
        <v>166</v>
      </c>
      <c r="G240" s="6" t="s">
        <v>118</v>
      </c>
      <c r="H240" s="6" t="s">
        <v>118</v>
      </c>
      <c r="I240" s="6" t="s">
        <v>118</v>
      </c>
      <c r="J240" s="6" t="s">
        <v>118</v>
      </c>
      <c r="K240" s="6" t="s">
        <v>118</v>
      </c>
      <c r="L240" s="6" t="n">
        <v>0.308106</v>
      </c>
      <c r="M240" s="6" t="n">
        <v>1.062195</v>
      </c>
    </row>
    <row r="241" customFormat="false" ht="14.25" hidden="false" customHeight="false" outlineLevel="0" collapsed="false">
      <c r="A241" s="6" t="s">
        <v>1089</v>
      </c>
      <c r="B241" s="6" t="n">
        <v>4.73212</v>
      </c>
      <c r="C241" s="6" t="n">
        <v>5.584245</v>
      </c>
      <c r="D241" s="6" t="n">
        <v>5.796886</v>
      </c>
      <c r="E241" s="6" t="s">
        <v>1055</v>
      </c>
      <c r="F241" s="6" t="s">
        <v>1056</v>
      </c>
      <c r="G241" s="6" t="s">
        <v>1057</v>
      </c>
      <c r="H241" s="6" t="s">
        <v>1058</v>
      </c>
      <c r="K241" s="6" t="s">
        <v>118</v>
      </c>
      <c r="L241" s="6" t="n">
        <v>0.852125</v>
      </c>
      <c r="M241" s="6" t="n">
        <v>1.064766</v>
      </c>
    </row>
    <row r="242" customFormat="false" ht="14.25" hidden="false" customHeight="false" outlineLevel="0" collapsed="false">
      <c r="A242" s="6" t="s">
        <v>1090</v>
      </c>
      <c r="B242" s="6" t="n">
        <v>9.09657</v>
      </c>
      <c r="C242" s="6" t="n">
        <v>10.0755</v>
      </c>
      <c r="D242" s="6" t="n">
        <v>10.1628</v>
      </c>
      <c r="E242" s="6" t="s">
        <v>1091</v>
      </c>
      <c r="F242" s="6" t="s">
        <v>1092</v>
      </c>
      <c r="G242" s="6" t="s">
        <v>1093</v>
      </c>
      <c r="H242" s="6" t="s">
        <v>118</v>
      </c>
      <c r="I242" s="6" t="s">
        <v>1094</v>
      </c>
      <c r="J242" s="6" t="s">
        <v>118</v>
      </c>
      <c r="K242" s="6" t="s">
        <v>118</v>
      </c>
      <c r="L242" s="6" t="n">
        <v>0.97893</v>
      </c>
      <c r="M242" s="6" t="n">
        <v>1.06623</v>
      </c>
    </row>
    <row r="243" customFormat="false" ht="14.25" hidden="false" customHeight="false" outlineLevel="0" collapsed="false">
      <c r="A243" s="6" t="s">
        <v>1095</v>
      </c>
      <c r="B243" s="6" t="n">
        <v>6.95428</v>
      </c>
      <c r="C243" s="6" t="n">
        <v>7.561681</v>
      </c>
      <c r="D243" s="6" t="n">
        <v>8.023641</v>
      </c>
      <c r="E243" s="6" t="s">
        <v>1096</v>
      </c>
      <c r="F243" s="6" t="s">
        <v>1097</v>
      </c>
      <c r="G243" s="6" t="s">
        <v>1098</v>
      </c>
      <c r="I243" s="6" t="s">
        <v>1099</v>
      </c>
      <c r="K243" s="6" t="s">
        <v>118</v>
      </c>
      <c r="L243" s="6" t="n">
        <v>0.607401</v>
      </c>
      <c r="M243" s="6" t="n">
        <v>1.069361</v>
      </c>
    </row>
    <row r="244" customFormat="false" ht="14.25" hidden="false" customHeight="false" outlineLevel="0" collapsed="false">
      <c r="A244" s="6" t="s">
        <v>1100</v>
      </c>
      <c r="B244" s="6" t="n">
        <v>3.975593</v>
      </c>
      <c r="C244" s="6" t="n">
        <v>4.506565</v>
      </c>
      <c r="D244" s="6" t="n">
        <v>5.049527</v>
      </c>
      <c r="E244" s="6" t="s">
        <v>1101</v>
      </c>
      <c r="F244" s="6" t="s">
        <v>1102</v>
      </c>
      <c r="G244" s="6" t="s">
        <v>1103</v>
      </c>
      <c r="H244" s="6" t="s">
        <v>774</v>
      </c>
      <c r="I244" s="6" t="s">
        <v>118</v>
      </c>
      <c r="J244" s="6" t="s">
        <v>1104</v>
      </c>
      <c r="K244" s="6" t="s">
        <v>118</v>
      </c>
      <c r="L244" s="6" t="n">
        <v>0.530972</v>
      </c>
      <c r="M244" s="6" t="n">
        <v>1.073934</v>
      </c>
    </row>
    <row r="245" customFormat="false" ht="14.25" hidden="false" customHeight="false" outlineLevel="0" collapsed="false">
      <c r="A245" s="6" t="s">
        <v>1105</v>
      </c>
      <c r="B245" s="6" t="n">
        <v>5.540161</v>
      </c>
      <c r="C245" s="6" t="n">
        <v>5.99216</v>
      </c>
      <c r="D245" s="6" t="n">
        <v>6.615271</v>
      </c>
      <c r="E245" s="6" t="s">
        <v>1106</v>
      </c>
      <c r="F245" s="6" t="s">
        <v>1107</v>
      </c>
      <c r="G245" s="6" t="s">
        <v>1108</v>
      </c>
      <c r="H245" s="6" t="s">
        <v>1109</v>
      </c>
      <c r="I245" s="6" t="s">
        <v>947</v>
      </c>
      <c r="K245" s="6" t="s">
        <v>118</v>
      </c>
      <c r="L245" s="6" t="n">
        <v>0.451999</v>
      </c>
      <c r="M245" s="6" t="n">
        <v>1.07511</v>
      </c>
    </row>
    <row r="246" customFormat="false" ht="14.25" hidden="false" customHeight="false" outlineLevel="0" collapsed="false">
      <c r="A246" s="6" t="s">
        <v>1110</v>
      </c>
      <c r="B246" s="6" t="n">
        <v>2.878967</v>
      </c>
      <c r="C246" s="6" t="n">
        <v>3.049878</v>
      </c>
      <c r="D246" s="6" t="n">
        <v>3.956894</v>
      </c>
      <c r="E246" s="6" t="s">
        <v>1111</v>
      </c>
      <c r="F246" s="6" t="s">
        <v>1112</v>
      </c>
      <c r="G246" s="6" t="s">
        <v>1113</v>
      </c>
      <c r="H246" s="6" t="s">
        <v>1114</v>
      </c>
      <c r="J246" s="6" t="s">
        <v>1115</v>
      </c>
      <c r="K246" s="6" t="s">
        <v>118</v>
      </c>
      <c r="L246" s="6" t="n">
        <v>0.170911</v>
      </c>
      <c r="M246" s="6" t="n">
        <v>1.077927</v>
      </c>
    </row>
    <row r="247" customFormat="false" ht="14.25" hidden="false" customHeight="false" outlineLevel="0" collapsed="false">
      <c r="A247" s="6" t="s">
        <v>1116</v>
      </c>
      <c r="B247" s="6" t="n">
        <v>2.108444</v>
      </c>
      <c r="C247" s="6" t="n">
        <v>3.167964</v>
      </c>
      <c r="D247" s="6" t="n">
        <v>3.18668</v>
      </c>
      <c r="E247" s="6" t="s">
        <v>1117</v>
      </c>
      <c r="F247" s="6" t="s">
        <v>1118</v>
      </c>
      <c r="G247" s="6" t="s">
        <v>1119</v>
      </c>
      <c r="H247" s="6" t="s">
        <v>118</v>
      </c>
      <c r="I247" s="6" t="s">
        <v>118</v>
      </c>
      <c r="J247" s="6" t="s">
        <v>118</v>
      </c>
      <c r="K247" s="6" t="s">
        <v>118</v>
      </c>
      <c r="L247" s="6" t="n">
        <v>1.05952</v>
      </c>
      <c r="M247" s="6" t="n">
        <v>1.078236</v>
      </c>
    </row>
    <row r="248" customFormat="false" ht="14.25" hidden="false" customHeight="false" outlineLevel="0" collapsed="false">
      <c r="A248" s="6" t="s">
        <v>1120</v>
      </c>
      <c r="B248" s="6" t="n">
        <v>5.233669</v>
      </c>
      <c r="C248" s="6" t="n">
        <v>5.837237</v>
      </c>
      <c r="D248" s="6" t="n">
        <v>6.312444</v>
      </c>
      <c r="E248" s="6" t="s">
        <v>1121</v>
      </c>
      <c r="F248" s="6" t="s">
        <v>166</v>
      </c>
      <c r="G248" s="6" t="s">
        <v>118</v>
      </c>
      <c r="H248" s="6" t="s">
        <v>118</v>
      </c>
      <c r="I248" s="6" t="s">
        <v>118</v>
      </c>
      <c r="J248" s="6" t="s">
        <v>118</v>
      </c>
      <c r="K248" s="6" t="s">
        <v>118</v>
      </c>
      <c r="L248" s="6" t="n">
        <v>0.603568</v>
      </c>
      <c r="M248" s="6" t="n">
        <v>1.078775</v>
      </c>
    </row>
    <row r="249" customFormat="false" ht="14.25" hidden="false" customHeight="false" outlineLevel="0" collapsed="false">
      <c r="A249" s="6" t="s">
        <v>1122</v>
      </c>
      <c r="B249" s="6" t="n">
        <v>7.485289</v>
      </c>
      <c r="C249" s="6" t="n">
        <v>8.55534</v>
      </c>
      <c r="D249" s="6" t="n">
        <v>8.566041</v>
      </c>
      <c r="E249" s="6" t="s">
        <v>1123</v>
      </c>
      <c r="F249" s="6" t="s">
        <v>1124</v>
      </c>
      <c r="G249" s="6" t="s">
        <v>1125</v>
      </c>
      <c r="I249" s="6" t="s">
        <v>1126</v>
      </c>
      <c r="J249" s="6" t="s">
        <v>265</v>
      </c>
      <c r="K249" s="6" t="s">
        <v>118</v>
      </c>
      <c r="L249" s="6" t="n">
        <v>1.070051</v>
      </c>
      <c r="M249" s="6" t="n">
        <v>1.080752</v>
      </c>
    </row>
    <row r="250" customFormat="false" ht="14.25" hidden="false" customHeight="false" outlineLevel="0" collapsed="false">
      <c r="A250" s="6" t="s">
        <v>1127</v>
      </c>
      <c r="B250" s="6" t="n">
        <v>3.986605</v>
      </c>
      <c r="C250" s="6" t="n">
        <v>4.759988</v>
      </c>
      <c r="D250" s="6" t="n">
        <v>5.069962</v>
      </c>
      <c r="E250" s="6" t="s">
        <v>1128</v>
      </c>
      <c r="F250" s="6" t="s">
        <v>1129</v>
      </c>
      <c r="G250" s="6" t="s">
        <v>1130</v>
      </c>
      <c r="H250" s="6" t="s">
        <v>1131</v>
      </c>
      <c r="I250" s="6" t="s">
        <v>459</v>
      </c>
      <c r="K250" s="6" t="s">
        <v>1132</v>
      </c>
      <c r="L250" s="6" t="n">
        <v>0.773383</v>
      </c>
      <c r="M250" s="6" t="n">
        <v>1.083357</v>
      </c>
    </row>
    <row r="251" customFormat="false" ht="14.25" hidden="false" customHeight="false" outlineLevel="0" collapsed="false">
      <c r="A251" s="6" t="s">
        <v>1133</v>
      </c>
      <c r="B251" s="6" t="n">
        <v>4.413659</v>
      </c>
      <c r="C251" s="6" t="n">
        <v>5.125948</v>
      </c>
      <c r="D251" s="6" t="n">
        <v>5.497279</v>
      </c>
      <c r="E251" s="6" t="s">
        <v>1134</v>
      </c>
      <c r="F251" s="6" t="s">
        <v>1135</v>
      </c>
      <c r="G251" s="6" t="s">
        <v>1136</v>
      </c>
      <c r="H251" s="6" t="s">
        <v>118</v>
      </c>
      <c r="I251" s="6" t="s">
        <v>118</v>
      </c>
      <c r="J251" s="6" t="s">
        <v>118</v>
      </c>
      <c r="K251" s="6" t="s">
        <v>118</v>
      </c>
      <c r="L251" s="6" t="n">
        <v>0.712289</v>
      </c>
      <c r="M251" s="6" t="n">
        <v>1.08362</v>
      </c>
    </row>
    <row r="252" customFormat="false" ht="14.25" hidden="false" customHeight="false" outlineLevel="0" collapsed="false">
      <c r="A252" s="6" t="s">
        <v>1137</v>
      </c>
      <c r="B252" s="6" t="n">
        <v>4.819123</v>
      </c>
      <c r="C252" s="6" t="n">
        <v>5.35269</v>
      </c>
      <c r="D252" s="6" t="n">
        <v>5.903141</v>
      </c>
      <c r="E252" s="6" t="s">
        <v>1138</v>
      </c>
      <c r="F252" s="6" t="s">
        <v>1139</v>
      </c>
      <c r="G252" s="6" t="s">
        <v>1140</v>
      </c>
      <c r="I252" s="6" t="s">
        <v>1141</v>
      </c>
      <c r="K252" s="6" t="s">
        <v>118</v>
      </c>
      <c r="L252" s="6" t="n">
        <v>0.533567</v>
      </c>
      <c r="M252" s="6" t="n">
        <v>1.084018</v>
      </c>
    </row>
    <row r="253" customFormat="false" ht="14.25" hidden="false" customHeight="false" outlineLevel="0" collapsed="false">
      <c r="A253" s="6" t="s">
        <v>1142</v>
      </c>
      <c r="B253" s="6" t="n">
        <v>7.13138</v>
      </c>
      <c r="C253" s="6" t="n">
        <v>8.033507</v>
      </c>
      <c r="D253" s="6" t="n">
        <v>8.216704</v>
      </c>
      <c r="E253" s="6" t="s">
        <v>1143</v>
      </c>
      <c r="F253" s="6" t="s">
        <v>1144</v>
      </c>
      <c r="G253" s="6" t="s">
        <v>1145</v>
      </c>
      <c r="I253" s="6" t="s">
        <v>119</v>
      </c>
      <c r="K253" s="6" t="s">
        <v>118</v>
      </c>
      <c r="L253" s="6" t="n">
        <v>0.902127</v>
      </c>
      <c r="M253" s="6" t="n">
        <v>1.085324</v>
      </c>
    </row>
    <row r="254" customFormat="false" ht="14.25" hidden="false" customHeight="false" outlineLevel="0" collapsed="false">
      <c r="A254" s="6" t="s">
        <v>1146</v>
      </c>
      <c r="B254" s="6" t="n">
        <v>4.43489</v>
      </c>
      <c r="C254" s="6" t="n">
        <v>5.024437</v>
      </c>
      <c r="D254" s="6" t="n">
        <v>5.521785</v>
      </c>
      <c r="E254" s="6" t="s">
        <v>1147</v>
      </c>
      <c r="F254" s="6" t="s">
        <v>1148</v>
      </c>
      <c r="G254" s="6" t="s">
        <v>1149</v>
      </c>
      <c r="H254" s="6" t="s">
        <v>1150</v>
      </c>
      <c r="J254" s="6" t="s">
        <v>118</v>
      </c>
      <c r="K254" s="6" t="s">
        <v>118</v>
      </c>
      <c r="L254" s="6" t="n">
        <v>0.589547</v>
      </c>
      <c r="M254" s="6" t="n">
        <v>1.086895</v>
      </c>
    </row>
    <row r="255" customFormat="false" ht="14.25" hidden="false" customHeight="false" outlineLevel="0" collapsed="false">
      <c r="A255" s="6" t="s">
        <v>1151</v>
      </c>
      <c r="B255" s="6" t="n">
        <v>3.70643</v>
      </c>
      <c r="C255" s="6" t="n">
        <v>4.830828</v>
      </c>
      <c r="D255" s="6" t="n">
        <v>4.79441</v>
      </c>
      <c r="E255" s="6" t="s">
        <v>1152</v>
      </c>
      <c r="F255" s="6" t="s">
        <v>1153</v>
      </c>
      <c r="G255" s="6" t="s">
        <v>1154</v>
      </c>
      <c r="H255" s="6" t="s">
        <v>1155</v>
      </c>
      <c r="I255" s="6" t="s">
        <v>118</v>
      </c>
      <c r="J255" s="6" t="s">
        <v>1156</v>
      </c>
      <c r="K255" s="6" t="s">
        <v>118</v>
      </c>
      <c r="L255" s="6" t="n">
        <v>1.124398</v>
      </c>
      <c r="M255" s="6" t="n">
        <v>1.08798</v>
      </c>
    </row>
    <row r="256" customFormat="false" ht="14.25" hidden="false" customHeight="false" outlineLevel="0" collapsed="false">
      <c r="A256" s="6" t="s">
        <v>1157</v>
      </c>
      <c r="B256" s="6" t="n">
        <v>3.755311</v>
      </c>
      <c r="C256" s="6" t="n">
        <v>3.900885</v>
      </c>
      <c r="D256" s="6" t="n">
        <v>4.847256</v>
      </c>
      <c r="E256" s="6" t="s">
        <v>1158</v>
      </c>
      <c r="F256" s="6" t="s">
        <v>1159</v>
      </c>
      <c r="G256" s="6" t="s">
        <v>1160</v>
      </c>
      <c r="I256" s="6" t="s">
        <v>471</v>
      </c>
      <c r="K256" s="6" t="s">
        <v>1161</v>
      </c>
      <c r="L256" s="6" t="n">
        <v>0.145574</v>
      </c>
      <c r="M256" s="6" t="n">
        <v>1.091945</v>
      </c>
    </row>
    <row r="257" customFormat="false" ht="14.25" hidden="false" customHeight="false" outlineLevel="0" collapsed="false">
      <c r="A257" s="6" t="s">
        <v>1162</v>
      </c>
      <c r="B257" s="6" t="n">
        <v>6.897597</v>
      </c>
      <c r="C257" s="6" t="n">
        <v>7.619486</v>
      </c>
      <c r="D257" s="6" t="n">
        <v>7.99053</v>
      </c>
      <c r="E257" s="6" t="s">
        <v>1163</v>
      </c>
      <c r="F257" s="6" t="s">
        <v>1164</v>
      </c>
      <c r="G257" s="6" t="s">
        <v>1165</v>
      </c>
      <c r="H257" s="6" t="s">
        <v>1166</v>
      </c>
      <c r="I257" s="6" t="s">
        <v>1167</v>
      </c>
      <c r="K257" s="6" t="s">
        <v>118</v>
      </c>
      <c r="L257" s="6" t="n">
        <v>0.721889</v>
      </c>
      <c r="M257" s="6" t="n">
        <v>1.092933</v>
      </c>
    </row>
    <row r="258" customFormat="false" ht="14.25" hidden="false" customHeight="false" outlineLevel="0" collapsed="false">
      <c r="A258" s="6" t="s">
        <v>1168</v>
      </c>
      <c r="B258" s="6" t="n">
        <v>7.963394</v>
      </c>
      <c r="C258" s="6" t="n">
        <v>8.709051</v>
      </c>
      <c r="D258" s="6" t="n">
        <v>9.059094</v>
      </c>
      <c r="E258" s="6" t="s">
        <v>1169</v>
      </c>
      <c r="F258" s="6" t="s">
        <v>1170</v>
      </c>
      <c r="G258" s="6" t="s">
        <v>118</v>
      </c>
      <c r="H258" s="6" t="s">
        <v>118</v>
      </c>
      <c r="I258" s="6" t="s">
        <v>118</v>
      </c>
      <c r="J258" s="6" t="s">
        <v>118</v>
      </c>
      <c r="K258" s="6" t="s">
        <v>118</v>
      </c>
      <c r="L258" s="6" t="n">
        <v>0.745657000000001</v>
      </c>
      <c r="M258" s="6" t="n">
        <v>1.0957</v>
      </c>
    </row>
    <row r="259" customFormat="false" ht="14.25" hidden="false" customHeight="false" outlineLevel="0" collapsed="false">
      <c r="A259" s="6" t="s">
        <v>1171</v>
      </c>
      <c r="B259" s="6" t="n">
        <v>7.484029</v>
      </c>
      <c r="C259" s="6" t="n">
        <v>8.253368</v>
      </c>
      <c r="D259" s="6" t="n">
        <v>8.583191</v>
      </c>
      <c r="E259" s="6" t="s">
        <v>1172</v>
      </c>
      <c r="F259" s="6" t="s">
        <v>1173</v>
      </c>
      <c r="G259" s="6" t="s">
        <v>1174</v>
      </c>
      <c r="H259" s="6" t="s">
        <v>118</v>
      </c>
      <c r="I259" s="6" t="s">
        <v>186</v>
      </c>
      <c r="J259" s="6" t="s">
        <v>118</v>
      </c>
      <c r="K259" s="6" t="s">
        <v>118</v>
      </c>
      <c r="L259" s="6" t="n">
        <v>0.769339</v>
      </c>
      <c r="M259" s="6" t="n">
        <v>1.099162</v>
      </c>
    </row>
    <row r="260" customFormat="false" ht="14.25" hidden="false" customHeight="false" outlineLevel="0" collapsed="false">
      <c r="A260" s="6" t="s">
        <v>1175</v>
      </c>
      <c r="B260" s="6" t="n">
        <v>7.72169</v>
      </c>
      <c r="C260" s="6" t="n">
        <v>8.715592</v>
      </c>
      <c r="D260" s="6" t="n">
        <v>8.823092</v>
      </c>
      <c r="E260" s="6" t="s">
        <v>1176</v>
      </c>
      <c r="F260" s="6" t="s">
        <v>1061</v>
      </c>
      <c r="G260" s="6" t="s">
        <v>1062</v>
      </c>
      <c r="H260" s="6" t="s">
        <v>1063</v>
      </c>
      <c r="I260" s="6" t="s">
        <v>118</v>
      </c>
      <c r="K260" s="6" t="s">
        <v>118</v>
      </c>
      <c r="L260" s="6" t="n">
        <v>0.993901999999999</v>
      </c>
      <c r="M260" s="6" t="n">
        <v>1.101402</v>
      </c>
    </row>
    <row r="261" customFormat="false" ht="14.25" hidden="false" customHeight="false" outlineLevel="0" collapsed="false">
      <c r="A261" s="6" t="s">
        <v>1177</v>
      </c>
      <c r="B261" s="6" t="n">
        <v>8.994996</v>
      </c>
      <c r="C261" s="6" t="n">
        <v>10.44482</v>
      </c>
      <c r="D261" s="6" t="n">
        <v>10.10034</v>
      </c>
      <c r="E261" s="6" t="s">
        <v>1178</v>
      </c>
      <c r="F261" s="6" t="s">
        <v>118</v>
      </c>
      <c r="G261" s="6" t="s">
        <v>118</v>
      </c>
      <c r="H261" s="6" t="s">
        <v>118</v>
      </c>
      <c r="I261" s="6" t="s">
        <v>118</v>
      </c>
      <c r="J261" s="6" t="s">
        <v>118</v>
      </c>
      <c r="K261" s="6" t="s">
        <v>118</v>
      </c>
      <c r="L261" s="6" t="n">
        <v>1.449824</v>
      </c>
      <c r="M261" s="6" t="n">
        <v>1.105344</v>
      </c>
    </row>
    <row r="262" customFormat="false" ht="14.25" hidden="false" customHeight="false" outlineLevel="0" collapsed="false">
      <c r="A262" s="6" t="s">
        <v>1179</v>
      </c>
      <c r="B262" s="6" t="n">
        <v>3.522347</v>
      </c>
      <c r="C262" s="6" t="n">
        <v>4.203155</v>
      </c>
      <c r="D262" s="6" t="n">
        <v>4.633399</v>
      </c>
      <c r="E262" s="6" t="s">
        <v>1180</v>
      </c>
      <c r="F262" s="6" t="s">
        <v>1181</v>
      </c>
      <c r="G262" s="6" t="s">
        <v>1182</v>
      </c>
      <c r="I262" s="6" t="s">
        <v>1183</v>
      </c>
      <c r="K262" s="6" t="s">
        <v>1184</v>
      </c>
      <c r="L262" s="6" t="n">
        <v>0.680808</v>
      </c>
      <c r="M262" s="6" t="n">
        <v>1.111052</v>
      </c>
    </row>
    <row r="263" customFormat="false" ht="14.25" hidden="false" customHeight="false" outlineLevel="0" collapsed="false">
      <c r="A263" s="6" t="s">
        <v>1185</v>
      </c>
      <c r="B263" s="6" t="n">
        <v>4.102931</v>
      </c>
      <c r="C263" s="6" t="n">
        <v>4.536783</v>
      </c>
      <c r="D263" s="6" t="n">
        <v>5.218562</v>
      </c>
      <c r="E263" s="6" t="s">
        <v>1186</v>
      </c>
      <c r="F263" s="6" t="s">
        <v>1187</v>
      </c>
      <c r="G263" s="6" t="s">
        <v>1188</v>
      </c>
      <c r="H263" s="6" t="s">
        <v>774</v>
      </c>
      <c r="I263" s="6" t="s">
        <v>471</v>
      </c>
      <c r="K263" s="6" t="s">
        <v>118</v>
      </c>
      <c r="L263" s="6" t="n">
        <v>0.433852</v>
      </c>
      <c r="M263" s="6" t="n">
        <v>1.115631</v>
      </c>
    </row>
    <row r="264" customFormat="false" ht="14.25" hidden="false" customHeight="false" outlineLevel="0" collapsed="false">
      <c r="A264" s="6" t="s">
        <v>1189</v>
      </c>
      <c r="B264" s="6" t="n">
        <v>5.588314</v>
      </c>
      <c r="C264" s="6" t="n">
        <v>6.287424</v>
      </c>
      <c r="D264" s="6" t="n">
        <v>6.707615</v>
      </c>
      <c r="E264" s="6" t="s">
        <v>1190</v>
      </c>
      <c r="F264" s="6" t="s">
        <v>1191</v>
      </c>
      <c r="G264" s="6" t="s">
        <v>1192</v>
      </c>
      <c r="H264" s="6" t="s">
        <v>118</v>
      </c>
      <c r="I264" s="6" t="s">
        <v>118</v>
      </c>
      <c r="J264" s="6" t="s">
        <v>118</v>
      </c>
      <c r="K264" s="6" t="s">
        <v>118</v>
      </c>
      <c r="L264" s="6" t="n">
        <v>0.69911</v>
      </c>
      <c r="M264" s="6" t="n">
        <v>1.119301</v>
      </c>
    </row>
    <row r="265" customFormat="false" ht="14.25" hidden="false" customHeight="false" outlineLevel="0" collapsed="false">
      <c r="A265" s="6" t="s">
        <v>1193</v>
      </c>
      <c r="B265" s="6" t="n">
        <v>6.661513</v>
      </c>
      <c r="C265" s="6" t="n">
        <v>7.216312</v>
      </c>
      <c r="D265" s="6" t="n">
        <v>7.781652</v>
      </c>
      <c r="E265" s="6" t="s">
        <v>1194</v>
      </c>
      <c r="F265" s="6" t="s">
        <v>1195</v>
      </c>
      <c r="G265" s="6" t="s">
        <v>1196</v>
      </c>
      <c r="H265" s="6" t="s">
        <v>1197</v>
      </c>
      <c r="I265" s="6" t="s">
        <v>459</v>
      </c>
      <c r="K265" s="6" t="s">
        <v>118</v>
      </c>
      <c r="L265" s="6" t="n">
        <v>0.554799</v>
      </c>
      <c r="M265" s="6" t="n">
        <v>1.120139</v>
      </c>
    </row>
    <row r="266" customFormat="false" ht="14.25" hidden="false" customHeight="false" outlineLevel="0" collapsed="false">
      <c r="A266" s="6" t="s">
        <v>1198</v>
      </c>
      <c r="B266" s="6" t="n">
        <v>8.285436</v>
      </c>
      <c r="C266" s="6" t="n">
        <v>8.91915</v>
      </c>
      <c r="D266" s="6" t="n">
        <v>9.406792</v>
      </c>
      <c r="E266" s="6" t="s">
        <v>1199</v>
      </c>
      <c r="F266" s="6" t="s">
        <v>1200</v>
      </c>
      <c r="G266" s="6" t="s">
        <v>21</v>
      </c>
      <c r="K266" s="6" t="s">
        <v>1201</v>
      </c>
      <c r="L266" s="6" t="n">
        <v>0.633713999999999</v>
      </c>
      <c r="M266" s="6" t="n">
        <v>1.121356</v>
      </c>
    </row>
    <row r="267" customFormat="false" ht="14.25" hidden="false" customHeight="false" outlineLevel="0" collapsed="false">
      <c r="A267" s="6" t="s">
        <v>1202</v>
      </c>
      <c r="B267" s="6" t="n">
        <v>4.443162</v>
      </c>
      <c r="C267" s="6" t="n">
        <v>5.068034</v>
      </c>
      <c r="D267" s="6" t="n">
        <v>5.565005</v>
      </c>
      <c r="E267" s="6" t="s">
        <v>1203</v>
      </c>
      <c r="F267" s="6" t="s">
        <v>1204</v>
      </c>
      <c r="G267" s="6" t="s">
        <v>1205</v>
      </c>
      <c r="I267" s="6" t="s">
        <v>119</v>
      </c>
      <c r="K267" s="6" t="s">
        <v>1206</v>
      </c>
      <c r="L267" s="6" t="n">
        <v>0.624872</v>
      </c>
      <c r="M267" s="6" t="n">
        <v>1.121843</v>
      </c>
    </row>
    <row r="268" customFormat="false" ht="14.25" hidden="false" customHeight="false" outlineLevel="0" collapsed="false">
      <c r="A268" s="6" t="s">
        <v>1207</v>
      </c>
      <c r="B268" s="6" t="n">
        <v>6.633015</v>
      </c>
      <c r="C268" s="6" t="n">
        <v>7.121362</v>
      </c>
      <c r="D268" s="6" t="n">
        <v>7.763813</v>
      </c>
      <c r="E268" s="6" t="s">
        <v>1208</v>
      </c>
      <c r="F268" s="6" t="s">
        <v>1209</v>
      </c>
      <c r="G268" s="6" t="s">
        <v>1210</v>
      </c>
      <c r="H268" s="6" t="s">
        <v>1211</v>
      </c>
      <c r="I268" s="6" t="s">
        <v>1041</v>
      </c>
      <c r="J268" s="6" t="s">
        <v>265</v>
      </c>
      <c r="K268" s="6" t="s">
        <v>118</v>
      </c>
      <c r="L268" s="6" t="n">
        <v>0.488347</v>
      </c>
      <c r="M268" s="6" t="n">
        <v>1.130798</v>
      </c>
    </row>
    <row r="269" customFormat="false" ht="14.25" hidden="false" customHeight="false" outlineLevel="0" collapsed="false">
      <c r="A269" s="6" t="s">
        <v>1212</v>
      </c>
      <c r="B269" s="6" t="n">
        <v>2.58479</v>
      </c>
      <c r="C269" s="6" t="n">
        <v>3.719209</v>
      </c>
      <c r="D269" s="6" t="n">
        <v>3.719209</v>
      </c>
      <c r="E269" s="6" t="s">
        <v>1213</v>
      </c>
      <c r="F269" s="6" t="s">
        <v>1214</v>
      </c>
      <c r="G269" s="6" t="s">
        <v>1215</v>
      </c>
      <c r="H269" s="6" t="s">
        <v>118</v>
      </c>
      <c r="I269" s="6" t="s">
        <v>118</v>
      </c>
      <c r="J269" s="6" t="s">
        <v>118</v>
      </c>
      <c r="K269" s="6" t="s">
        <v>118</v>
      </c>
      <c r="L269" s="6" t="n">
        <v>1.134419</v>
      </c>
      <c r="M269" s="6" t="n">
        <v>1.134419</v>
      </c>
    </row>
    <row r="270" customFormat="false" ht="14.25" hidden="false" customHeight="false" outlineLevel="0" collapsed="false">
      <c r="A270" s="6" t="s">
        <v>1216</v>
      </c>
      <c r="B270" s="6" t="n">
        <v>4.756087</v>
      </c>
      <c r="C270" s="6" t="n">
        <v>5.211146</v>
      </c>
      <c r="D270" s="6" t="n">
        <v>5.891404</v>
      </c>
      <c r="E270" s="6" t="s">
        <v>1217</v>
      </c>
      <c r="F270" s="6" t="s">
        <v>166</v>
      </c>
      <c r="G270" s="6" t="s">
        <v>118</v>
      </c>
      <c r="H270" s="6" t="s">
        <v>118</v>
      </c>
      <c r="I270" s="6" t="s">
        <v>118</v>
      </c>
      <c r="J270" s="6" t="s">
        <v>118</v>
      </c>
      <c r="K270" s="6" t="s">
        <v>118</v>
      </c>
      <c r="L270" s="6" t="n">
        <v>0.455059</v>
      </c>
      <c r="M270" s="6" t="n">
        <v>1.135317</v>
      </c>
    </row>
    <row r="271" customFormat="false" ht="14.25" hidden="false" customHeight="false" outlineLevel="0" collapsed="false">
      <c r="A271" s="6" t="s">
        <v>1218</v>
      </c>
      <c r="B271" s="6" t="n">
        <v>4.506565</v>
      </c>
      <c r="C271" s="6" t="n">
        <v>4.64002</v>
      </c>
      <c r="D271" s="6" t="n">
        <v>5.642982</v>
      </c>
      <c r="E271" s="6" t="s">
        <v>1219</v>
      </c>
      <c r="F271" s="6" t="s">
        <v>1044</v>
      </c>
      <c r="G271" s="6" t="s">
        <v>1045</v>
      </c>
      <c r="H271" s="6" t="s">
        <v>1046</v>
      </c>
      <c r="I271" s="6" t="s">
        <v>1047</v>
      </c>
      <c r="K271" s="6" t="s">
        <v>769</v>
      </c>
      <c r="L271" s="6" t="n">
        <v>0.133455</v>
      </c>
      <c r="M271" s="6" t="n">
        <v>1.136417</v>
      </c>
    </row>
    <row r="272" customFormat="false" ht="14.25" hidden="false" customHeight="false" outlineLevel="0" collapsed="false">
      <c r="A272" s="6" t="s">
        <v>1220</v>
      </c>
      <c r="B272" s="6" t="n">
        <v>5.083923</v>
      </c>
      <c r="C272" s="6" t="n">
        <v>5.869173</v>
      </c>
      <c r="D272" s="6" t="n">
        <v>6.227371</v>
      </c>
      <c r="E272" s="6" t="s">
        <v>1221</v>
      </c>
      <c r="F272" s="6" t="s">
        <v>1222</v>
      </c>
      <c r="G272" s="6" t="s">
        <v>1223</v>
      </c>
      <c r="I272" s="6" t="s">
        <v>1224</v>
      </c>
      <c r="K272" s="6" t="s">
        <v>118</v>
      </c>
      <c r="L272" s="6" t="n">
        <v>0.78525</v>
      </c>
      <c r="M272" s="6" t="n">
        <v>1.143448</v>
      </c>
    </row>
    <row r="273" customFormat="false" ht="14.25" hidden="false" customHeight="false" outlineLevel="0" collapsed="false">
      <c r="A273" s="6" t="s">
        <v>1225</v>
      </c>
      <c r="B273" s="6" t="n">
        <v>5.893646</v>
      </c>
      <c r="C273" s="6" t="n">
        <v>6.645982</v>
      </c>
      <c r="D273" s="6" t="n">
        <v>7.041103</v>
      </c>
      <c r="E273" s="6" t="s">
        <v>1226</v>
      </c>
      <c r="F273" s="6" t="s">
        <v>1227</v>
      </c>
      <c r="G273" s="6" t="s">
        <v>1228</v>
      </c>
      <c r="H273" s="6" t="s">
        <v>118</v>
      </c>
      <c r="I273" s="6" t="s">
        <v>1229</v>
      </c>
      <c r="J273" s="6" t="s">
        <v>118</v>
      </c>
      <c r="K273" s="6" t="s">
        <v>118</v>
      </c>
      <c r="L273" s="6" t="n">
        <v>0.752336</v>
      </c>
      <c r="M273" s="6" t="n">
        <v>1.147457</v>
      </c>
    </row>
    <row r="274" customFormat="false" ht="14.25" hidden="false" customHeight="false" outlineLevel="0" collapsed="false">
      <c r="A274" s="6" t="s">
        <v>1230</v>
      </c>
      <c r="B274" s="6" t="n">
        <v>2.373072</v>
      </c>
      <c r="C274" s="6" t="n">
        <v>3.0263</v>
      </c>
      <c r="D274" s="6" t="n">
        <v>3.522193</v>
      </c>
      <c r="E274" s="6" t="s">
        <v>1231</v>
      </c>
      <c r="F274" s="6" t="s">
        <v>1232</v>
      </c>
      <c r="G274" s="6" t="s">
        <v>1233</v>
      </c>
      <c r="K274" s="6" t="s">
        <v>1234</v>
      </c>
      <c r="L274" s="6" t="n">
        <v>0.653228</v>
      </c>
      <c r="M274" s="6" t="n">
        <v>1.149121</v>
      </c>
    </row>
    <row r="275" customFormat="false" ht="14.25" hidden="false" customHeight="false" outlineLevel="0" collapsed="false">
      <c r="A275" s="6" t="s">
        <v>1235</v>
      </c>
      <c r="B275" s="6" t="n">
        <v>5.594512</v>
      </c>
      <c r="C275" s="6" t="n">
        <v>7.081247</v>
      </c>
      <c r="D275" s="6" t="n">
        <v>6.743832</v>
      </c>
      <c r="E275" s="6" t="s">
        <v>1236</v>
      </c>
      <c r="F275" s="6" t="s">
        <v>1237</v>
      </c>
      <c r="G275" s="6" t="s">
        <v>1238</v>
      </c>
      <c r="H275" s="6" t="s">
        <v>1239</v>
      </c>
      <c r="I275" s="6" t="s">
        <v>186</v>
      </c>
      <c r="J275" s="6" t="s">
        <v>626</v>
      </c>
      <c r="K275" s="6" t="s">
        <v>118</v>
      </c>
      <c r="L275" s="6" t="n">
        <v>1.486735</v>
      </c>
      <c r="M275" s="6" t="n">
        <v>1.14932</v>
      </c>
    </row>
    <row r="276" customFormat="false" ht="14.25" hidden="false" customHeight="false" outlineLevel="0" collapsed="false">
      <c r="A276" s="6" t="s">
        <v>1240</v>
      </c>
      <c r="B276" s="6" t="n">
        <v>2.858825</v>
      </c>
      <c r="C276" s="6" t="n">
        <v>3.474011</v>
      </c>
      <c r="D276" s="6" t="n">
        <v>4.010832</v>
      </c>
      <c r="E276" s="6" t="s">
        <v>1241</v>
      </c>
      <c r="F276" s="6" t="s">
        <v>1242</v>
      </c>
      <c r="G276" s="6" t="s">
        <v>54</v>
      </c>
      <c r="K276" s="6" t="s">
        <v>1243</v>
      </c>
      <c r="L276" s="6" t="n">
        <v>0.615186</v>
      </c>
      <c r="M276" s="6" t="n">
        <v>1.152007</v>
      </c>
    </row>
    <row r="277" customFormat="false" ht="14.25" hidden="false" customHeight="false" outlineLevel="0" collapsed="false">
      <c r="A277" s="6" t="s">
        <v>1244</v>
      </c>
      <c r="B277" s="6" t="n">
        <v>5.292482</v>
      </c>
      <c r="C277" s="6" t="n">
        <v>5.7349</v>
      </c>
      <c r="D277" s="6" t="n">
        <v>6.45194</v>
      </c>
      <c r="E277" s="6" t="s">
        <v>1245</v>
      </c>
      <c r="F277" s="6" t="s">
        <v>1246</v>
      </c>
      <c r="G277" s="6" t="s">
        <v>1247</v>
      </c>
      <c r="H277" s="6" t="s">
        <v>118</v>
      </c>
      <c r="I277" s="6" t="s">
        <v>1248</v>
      </c>
      <c r="K277" s="6" t="s">
        <v>118</v>
      </c>
      <c r="L277" s="6" t="n">
        <v>0.442418</v>
      </c>
      <c r="M277" s="6" t="n">
        <v>1.159458</v>
      </c>
    </row>
    <row r="278" customFormat="false" ht="14.25" hidden="false" customHeight="false" outlineLevel="0" collapsed="false">
      <c r="A278" s="6" t="s">
        <v>1249</v>
      </c>
      <c r="B278" s="6" t="n">
        <v>4.323252</v>
      </c>
      <c r="C278" s="6" t="n">
        <v>4.912701</v>
      </c>
      <c r="D278" s="6" t="n">
        <v>5.486835</v>
      </c>
      <c r="E278" s="6" t="s">
        <v>1250</v>
      </c>
      <c r="F278" s="6" t="s">
        <v>1251</v>
      </c>
      <c r="G278" s="6" t="s">
        <v>1252</v>
      </c>
      <c r="H278" s="6" t="s">
        <v>1253</v>
      </c>
      <c r="I278" s="6" t="s">
        <v>1254</v>
      </c>
      <c r="J278" s="6" t="s">
        <v>1255</v>
      </c>
      <c r="K278" s="6" t="s">
        <v>118</v>
      </c>
      <c r="L278" s="6" t="n">
        <v>0.589449</v>
      </c>
      <c r="M278" s="6" t="n">
        <v>1.163583</v>
      </c>
    </row>
    <row r="279" customFormat="false" ht="14.25" hidden="false" customHeight="false" outlineLevel="0" collapsed="false">
      <c r="A279" s="6" t="s">
        <v>1256</v>
      </c>
      <c r="B279" s="6" t="n">
        <v>8.379873</v>
      </c>
      <c r="C279" s="6" t="n">
        <v>9.29241</v>
      </c>
      <c r="D279" s="6" t="n">
        <v>9.550146</v>
      </c>
      <c r="E279" s="6" t="s">
        <v>1257</v>
      </c>
      <c r="F279" s="6" t="s">
        <v>950</v>
      </c>
      <c r="G279" s="6" t="s">
        <v>951</v>
      </c>
      <c r="I279" s="6" t="s">
        <v>331</v>
      </c>
      <c r="K279" s="6" t="s">
        <v>118</v>
      </c>
      <c r="L279" s="6" t="n">
        <v>0.912537</v>
      </c>
      <c r="M279" s="6" t="n">
        <v>1.170273</v>
      </c>
    </row>
    <row r="280" customFormat="false" ht="14.25" hidden="false" customHeight="false" outlineLevel="0" collapsed="false">
      <c r="A280" s="6" t="s">
        <v>1258</v>
      </c>
      <c r="B280" s="6" t="n">
        <v>5.27743</v>
      </c>
      <c r="C280" s="6" t="n">
        <v>6.02856</v>
      </c>
      <c r="D280" s="6" t="n">
        <v>6.45491</v>
      </c>
      <c r="E280" s="6" t="s">
        <v>1259</v>
      </c>
      <c r="F280" s="6" t="s">
        <v>1260</v>
      </c>
      <c r="G280" s="6" t="s">
        <v>1261</v>
      </c>
      <c r="H280" s="6" t="s">
        <v>1262</v>
      </c>
      <c r="I280" s="6" t="s">
        <v>331</v>
      </c>
      <c r="K280" s="6" t="s">
        <v>118</v>
      </c>
      <c r="L280" s="6" t="n">
        <v>0.75113</v>
      </c>
      <c r="M280" s="6" t="n">
        <v>1.17748</v>
      </c>
    </row>
    <row r="281" customFormat="false" ht="14.25" hidden="false" customHeight="false" outlineLevel="0" collapsed="false">
      <c r="A281" s="6" t="s">
        <v>1263</v>
      </c>
      <c r="B281" s="6" t="n">
        <v>6.409514</v>
      </c>
      <c r="C281" s="6" t="n">
        <v>7.139531</v>
      </c>
      <c r="D281" s="6" t="n">
        <v>7.598145</v>
      </c>
      <c r="E281" s="6" t="s">
        <v>1264</v>
      </c>
      <c r="F281" s="6" t="s">
        <v>1265</v>
      </c>
      <c r="G281" s="6" t="s">
        <v>39</v>
      </c>
      <c r="H281" s="6" t="s">
        <v>1266</v>
      </c>
      <c r="J281" s="6" t="s">
        <v>118</v>
      </c>
      <c r="K281" s="6" t="s">
        <v>118</v>
      </c>
      <c r="L281" s="6" t="n">
        <v>0.730017</v>
      </c>
      <c r="M281" s="6" t="n">
        <v>1.188631</v>
      </c>
    </row>
    <row r="282" customFormat="false" ht="14.25" hidden="false" customHeight="false" outlineLevel="0" collapsed="false">
      <c r="A282" s="6" t="s">
        <v>1267</v>
      </c>
      <c r="B282" s="6" t="n">
        <v>11.40308</v>
      </c>
      <c r="C282" s="6" t="n">
        <v>12.27526</v>
      </c>
      <c r="D282" s="6" t="n">
        <v>12.59527</v>
      </c>
      <c r="E282" s="6" t="s">
        <v>1268</v>
      </c>
      <c r="F282" s="6" t="s">
        <v>1269</v>
      </c>
      <c r="G282" s="6" t="s">
        <v>1270</v>
      </c>
      <c r="H282" s="6" t="s">
        <v>118</v>
      </c>
      <c r="I282" s="6" t="s">
        <v>118</v>
      </c>
      <c r="J282" s="6" t="s">
        <v>118</v>
      </c>
      <c r="K282" s="6" t="s">
        <v>118</v>
      </c>
      <c r="L282" s="6" t="n">
        <v>0.87218</v>
      </c>
      <c r="M282" s="6" t="n">
        <v>1.19219</v>
      </c>
    </row>
    <row r="283" customFormat="false" ht="14.25" hidden="false" customHeight="false" outlineLevel="0" collapsed="false">
      <c r="A283" s="6" t="s">
        <v>1271</v>
      </c>
      <c r="B283" s="6" t="n">
        <v>4.109157</v>
      </c>
      <c r="C283" s="6" t="n">
        <v>4.333088</v>
      </c>
      <c r="D283" s="6" t="n">
        <v>5.303055</v>
      </c>
      <c r="E283" s="6" t="s">
        <v>1272</v>
      </c>
      <c r="F283" s="6" t="s">
        <v>1273</v>
      </c>
      <c r="G283" s="6" t="s">
        <v>1274</v>
      </c>
      <c r="H283" s="6" t="s">
        <v>774</v>
      </c>
      <c r="I283" s="6" t="s">
        <v>471</v>
      </c>
      <c r="K283" s="6" t="s">
        <v>118</v>
      </c>
      <c r="L283" s="6" t="n">
        <v>0.223931</v>
      </c>
      <c r="M283" s="6" t="n">
        <v>1.193898</v>
      </c>
    </row>
    <row r="284" customFormat="false" ht="14.25" hidden="false" customHeight="false" outlineLevel="0" collapsed="false">
      <c r="A284" s="6" t="s">
        <v>1275</v>
      </c>
      <c r="B284" s="6" t="n">
        <v>6.134005</v>
      </c>
      <c r="C284" s="6" t="n">
        <v>6.873192</v>
      </c>
      <c r="D284" s="6" t="n">
        <v>7.333966</v>
      </c>
      <c r="E284" s="6" t="s">
        <v>1276</v>
      </c>
      <c r="F284" s="6" t="s">
        <v>1277</v>
      </c>
      <c r="G284" s="6" t="s">
        <v>1278</v>
      </c>
      <c r="H284" s="6" t="s">
        <v>960</v>
      </c>
      <c r="I284" s="6" t="s">
        <v>459</v>
      </c>
      <c r="K284" s="6" t="s">
        <v>1279</v>
      </c>
      <c r="L284" s="6" t="n">
        <v>0.739187</v>
      </c>
      <c r="M284" s="6" t="n">
        <v>1.199961</v>
      </c>
    </row>
    <row r="285" customFormat="false" ht="14.25" hidden="false" customHeight="false" outlineLevel="0" collapsed="false">
      <c r="A285" s="6" t="s">
        <v>1280</v>
      </c>
      <c r="B285" s="6" t="n">
        <v>7.822321</v>
      </c>
      <c r="C285" s="6" t="n">
        <v>8.726898</v>
      </c>
      <c r="D285" s="6" t="n">
        <v>9.03436</v>
      </c>
      <c r="E285" s="6" t="s">
        <v>1281</v>
      </c>
      <c r="F285" s="6" t="s">
        <v>1282</v>
      </c>
      <c r="G285" s="6" t="s">
        <v>1283</v>
      </c>
      <c r="L285" s="6" t="n">
        <v>0.904577000000001</v>
      </c>
      <c r="M285" s="6" t="n">
        <v>1.212039</v>
      </c>
    </row>
    <row r="286" customFormat="false" ht="14.25" hidden="false" customHeight="false" outlineLevel="0" collapsed="false">
      <c r="A286" s="6" t="s">
        <v>1284</v>
      </c>
      <c r="B286" s="6" t="n">
        <v>5.104411</v>
      </c>
      <c r="C286" s="6" t="n">
        <v>6.04969</v>
      </c>
      <c r="D286" s="6" t="n">
        <v>6.317641</v>
      </c>
      <c r="E286" s="6" t="s">
        <v>1285</v>
      </c>
      <c r="F286" s="6" t="s">
        <v>1286</v>
      </c>
      <c r="G286" s="6" t="s">
        <v>1287</v>
      </c>
      <c r="K286" s="6" t="s">
        <v>118</v>
      </c>
      <c r="L286" s="6" t="n">
        <v>0.945279</v>
      </c>
      <c r="M286" s="6" t="n">
        <v>1.21323</v>
      </c>
    </row>
    <row r="287" customFormat="false" ht="14.25" hidden="false" customHeight="false" outlineLevel="0" collapsed="false">
      <c r="A287" s="6" t="s">
        <v>1288</v>
      </c>
      <c r="B287" s="6" t="n">
        <v>3.502433</v>
      </c>
      <c r="C287" s="6" t="n">
        <v>4.556225</v>
      </c>
      <c r="D287" s="6" t="n">
        <v>4.720168</v>
      </c>
      <c r="E287" s="6" t="s">
        <v>1289</v>
      </c>
      <c r="F287" s="6" t="s">
        <v>1290</v>
      </c>
      <c r="G287" s="6" t="s">
        <v>1291</v>
      </c>
      <c r="H287" s="6" t="s">
        <v>1292</v>
      </c>
      <c r="J287" s="6" t="s">
        <v>1293</v>
      </c>
      <c r="K287" s="6" t="s">
        <v>118</v>
      </c>
      <c r="L287" s="6" t="n">
        <v>1.053792</v>
      </c>
      <c r="M287" s="6" t="n">
        <v>1.217735</v>
      </c>
    </row>
    <row r="288" customFormat="false" ht="14.25" hidden="false" customHeight="false" outlineLevel="0" collapsed="false">
      <c r="A288" s="6" t="s">
        <v>1294</v>
      </c>
      <c r="B288" s="6" t="n">
        <v>4.10988</v>
      </c>
      <c r="C288" s="6" t="n">
        <v>5.048874</v>
      </c>
      <c r="D288" s="6" t="n">
        <v>5.327928</v>
      </c>
      <c r="E288" s="6" t="s">
        <v>1295</v>
      </c>
      <c r="F288" s="6" t="s">
        <v>1296</v>
      </c>
      <c r="G288" s="6" t="s">
        <v>1297</v>
      </c>
      <c r="H288" s="6" t="s">
        <v>118</v>
      </c>
      <c r="I288" s="6" t="s">
        <v>186</v>
      </c>
      <c r="J288" s="6" t="s">
        <v>118</v>
      </c>
      <c r="K288" s="6" t="s">
        <v>118</v>
      </c>
      <c r="L288" s="6" t="n">
        <v>0.938993999999999</v>
      </c>
      <c r="M288" s="6" t="n">
        <v>1.218048</v>
      </c>
    </row>
    <row r="289" customFormat="false" ht="14.25" hidden="false" customHeight="false" outlineLevel="0" collapsed="false">
      <c r="A289" s="6" t="s">
        <v>1298</v>
      </c>
      <c r="B289" s="6" t="n">
        <v>8.660643</v>
      </c>
      <c r="C289" s="6" t="n">
        <v>9.340096</v>
      </c>
      <c r="D289" s="6" t="n">
        <v>9.878983</v>
      </c>
      <c r="E289" s="6" t="s">
        <v>1299</v>
      </c>
      <c r="F289" s="6" t="s">
        <v>1200</v>
      </c>
      <c r="G289" s="6" t="s">
        <v>21</v>
      </c>
      <c r="K289" s="6" t="s">
        <v>1201</v>
      </c>
      <c r="L289" s="6" t="n">
        <v>0.679453000000001</v>
      </c>
      <c r="M289" s="6" t="n">
        <v>1.21834</v>
      </c>
    </row>
    <row r="290" customFormat="false" ht="14.25" hidden="false" customHeight="false" outlineLevel="0" collapsed="false">
      <c r="A290" s="6" t="s">
        <v>1300</v>
      </c>
      <c r="B290" s="6" t="n">
        <v>4.875534</v>
      </c>
      <c r="C290" s="6" t="n">
        <v>5.068937</v>
      </c>
      <c r="D290" s="6" t="n">
        <v>6.09467</v>
      </c>
      <c r="E290" s="6" t="s">
        <v>1301</v>
      </c>
      <c r="F290" s="6" t="s">
        <v>1302</v>
      </c>
      <c r="G290" s="6" t="s">
        <v>1303</v>
      </c>
      <c r="H290" s="6" t="s">
        <v>118</v>
      </c>
      <c r="I290" s="6" t="s">
        <v>118</v>
      </c>
      <c r="J290" s="6" t="s">
        <v>265</v>
      </c>
      <c r="K290" s="6" t="s">
        <v>118</v>
      </c>
      <c r="L290" s="6" t="n">
        <v>0.193403</v>
      </c>
      <c r="M290" s="6" t="n">
        <v>1.219136</v>
      </c>
    </row>
    <row r="291" customFormat="false" ht="14.25" hidden="false" customHeight="false" outlineLevel="0" collapsed="false">
      <c r="A291" s="6" t="s">
        <v>1304</v>
      </c>
      <c r="B291" s="6" t="n">
        <v>4.876789</v>
      </c>
      <c r="C291" s="6" t="n">
        <v>5.546815</v>
      </c>
      <c r="D291" s="6" t="n">
        <v>6.101545</v>
      </c>
      <c r="E291" s="6" t="s">
        <v>1305</v>
      </c>
      <c r="F291" s="6" t="s">
        <v>1306</v>
      </c>
      <c r="G291" s="6" t="s">
        <v>1307</v>
      </c>
      <c r="I291" s="6" t="s">
        <v>1308</v>
      </c>
      <c r="K291" s="6" t="s">
        <v>118</v>
      </c>
      <c r="L291" s="6" t="n">
        <v>0.670026</v>
      </c>
      <c r="M291" s="6" t="n">
        <v>1.224756</v>
      </c>
    </row>
    <row r="292" customFormat="false" ht="14.25" hidden="false" customHeight="false" outlineLevel="0" collapsed="false">
      <c r="A292" s="6" t="s">
        <v>1309</v>
      </c>
      <c r="B292" s="6" t="n">
        <v>4.334771</v>
      </c>
      <c r="C292" s="6" t="n">
        <v>4.491765</v>
      </c>
      <c r="D292" s="6" t="n">
        <v>5.561894</v>
      </c>
      <c r="E292" s="6" t="s">
        <v>1310</v>
      </c>
      <c r="F292" s="6" t="s">
        <v>1311</v>
      </c>
      <c r="G292" s="6" t="s">
        <v>1312</v>
      </c>
      <c r="I292" s="6" t="s">
        <v>1313</v>
      </c>
      <c r="K292" s="6" t="s">
        <v>118</v>
      </c>
      <c r="L292" s="6" t="n">
        <v>0.156994</v>
      </c>
      <c r="M292" s="6" t="n">
        <v>1.227123</v>
      </c>
    </row>
    <row r="293" customFormat="false" ht="14.25" hidden="false" customHeight="false" outlineLevel="0" collapsed="false">
      <c r="A293" s="6" t="s">
        <v>1314</v>
      </c>
      <c r="B293" s="6" t="n">
        <v>5.675769</v>
      </c>
      <c r="C293" s="6" t="n">
        <v>6.900882</v>
      </c>
      <c r="D293" s="6" t="n">
        <v>6.906154</v>
      </c>
      <c r="E293" s="6" t="s">
        <v>1315</v>
      </c>
      <c r="F293" s="6" t="s">
        <v>166</v>
      </c>
      <c r="G293" s="6" t="s">
        <v>118</v>
      </c>
      <c r="H293" s="6" t="s">
        <v>118</v>
      </c>
      <c r="I293" s="6" t="s">
        <v>118</v>
      </c>
      <c r="J293" s="6" t="s">
        <v>118</v>
      </c>
      <c r="K293" s="6" t="s">
        <v>118</v>
      </c>
      <c r="L293" s="6" t="n">
        <v>1.225113</v>
      </c>
      <c r="M293" s="6" t="n">
        <v>1.230385</v>
      </c>
    </row>
    <row r="294" customFormat="false" ht="14.25" hidden="false" customHeight="false" outlineLevel="0" collapsed="false">
      <c r="A294" s="6" t="s">
        <v>1316</v>
      </c>
      <c r="B294" s="6" t="n">
        <v>7.236996</v>
      </c>
      <c r="C294" s="6" t="n">
        <v>7.880058</v>
      </c>
      <c r="D294" s="6" t="n">
        <v>8.469127</v>
      </c>
      <c r="E294" s="6" t="s">
        <v>1317</v>
      </c>
      <c r="F294" s="6" t="s">
        <v>1318</v>
      </c>
      <c r="G294" s="6" t="s">
        <v>45</v>
      </c>
      <c r="L294" s="6" t="n">
        <v>0.643062</v>
      </c>
      <c r="M294" s="6" t="n">
        <v>1.232131</v>
      </c>
    </row>
    <row r="295" customFormat="false" ht="14.25" hidden="false" customHeight="false" outlineLevel="0" collapsed="false">
      <c r="A295" s="6" t="s">
        <v>1319</v>
      </c>
      <c r="B295" s="6" t="n">
        <v>3.829015</v>
      </c>
      <c r="C295" s="6" t="n">
        <v>4.821463</v>
      </c>
      <c r="D295" s="6" t="n">
        <v>5.062758</v>
      </c>
      <c r="E295" s="6" t="s">
        <v>1320</v>
      </c>
      <c r="F295" s="6" t="s">
        <v>1321</v>
      </c>
      <c r="G295" s="6" t="s">
        <v>1322</v>
      </c>
      <c r="H295" s="6" t="s">
        <v>118</v>
      </c>
      <c r="I295" s="6" t="s">
        <v>1323</v>
      </c>
      <c r="J295" s="6" t="s">
        <v>1324</v>
      </c>
      <c r="K295" s="6" t="s">
        <v>118</v>
      </c>
      <c r="L295" s="6" t="n">
        <v>0.992448</v>
      </c>
      <c r="M295" s="6" t="n">
        <v>1.233743</v>
      </c>
    </row>
    <row r="296" customFormat="false" ht="14.25" hidden="false" customHeight="false" outlineLevel="0" collapsed="false">
      <c r="A296" s="6" t="s">
        <v>1325</v>
      </c>
      <c r="B296" s="6" t="n">
        <v>8.32472</v>
      </c>
      <c r="C296" s="6" t="n">
        <v>9.234529</v>
      </c>
      <c r="D296" s="6" t="n">
        <v>9.559923</v>
      </c>
      <c r="E296" s="6" t="s">
        <v>1326</v>
      </c>
      <c r="F296" s="6" t="s">
        <v>1056</v>
      </c>
      <c r="G296" s="6" t="s">
        <v>1057</v>
      </c>
      <c r="H296" s="6" t="s">
        <v>1058</v>
      </c>
      <c r="K296" s="6" t="s">
        <v>118</v>
      </c>
      <c r="L296" s="6" t="n">
        <v>0.909809000000001</v>
      </c>
      <c r="M296" s="6" t="n">
        <v>1.235203</v>
      </c>
    </row>
    <row r="297" customFormat="false" ht="14.25" hidden="false" customHeight="false" outlineLevel="0" collapsed="false">
      <c r="A297" s="6" t="s">
        <v>1327</v>
      </c>
      <c r="B297" s="6" t="n">
        <v>5.678377</v>
      </c>
      <c r="C297" s="6" t="n">
        <v>6.967432</v>
      </c>
      <c r="D297" s="6" t="n">
        <v>6.91807</v>
      </c>
      <c r="E297" s="6" t="s">
        <v>1328</v>
      </c>
      <c r="F297" s="6" t="s">
        <v>1329</v>
      </c>
      <c r="G297" s="6" t="s">
        <v>1330</v>
      </c>
      <c r="K297" s="6" t="s">
        <v>118</v>
      </c>
      <c r="L297" s="6" t="n">
        <v>1.289055</v>
      </c>
      <c r="M297" s="6" t="n">
        <v>1.239693</v>
      </c>
    </row>
    <row r="298" customFormat="false" ht="14.25" hidden="false" customHeight="false" outlineLevel="0" collapsed="false">
      <c r="A298" s="6" t="s">
        <v>1331</v>
      </c>
      <c r="B298" s="6" t="n">
        <v>5.792518</v>
      </c>
      <c r="C298" s="6" t="n">
        <v>6.633755</v>
      </c>
      <c r="D298" s="6" t="n">
        <v>7.043259</v>
      </c>
      <c r="E298" s="6" t="s">
        <v>1332</v>
      </c>
      <c r="F298" s="6" t="s">
        <v>166</v>
      </c>
      <c r="G298" s="6" t="s">
        <v>118</v>
      </c>
      <c r="H298" s="6" t="s">
        <v>118</v>
      </c>
      <c r="I298" s="6" t="s">
        <v>118</v>
      </c>
      <c r="J298" s="6" t="s">
        <v>118</v>
      </c>
      <c r="K298" s="6" t="s">
        <v>118</v>
      </c>
      <c r="L298" s="6" t="n">
        <v>0.841237</v>
      </c>
      <c r="M298" s="6" t="n">
        <v>1.250741</v>
      </c>
    </row>
    <row r="299" customFormat="false" ht="14.25" hidden="false" customHeight="false" outlineLevel="0" collapsed="false">
      <c r="A299" s="6" t="s">
        <v>1333</v>
      </c>
      <c r="B299" s="6" t="n">
        <v>5.818945</v>
      </c>
      <c r="C299" s="6" t="n">
        <v>6.139319</v>
      </c>
      <c r="D299" s="6" t="n">
        <v>7.069966</v>
      </c>
      <c r="E299" s="6" t="s">
        <v>1334</v>
      </c>
      <c r="F299" s="6" t="s">
        <v>1335</v>
      </c>
      <c r="G299" s="6" t="s">
        <v>1336</v>
      </c>
      <c r="H299" s="6" t="s">
        <v>118</v>
      </c>
      <c r="I299" s="6" t="s">
        <v>1224</v>
      </c>
      <c r="J299" s="6" t="s">
        <v>965</v>
      </c>
      <c r="K299" s="6" t="s">
        <v>118</v>
      </c>
      <c r="L299" s="6" t="n">
        <v>0.320374</v>
      </c>
      <c r="M299" s="6" t="n">
        <v>1.251021</v>
      </c>
    </row>
    <row r="300" customFormat="false" ht="14.25" hidden="false" customHeight="false" outlineLevel="0" collapsed="false">
      <c r="A300" s="6" t="s">
        <v>1337</v>
      </c>
      <c r="B300" s="6" t="n">
        <v>6.99105</v>
      </c>
      <c r="C300" s="6" t="n">
        <v>8.226714</v>
      </c>
      <c r="D300" s="6" t="n">
        <v>8.243418</v>
      </c>
      <c r="E300" s="6" t="s">
        <v>1338</v>
      </c>
      <c r="F300" s="6" t="s">
        <v>1339</v>
      </c>
      <c r="G300" s="6" t="s">
        <v>1340</v>
      </c>
      <c r="I300" s="6" t="s">
        <v>947</v>
      </c>
      <c r="K300" s="6" t="s">
        <v>118</v>
      </c>
      <c r="L300" s="6" t="n">
        <v>1.235664</v>
      </c>
      <c r="M300" s="6" t="n">
        <v>1.252368</v>
      </c>
    </row>
    <row r="301" customFormat="false" ht="14.25" hidden="false" customHeight="false" outlineLevel="0" collapsed="false">
      <c r="A301" s="6" t="s">
        <v>1341</v>
      </c>
      <c r="B301" s="6" t="n">
        <v>3.456057</v>
      </c>
      <c r="C301" s="6" t="n">
        <v>3.955904</v>
      </c>
      <c r="D301" s="6" t="n">
        <v>4.712481</v>
      </c>
      <c r="E301" s="6" t="s">
        <v>1342</v>
      </c>
      <c r="F301" s="6" t="s">
        <v>166</v>
      </c>
      <c r="G301" s="6" t="s">
        <v>118</v>
      </c>
      <c r="H301" s="6" t="s">
        <v>118</v>
      </c>
      <c r="I301" s="6" t="s">
        <v>118</v>
      </c>
      <c r="J301" s="6" t="s">
        <v>118</v>
      </c>
      <c r="K301" s="6" t="s">
        <v>118</v>
      </c>
      <c r="L301" s="6" t="n">
        <v>0.499847</v>
      </c>
      <c r="M301" s="6" t="n">
        <v>1.256424</v>
      </c>
    </row>
    <row r="302" customFormat="false" ht="14.25" hidden="false" customHeight="false" outlineLevel="0" collapsed="false">
      <c r="A302" s="6" t="s">
        <v>1343</v>
      </c>
      <c r="B302" s="6" t="n">
        <v>9.221866</v>
      </c>
      <c r="C302" s="6" t="n">
        <v>10.34028</v>
      </c>
      <c r="D302" s="6" t="n">
        <v>10.48059</v>
      </c>
      <c r="E302" s="6" t="s">
        <v>1344</v>
      </c>
      <c r="F302" s="6" t="s">
        <v>1345</v>
      </c>
      <c r="G302" s="6" t="s">
        <v>1346</v>
      </c>
      <c r="H302" s="6" t="s">
        <v>1347</v>
      </c>
      <c r="I302" s="6" t="s">
        <v>1348</v>
      </c>
      <c r="K302" s="6" t="s">
        <v>118</v>
      </c>
      <c r="L302" s="6" t="n">
        <v>1.118414</v>
      </c>
      <c r="M302" s="6" t="n">
        <v>1.258724</v>
      </c>
    </row>
    <row r="303" customFormat="false" ht="14.25" hidden="false" customHeight="false" outlineLevel="0" collapsed="false">
      <c r="A303" s="6" t="s">
        <v>1349</v>
      </c>
      <c r="B303" s="6" t="n">
        <v>3.524246</v>
      </c>
      <c r="C303" s="6" t="n">
        <v>4.361888</v>
      </c>
      <c r="D303" s="6" t="n">
        <v>4.78365</v>
      </c>
      <c r="E303" s="6" t="s">
        <v>1350</v>
      </c>
      <c r="F303" s="6" t="s">
        <v>1351</v>
      </c>
      <c r="G303" s="6" t="s">
        <v>1352</v>
      </c>
      <c r="H303" s="6" t="s">
        <v>118</v>
      </c>
      <c r="I303" s="6" t="s">
        <v>459</v>
      </c>
      <c r="J303" s="6" t="s">
        <v>1353</v>
      </c>
      <c r="K303" s="6" t="s">
        <v>118</v>
      </c>
      <c r="L303" s="6" t="n">
        <v>0.837642</v>
      </c>
      <c r="M303" s="6" t="n">
        <v>1.259404</v>
      </c>
    </row>
    <row r="304" customFormat="false" ht="14.25" hidden="false" customHeight="false" outlineLevel="0" collapsed="false">
      <c r="A304" s="6" t="s">
        <v>1354</v>
      </c>
      <c r="B304" s="6" t="n">
        <v>3.845872</v>
      </c>
      <c r="C304" s="6" t="n">
        <v>4.339048</v>
      </c>
      <c r="D304" s="6" t="n">
        <v>5.106525</v>
      </c>
      <c r="E304" s="6" t="s">
        <v>1355</v>
      </c>
      <c r="F304" s="6" t="s">
        <v>1356</v>
      </c>
      <c r="G304" s="6" t="s">
        <v>1357</v>
      </c>
      <c r="H304" s="6" t="s">
        <v>1239</v>
      </c>
      <c r="I304" s="6" t="s">
        <v>1358</v>
      </c>
      <c r="J304" s="6" t="s">
        <v>1359</v>
      </c>
      <c r="K304" s="6" t="s">
        <v>118</v>
      </c>
      <c r="L304" s="6" t="n">
        <v>0.493176</v>
      </c>
      <c r="M304" s="6" t="n">
        <v>1.260653</v>
      </c>
    </row>
    <row r="305" customFormat="false" ht="14.25" hidden="false" customHeight="false" outlineLevel="0" collapsed="false">
      <c r="A305" s="6" t="s">
        <v>1360</v>
      </c>
      <c r="B305" s="6" t="n">
        <v>3.223922</v>
      </c>
      <c r="C305" s="6" t="n">
        <v>4.121304</v>
      </c>
      <c r="D305" s="6" t="n">
        <v>4.486357</v>
      </c>
      <c r="E305" s="6" t="s">
        <v>1361</v>
      </c>
      <c r="F305" s="6" t="s">
        <v>1362</v>
      </c>
      <c r="G305" s="6" t="s">
        <v>1363</v>
      </c>
      <c r="H305" s="6" t="s">
        <v>1364</v>
      </c>
      <c r="J305" s="6" t="s">
        <v>1365</v>
      </c>
      <c r="K305" s="6" t="s">
        <v>118</v>
      </c>
      <c r="L305" s="6" t="n">
        <v>0.897382</v>
      </c>
      <c r="M305" s="6" t="n">
        <v>1.262435</v>
      </c>
    </row>
    <row r="306" customFormat="false" ht="14.25" hidden="false" customHeight="false" outlineLevel="0" collapsed="false">
      <c r="A306" s="6" t="s">
        <v>1366</v>
      </c>
      <c r="B306" s="6" t="n">
        <v>3.429917</v>
      </c>
      <c r="C306" s="6" t="n">
        <v>3.826678</v>
      </c>
      <c r="D306" s="6" t="n">
        <v>4.702892</v>
      </c>
      <c r="E306" s="6" t="s">
        <v>1367</v>
      </c>
      <c r="F306" s="6" t="s">
        <v>1368</v>
      </c>
      <c r="G306" s="6" t="s">
        <v>1369</v>
      </c>
      <c r="L306" s="6" t="n">
        <v>0.396761</v>
      </c>
      <c r="M306" s="6" t="n">
        <v>1.272975</v>
      </c>
    </row>
    <row r="307" customFormat="false" ht="14.25" hidden="false" customHeight="false" outlineLevel="0" collapsed="false">
      <c r="A307" s="6" t="s">
        <v>1370</v>
      </c>
      <c r="B307" s="6" t="n">
        <v>7.863384</v>
      </c>
      <c r="C307" s="6" t="n">
        <v>8.7209</v>
      </c>
      <c r="D307" s="6" t="n">
        <v>9.138148</v>
      </c>
      <c r="E307" s="6" t="s">
        <v>1371</v>
      </c>
      <c r="F307" s="6" t="s">
        <v>1372</v>
      </c>
      <c r="G307" s="6" t="s">
        <v>1373</v>
      </c>
      <c r="I307" s="6" t="s">
        <v>1374</v>
      </c>
      <c r="K307" s="6" t="s">
        <v>118</v>
      </c>
      <c r="L307" s="6" t="n">
        <v>0.857516</v>
      </c>
      <c r="M307" s="6" t="n">
        <v>1.274764</v>
      </c>
    </row>
    <row r="308" customFormat="false" ht="14.25" hidden="false" customHeight="false" outlineLevel="0" collapsed="false">
      <c r="A308" s="6" t="s">
        <v>1375</v>
      </c>
      <c r="B308" s="6" t="n">
        <v>5.778508</v>
      </c>
      <c r="C308" s="6" t="n">
        <v>6.9884</v>
      </c>
      <c r="D308" s="6" t="n">
        <v>7.07599</v>
      </c>
      <c r="E308" s="6" t="s">
        <v>1376</v>
      </c>
      <c r="F308" s="6" t="s">
        <v>1377</v>
      </c>
      <c r="G308" s="6" t="s">
        <v>1378</v>
      </c>
      <c r="H308" s="6" t="s">
        <v>118</v>
      </c>
      <c r="I308" s="6" t="s">
        <v>1379</v>
      </c>
      <c r="J308" s="6" t="s">
        <v>965</v>
      </c>
      <c r="K308" s="6" t="s">
        <v>118</v>
      </c>
      <c r="L308" s="6" t="n">
        <v>1.209892</v>
      </c>
      <c r="M308" s="6" t="n">
        <v>1.297482</v>
      </c>
    </row>
    <row r="309" customFormat="false" ht="14.25" hidden="false" customHeight="false" outlineLevel="0" collapsed="false">
      <c r="A309" s="6" t="s">
        <v>1380</v>
      </c>
      <c r="B309" s="6" t="n">
        <v>6.551403</v>
      </c>
      <c r="C309" s="6" t="n">
        <v>7.357616</v>
      </c>
      <c r="D309" s="6" t="n">
        <v>7.853183</v>
      </c>
      <c r="E309" s="6" t="s">
        <v>1381</v>
      </c>
      <c r="F309" s="6" t="s">
        <v>1056</v>
      </c>
      <c r="G309" s="6" t="s">
        <v>1057</v>
      </c>
      <c r="H309" s="6" t="s">
        <v>1058</v>
      </c>
      <c r="K309" s="6" t="s">
        <v>118</v>
      </c>
      <c r="L309" s="6" t="n">
        <v>0.806213000000001</v>
      </c>
      <c r="M309" s="6" t="n">
        <v>1.30178</v>
      </c>
    </row>
    <row r="310" customFormat="false" ht="14.25" hidden="false" customHeight="false" outlineLevel="0" collapsed="false">
      <c r="A310" s="6" t="s">
        <v>1382</v>
      </c>
      <c r="B310" s="6" t="n">
        <v>4.260736</v>
      </c>
      <c r="C310" s="6" t="n">
        <v>4.872397</v>
      </c>
      <c r="D310" s="6" t="n">
        <v>5.565004</v>
      </c>
      <c r="E310" s="6" t="s">
        <v>1383</v>
      </c>
      <c r="F310" s="6" t="s">
        <v>1384</v>
      </c>
      <c r="G310" s="6" t="s">
        <v>118</v>
      </c>
      <c r="H310" s="6" t="s">
        <v>118</v>
      </c>
      <c r="I310" s="6" t="s">
        <v>118</v>
      </c>
      <c r="J310" s="6" t="s">
        <v>118</v>
      </c>
      <c r="K310" s="6" t="s">
        <v>118</v>
      </c>
      <c r="L310" s="6" t="n">
        <v>0.611661000000001</v>
      </c>
      <c r="M310" s="6" t="n">
        <v>1.304268</v>
      </c>
    </row>
    <row r="311" customFormat="false" ht="14.25" hidden="false" customHeight="false" outlineLevel="0" collapsed="false">
      <c r="A311" s="6" t="s">
        <v>1385</v>
      </c>
      <c r="B311" s="6" t="n">
        <v>3.845872</v>
      </c>
      <c r="C311" s="6" t="n">
        <v>5.335509</v>
      </c>
      <c r="D311" s="6" t="n">
        <v>5.151336</v>
      </c>
      <c r="E311" s="6" t="s">
        <v>1376</v>
      </c>
      <c r="F311" s="6" t="s">
        <v>1377</v>
      </c>
      <c r="G311" s="6" t="s">
        <v>1378</v>
      </c>
      <c r="H311" s="6" t="s">
        <v>118</v>
      </c>
      <c r="I311" s="6" t="s">
        <v>1379</v>
      </c>
      <c r="J311" s="6" t="s">
        <v>965</v>
      </c>
      <c r="K311" s="6" t="s">
        <v>118</v>
      </c>
      <c r="L311" s="6" t="n">
        <v>1.489637</v>
      </c>
      <c r="M311" s="6" t="n">
        <v>1.305464</v>
      </c>
    </row>
    <row r="312" customFormat="false" ht="14.25" hidden="false" customHeight="false" outlineLevel="0" collapsed="false">
      <c r="A312" s="6" t="s">
        <v>1386</v>
      </c>
      <c r="B312" s="6" t="n">
        <v>4.260737</v>
      </c>
      <c r="C312" s="6" t="n">
        <v>4.485224</v>
      </c>
      <c r="D312" s="6" t="n">
        <v>5.570125</v>
      </c>
      <c r="E312" s="6" t="s">
        <v>1387</v>
      </c>
      <c r="F312" s="6" t="s">
        <v>1388</v>
      </c>
      <c r="G312" s="6" t="s">
        <v>118</v>
      </c>
      <c r="H312" s="6" t="s">
        <v>118</v>
      </c>
      <c r="I312" s="6" t="s">
        <v>118</v>
      </c>
      <c r="J312" s="6" t="s">
        <v>118</v>
      </c>
      <c r="K312" s="6" t="s">
        <v>118</v>
      </c>
      <c r="L312" s="6" t="n">
        <v>0.224487</v>
      </c>
      <c r="M312" s="6" t="n">
        <v>1.309388</v>
      </c>
    </row>
    <row r="313" customFormat="false" ht="14.25" hidden="false" customHeight="false" outlineLevel="0" collapsed="false">
      <c r="A313" s="6" t="s">
        <v>1389</v>
      </c>
      <c r="B313" s="6" t="n">
        <v>4.621006</v>
      </c>
      <c r="C313" s="6" t="n">
        <v>5.632836</v>
      </c>
      <c r="D313" s="6" t="n">
        <v>5.93118</v>
      </c>
      <c r="E313" s="6" t="s">
        <v>1390</v>
      </c>
      <c r="F313" s="6" t="s">
        <v>1237</v>
      </c>
      <c r="G313" s="6" t="s">
        <v>1238</v>
      </c>
      <c r="H313" s="6" t="s">
        <v>1239</v>
      </c>
      <c r="I313" s="6" t="s">
        <v>186</v>
      </c>
      <c r="J313" s="6" t="s">
        <v>626</v>
      </c>
      <c r="K313" s="6" t="s">
        <v>118</v>
      </c>
      <c r="L313" s="6" t="n">
        <v>1.01183</v>
      </c>
      <c r="M313" s="6" t="n">
        <v>1.310174</v>
      </c>
    </row>
    <row r="314" customFormat="false" ht="14.25" hidden="false" customHeight="false" outlineLevel="0" collapsed="false">
      <c r="A314" s="6" t="s">
        <v>1391</v>
      </c>
      <c r="B314" s="6" t="n">
        <v>3.958172</v>
      </c>
      <c r="C314" s="6" t="n">
        <v>4.572369</v>
      </c>
      <c r="D314" s="6" t="n">
        <v>5.271586</v>
      </c>
      <c r="E314" s="6" t="s">
        <v>1392</v>
      </c>
      <c r="F314" s="6" t="s">
        <v>1393</v>
      </c>
      <c r="G314" s="6" t="s">
        <v>1394</v>
      </c>
      <c r="H314" s="6" t="s">
        <v>118</v>
      </c>
      <c r="I314" s="6" t="s">
        <v>118</v>
      </c>
      <c r="J314" s="6" t="s">
        <v>118</v>
      </c>
      <c r="K314" s="6" t="s">
        <v>118</v>
      </c>
      <c r="L314" s="6" t="n">
        <v>0.614197</v>
      </c>
      <c r="M314" s="6" t="n">
        <v>1.313414</v>
      </c>
    </row>
    <row r="315" customFormat="false" ht="14.25" hidden="false" customHeight="false" outlineLevel="0" collapsed="false">
      <c r="A315" s="6" t="s">
        <v>1395</v>
      </c>
      <c r="B315" s="6" t="n">
        <v>7.080606</v>
      </c>
      <c r="C315" s="6" t="n">
        <v>7.850726</v>
      </c>
      <c r="D315" s="6" t="n">
        <v>8.396636</v>
      </c>
      <c r="E315" s="6" t="s">
        <v>1396</v>
      </c>
      <c r="F315" s="6" t="s">
        <v>1397</v>
      </c>
      <c r="G315" s="6" t="s">
        <v>1398</v>
      </c>
      <c r="H315" s="6" t="s">
        <v>118</v>
      </c>
      <c r="I315" s="6" t="s">
        <v>118</v>
      </c>
      <c r="J315" s="6" t="s">
        <v>118</v>
      </c>
      <c r="K315" s="6" t="s">
        <v>118</v>
      </c>
      <c r="L315" s="6" t="n">
        <v>0.77012</v>
      </c>
      <c r="M315" s="6" t="n">
        <v>1.31603</v>
      </c>
    </row>
    <row r="316" customFormat="false" ht="14.25" hidden="false" customHeight="false" outlineLevel="0" collapsed="false">
      <c r="A316" s="6" t="s">
        <v>1399</v>
      </c>
      <c r="B316" s="6" t="n">
        <v>5.98687</v>
      </c>
      <c r="C316" s="6" t="n">
        <v>6.683486</v>
      </c>
      <c r="D316" s="6" t="n">
        <v>7.304312</v>
      </c>
      <c r="E316" s="6" t="s">
        <v>1400</v>
      </c>
      <c r="F316" s="6" t="s">
        <v>1401</v>
      </c>
      <c r="G316" s="6" t="s">
        <v>1402</v>
      </c>
      <c r="H316" s="6" t="s">
        <v>118</v>
      </c>
      <c r="I316" s="6" t="s">
        <v>293</v>
      </c>
      <c r="J316" s="6" t="s">
        <v>118</v>
      </c>
      <c r="K316" s="6" t="s">
        <v>118</v>
      </c>
      <c r="L316" s="6" t="n">
        <v>0.696616000000001</v>
      </c>
      <c r="M316" s="6" t="n">
        <v>1.317442</v>
      </c>
    </row>
    <row r="317" customFormat="false" ht="14.25" hidden="false" customHeight="false" outlineLevel="0" collapsed="false">
      <c r="A317" s="6" t="s">
        <v>1403</v>
      </c>
      <c r="B317" s="6" t="n">
        <v>7.032451</v>
      </c>
      <c r="C317" s="6" t="n">
        <v>7.783591</v>
      </c>
      <c r="D317" s="6" t="n">
        <v>8.358093</v>
      </c>
      <c r="E317" s="6" t="s">
        <v>1404</v>
      </c>
      <c r="F317" s="6" t="s">
        <v>1405</v>
      </c>
      <c r="G317" s="6" t="s">
        <v>1406</v>
      </c>
      <c r="H317" s="6" t="s">
        <v>118</v>
      </c>
      <c r="I317" s="6" t="s">
        <v>1407</v>
      </c>
      <c r="J317" s="6" t="s">
        <v>118</v>
      </c>
      <c r="K317" s="6" t="s">
        <v>118</v>
      </c>
      <c r="L317" s="6" t="n">
        <v>0.75114</v>
      </c>
      <c r="M317" s="6" t="n">
        <v>1.325642</v>
      </c>
    </row>
    <row r="318" customFormat="false" ht="14.25" hidden="false" customHeight="false" outlineLevel="0" collapsed="false">
      <c r="A318" s="6" t="s">
        <v>1408</v>
      </c>
      <c r="B318" s="6" t="n">
        <v>4.084789</v>
      </c>
      <c r="C318" s="6" t="n">
        <v>5.282122</v>
      </c>
      <c r="D318" s="6" t="n">
        <v>5.415301</v>
      </c>
      <c r="E318" s="6" t="s">
        <v>1409</v>
      </c>
      <c r="F318" s="6" t="s">
        <v>1410</v>
      </c>
      <c r="G318" s="6" t="s">
        <v>1411</v>
      </c>
      <c r="H318" s="6" t="s">
        <v>1239</v>
      </c>
      <c r="I318" s="6" t="s">
        <v>1224</v>
      </c>
      <c r="J318" s="6" t="s">
        <v>118</v>
      </c>
      <c r="K318" s="6" t="s">
        <v>118</v>
      </c>
      <c r="L318" s="6" t="n">
        <v>1.197333</v>
      </c>
      <c r="M318" s="6" t="n">
        <v>1.330512</v>
      </c>
    </row>
    <row r="319" customFormat="false" ht="14.25" hidden="false" customHeight="false" outlineLevel="0" collapsed="false">
      <c r="A319" s="6" t="s">
        <v>1412</v>
      </c>
      <c r="B319" s="6" t="n">
        <v>6.881749</v>
      </c>
      <c r="C319" s="6" t="n">
        <v>8.276915</v>
      </c>
      <c r="D319" s="6" t="n">
        <v>8.226223</v>
      </c>
      <c r="E319" s="6" t="s">
        <v>1413</v>
      </c>
      <c r="F319" s="6" t="s">
        <v>927</v>
      </c>
      <c r="G319" s="6" t="s">
        <v>928</v>
      </c>
      <c r="I319" s="6" t="s">
        <v>929</v>
      </c>
      <c r="J319" s="6" t="s">
        <v>265</v>
      </c>
      <c r="K319" s="6" t="s">
        <v>118</v>
      </c>
      <c r="L319" s="6" t="n">
        <v>1.395166</v>
      </c>
      <c r="M319" s="6" t="n">
        <v>1.344474</v>
      </c>
    </row>
    <row r="320" customFormat="false" ht="14.25" hidden="false" customHeight="false" outlineLevel="0" collapsed="false">
      <c r="A320" s="6" t="s">
        <v>1414</v>
      </c>
      <c r="B320" s="6" t="n">
        <v>3.675455</v>
      </c>
      <c r="C320" s="6" t="n">
        <v>4.830828</v>
      </c>
      <c r="D320" s="6" t="n">
        <v>5.024298</v>
      </c>
      <c r="E320" s="6" t="s">
        <v>1415</v>
      </c>
      <c r="F320" s="6" t="s">
        <v>1416</v>
      </c>
      <c r="G320" s="6" t="s">
        <v>1417</v>
      </c>
      <c r="I320" s="6" t="s">
        <v>947</v>
      </c>
      <c r="J320" s="6" t="s">
        <v>1418</v>
      </c>
      <c r="K320" s="6" t="s">
        <v>118</v>
      </c>
      <c r="L320" s="6" t="n">
        <v>1.155373</v>
      </c>
      <c r="M320" s="6" t="n">
        <v>1.348843</v>
      </c>
    </row>
    <row r="321" customFormat="false" ht="14.25" hidden="false" customHeight="false" outlineLevel="0" collapsed="false">
      <c r="A321" s="6" t="s">
        <v>1419</v>
      </c>
      <c r="B321" s="6" t="n">
        <v>6.309787</v>
      </c>
      <c r="C321" s="6" t="n">
        <v>7.144592</v>
      </c>
      <c r="D321" s="6" t="n">
        <v>7.667817</v>
      </c>
      <c r="E321" s="6" t="s">
        <v>1420</v>
      </c>
      <c r="F321" s="6" t="s">
        <v>1421</v>
      </c>
      <c r="G321" s="6" t="s">
        <v>1422</v>
      </c>
      <c r="H321" s="6" t="s">
        <v>1423</v>
      </c>
      <c r="K321" s="6" t="s">
        <v>118</v>
      </c>
      <c r="L321" s="6" t="n">
        <v>0.834805</v>
      </c>
      <c r="M321" s="6" t="n">
        <v>1.35803</v>
      </c>
    </row>
    <row r="322" customFormat="false" ht="14.25" hidden="false" customHeight="false" outlineLevel="0" collapsed="false">
      <c r="A322" s="6" t="s">
        <v>1424</v>
      </c>
      <c r="B322" s="6" t="n">
        <v>4.654492</v>
      </c>
      <c r="C322" s="6" t="n">
        <v>5.658823</v>
      </c>
      <c r="D322" s="6" t="n">
        <v>6.016627</v>
      </c>
      <c r="E322" s="6" t="s">
        <v>1425</v>
      </c>
      <c r="F322" s="6" t="s">
        <v>1426</v>
      </c>
      <c r="G322" s="6" t="s">
        <v>1427</v>
      </c>
      <c r="H322" s="6" t="s">
        <v>1428</v>
      </c>
      <c r="I322" s="6" t="s">
        <v>459</v>
      </c>
      <c r="K322" s="6" t="s">
        <v>118</v>
      </c>
      <c r="L322" s="6" t="n">
        <v>1.004331</v>
      </c>
      <c r="M322" s="6" t="n">
        <v>1.362135</v>
      </c>
    </row>
    <row r="323" customFormat="false" ht="14.25" hidden="false" customHeight="false" outlineLevel="0" collapsed="false">
      <c r="A323" s="6" t="s">
        <v>1429</v>
      </c>
      <c r="B323" s="6" t="n">
        <v>3.668977</v>
      </c>
      <c r="C323" s="6" t="n">
        <v>5.059245</v>
      </c>
      <c r="D323" s="6" t="n">
        <v>5.035019</v>
      </c>
      <c r="E323" s="6" t="s">
        <v>1430</v>
      </c>
      <c r="F323" s="6" t="s">
        <v>1431</v>
      </c>
      <c r="G323" s="6" t="s">
        <v>1432</v>
      </c>
      <c r="K323" s="6" t="s">
        <v>1433</v>
      </c>
      <c r="L323" s="6" t="n">
        <v>1.390268</v>
      </c>
      <c r="M323" s="6" t="n">
        <v>1.366042</v>
      </c>
    </row>
    <row r="324" customFormat="false" ht="14.25" hidden="false" customHeight="false" outlineLevel="0" collapsed="false">
      <c r="A324" s="6" t="s">
        <v>1434</v>
      </c>
      <c r="B324" s="6" t="n">
        <v>6.264584</v>
      </c>
      <c r="C324" s="6" t="n">
        <v>7.029934</v>
      </c>
      <c r="D324" s="6" t="n">
        <v>7.640698</v>
      </c>
      <c r="E324" s="6" t="s">
        <v>1435</v>
      </c>
      <c r="F324" s="6" t="s">
        <v>1050</v>
      </c>
      <c r="G324" s="6" t="s">
        <v>1051</v>
      </c>
      <c r="H324" s="6" t="s">
        <v>970</v>
      </c>
      <c r="I324" s="6" t="s">
        <v>118</v>
      </c>
      <c r="J324" s="6" t="s">
        <v>118</v>
      </c>
      <c r="K324" s="6" t="s">
        <v>118</v>
      </c>
      <c r="L324" s="6" t="n">
        <v>0.76535</v>
      </c>
      <c r="M324" s="6" t="n">
        <v>1.376114</v>
      </c>
    </row>
    <row r="325" customFormat="false" ht="14.25" hidden="false" customHeight="false" outlineLevel="0" collapsed="false">
      <c r="A325" s="6" t="s">
        <v>1436</v>
      </c>
      <c r="B325" s="6" t="n">
        <v>4.608232</v>
      </c>
      <c r="C325" s="6" t="n">
        <v>5.196689</v>
      </c>
      <c r="D325" s="6" t="n">
        <v>5.989855</v>
      </c>
      <c r="E325" s="6" t="s">
        <v>1437</v>
      </c>
      <c r="F325" s="6" t="s">
        <v>1438</v>
      </c>
      <c r="G325" s="6" t="s">
        <v>1439</v>
      </c>
      <c r="H325" s="6" t="s">
        <v>118</v>
      </c>
      <c r="I325" s="6" t="s">
        <v>118</v>
      </c>
      <c r="J325" s="6" t="s">
        <v>1440</v>
      </c>
      <c r="K325" s="6" t="s">
        <v>118</v>
      </c>
      <c r="L325" s="6" t="n">
        <v>0.588457</v>
      </c>
      <c r="M325" s="6" t="n">
        <v>1.381623</v>
      </c>
    </row>
    <row r="326" customFormat="false" ht="14.25" hidden="false" customHeight="false" outlineLevel="0" collapsed="false">
      <c r="A326" s="6" t="s">
        <v>1441</v>
      </c>
      <c r="B326" s="6" t="n">
        <v>7.61345</v>
      </c>
      <c r="C326" s="6" t="n">
        <v>8.584594</v>
      </c>
      <c r="D326" s="6" t="n">
        <v>8.995152</v>
      </c>
      <c r="E326" s="6" t="s">
        <v>1442</v>
      </c>
      <c r="F326" s="6" t="s">
        <v>1443</v>
      </c>
      <c r="G326" s="6" t="s">
        <v>1444</v>
      </c>
      <c r="I326" s="6" t="s">
        <v>1445</v>
      </c>
      <c r="K326" s="6" t="s">
        <v>118</v>
      </c>
      <c r="L326" s="6" t="n">
        <v>0.971143999999999</v>
      </c>
      <c r="M326" s="6" t="n">
        <v>1.381702</v>
      </c>
    </row>
    <row r="327" customFormat="false" ht="14.25" hidden="false" customHeight="false" outlineLevel="0" collapsed="false">
      <c r="A327" s="6" t="s">
        <v>1446</v>
      </c>
      <c r="B327" s="6" t="n">
        <v>3.169548</v>
      </c>
      <c r="C327" s="6" t="n">
        <v>3.669468</v>
      </c>
      <c r="D327" s="6" t="n">
        <v>4.567657</v>
      </c>
      <c r="E327" s="6" t="s">
        <v>1447</v>
      </c>
      <c r="F327" s="6" t="s">
        <v>1448</v>
      </c>
      <c r="G327" s="6" t="s">
        <v>118</v>
      </c>
      <c r="H327" s="6" t="s">
        <v>118</v>
      </c>
      <c r="I327" s="6" t="s">
        <v>118</v>
      </c>
      <c r="J327" s="6" t="s">
        <v>118</v>
      </c>
      <c r="K327" s="6" t="s">
        <v>118</v>
      </c>
      <c r="L327" s="6" t="n">
        <v>0.49992</v>
      </c>
      <c r="M327" s="6" t="n">
        <v>1.398109</v>
      </c>
    </row>
    <row r="328" customFormat="false" ht="14.25" hidden="false" customHeight="false" outlineLevel="0" collapsed="false">
      <c r="A328" s="6" t="s">
        <v>1449</v>
      </c>
      <c r="B328" s="6" t="n">
        <v>6.178951</v>
      </c>
      <c r="C328" s="6" t="n">
        <v>7.020925</v>
      </c>
      <c r="D328" s="6" t="n">
        <v>7.57823</v>
      </c>
      <c r="E328" s="6" t="s">
        <v>1450</v>
      </c>
      <c r="F328" s="6" t="s">
        <v>1451</v>
      </c>
      <c r="G328" s="6" t="s">
        <v>1452</v>
      </c>
      <c r="I328" s="6" t="s">
        <v>118</v>
      </c>
      <c r="K328" s="6" t="s">
        <v>769</v>
      </c>
      <c r="L328" s="6" t="n">
        <v>0.841974</v>
      </c>
      <c r="M328" s="6" t="n">
        <v>1.399279</v>
      </c>
    </row>
    <row r="329" customFormat="false" ht="14.25" hidden="false" customHeight="false" outlineLevel="0" collapsed="false">
      <c r="A329" s="6" t="s">
        <v>1453</v>
      </c>
      <c r="B329" s="6" t="n">
        <v>8.319956</v>
      </c>
      <c r="C329" s="6" t="n">
        <v>9.149374</v>
      </c>
      <c r="D329" s="6" t="n">
        <v>9.72146</v>
      </c>
      <c r="E329" s="6" t="s">
        <v>1454</v>
      </c>
      <c r="F329" s="6" t="s">
        <v>1455</v>
      </c>
      <c r="G329" s="6" t="s">
        <v>1456</v>
      </c>
      <c r="H329" s="6" t="s">
        <v>1457</v>
      </c>
      <c r="I329" s="6" t="s">
        <v>1458</v>
      </c>
      <c r="J329" s="6" t="s">
        <v>118</v>
      </c>
      <c r="K329" s="6" t="s">
        <v>118</v>
      </c>
      <c r="L329" s="6" t="n">
        <v>0.829418</v>
      </c>
      <c r="M329" s="6" t="n">
        <v>1.401504</v>
      </c>
    </row>
    <row r="330" customFormat="false" ht="14.25" hidden="false" customHeight="false" outlineLevel="0" collapsed="false">
      <c r="A330" s="6" t="s">
        <v>1459</v>
      </c>
      <c r="B330" s="6" t="n">
        <v>3.377345</v>
      </c>
      <c r="C330" s="6" t="n">
        <v>3.291299</v>
      </c>
      <c r="D330" s="6" t="n">
        <v>4.785807</v>
      </c>
      <c r="E330" s="6" t="s">
        <v>1460</v>
      </c>
      <c r="F330" s="6" t="s">
        <v>1461</v>
      </c>
      <c r="G330" s="6" t="s">
        <v>118</v>
      </c>
      <c r="H330" s="6" t="s">
        <v>118</v>
      </c>
      <c r="I330" s="6" t="s">
        <v>118</v>
      </c>
      <c r="J330" s="6" t="s">
        <v>118</v>
      </c>
      <c r="K330" s="6" t="s">
        <v>118</v>
      </c>
      <c r="L330" s="6" t="n">
        <v>-0.0860460000000001</v>
      </c>
      <c r="M330" s="6" t="n">
        <v>1.408462</v>
      </c>
    </row>
    <row r="331" customFormat="false" ht="14.25" hidden="false" customHeight="false" outlineLevel="0" collapsed="false">
      <c r="A331" s="6" t="s">
        <v>1462</v>
      </c>
      <c r="B331" s="6" t="n">
        <v>10.94714</v>
      </c>
      <c r="C331" s="6" t="n">
        <v>11.78868</v>
      </c>
      <c r="D331" s="6" t="n">
        <v>12.37615</v>
      </c>
      <c r="E331" s="6" t="s">
        <v>1463</v>
      </c>
      <c r="F331" s="6" t="s">
        <v>1443</v>
      </c>
      <c r="G331" s="6" t="s">
        <v>1444</v>
      </c>
      <c r="I331" s="6" t="s">
        <v>1445</v>
      </c>
      <c r="K331" s="6" t="s">
        <v>118</v>
      </c>
      <c r="L331" s="6" t="n">
        <v>0.84154</v>
      </c>
      <c r="M331" s="6" t="n">
        <v>1.42901</v>
      </c>
    </row>
    <row r="332" customFormat="false" ht="14.25" hidden="false" customHeight="false" outlineLevel="0" collapsed="false">
      <c r="A332" s="6" t="s">
        <v>1464</v>
      </c>
      <c r="B332" s="6" t="n">
        <v>4.58974</v>
      </c>
      <c r="C332" s="6" t="n">
        <v>5.867278</v>
      </c>
      <c r="D332" s="6" t="n">
        <v>6.020061</v>
      </c>
      <c r="E332" s="6" t="s">
        <v>1465</v>
      </c>
      <c r="F332" s="6" t="s">
        <v>1466</v>
      </c>
      <c r="G332" s="6" t="s">
        <v>1467</v>
      </c>
      <c r="I332" s="6" t="s">
        <v>1468</v>
      </c>
      <c r="J332" s="6" t="s">
        <v>1469</v>
      </c>
      <c r="K332" s="6" t="s">
        <v>118</v>
      </c>
      <c r="L332" s="6" t="n">
        <v>1.277538</v>
      </c>
      <c r="M332" s="6" t="n">
        <v>1.430321</v>
      </c>
    </row>
    <row r="333" customFormat="false" ht="14.25" hidden="false" customHeight="false" outlineLevel="0" collapsed="false">
      <c r="A333" s="6" t="s">
        <v>1470</v>
      </c>
      <c r="B333" s="6" t="n">
        <v>7.67169</v>
      </c>
      <c r="C333" s="6" t="n">
        <v>8.831858</v>
      </c>
      <c r="D333" s="6" t="n">
        <v>9.10525</v>
      </c>
      <c r="E333" s="6" t="s">
        <v>1471</v>
      </c>
      <c r="F333" s="6" t="s">
        <v>1472</v>
      </c>
      <c r="G333" s="6" t="s">
        <v>1472</v>
      </c>
      <c r="H333" s="6" t="s">
        <v>118</v>
      </c>
      <c r="I333" s="6" t="s">
        <v>118</v>
      </c>
      <c r="J333" s="6" t="s">
        <v>118</v>
      </c>
      <c r="K333" s="6" t="s">
        <v>118</v>
      </c>
      <c r="L333" s="6" t="n">
        <v>1.160168</v>
      </c>
      <c r="M333" s="6" t="n">
        <v>1.43356</v>
      </c>
    </row>
    <row r="334" customFormat="false" ht="14.25" hidden="false" customHeight="false" outlineLevel="0" collapsed="false">
      <c r="A334" s="6" t="s">
        <v>1473</v>
      </c>
      <c r="B334" s="6" t="n">
        <v>2.786182</v>
      </c>
      <c r="C334" s="6" t="n">
        <v>4.280211</v>
      </c>
      <c r="D334" s="6" t="n">
        <v>4.238511</v>
      </c>
      <c r="E334" s="6" t="s">
        <v>1474</v>
      </c>
      <c r="F334" s="6" t="s">
        <v>1475</v>
      </c>
      <c r="G334" s="6" t="s">
        <v>36</v>
      </c>
      <c r="L334" s="6" t="n">
        <v>1.494029</v>
      </c>
      <c r="M334" s="6" t="n">
        <v>1.452329</v>
      </c>
    </row>
    <row r="335" customFormat="false" ht="14.25" hidden="false" customHeight="false" outlineLevel="0" collapsed="false">
      <c r="A335" s="6" t="s">
        <v>1476</v>
      </c>
      <c r="B335" s="6" t="n">
        <v>3.741941</v>
      </c>
      <c r="C335" s="6" t="n">
        <v>4.829154</v>
      </c>
      <c r="D335" s="6" t="n">
        <v>5.205168</v>
      </c>
      <c r="E335" s="6" t="s">
        <v>1477</v>
      </c>
      <c r="F335" s="6" t="s">
        <v>1478</v>
      </c>
      <c r="G335" s="6" t="s">
        <v>1479</v>
      </c>
      <c r="H335" s="6" t="s">
        <v>118</v>
      </c>
      <c r="I335" s="6" t="s">
        <v>186</v>
      </c>
      <c r="J335" s="6" t="s">
        <v>118</v>
      </c>
      <c r="K335" s="6" t="s">
        <v>118</v>
      </c>
      <c r="L335" s="6" t="n">
        <v>1.087213</v>
      </c>
      <c r="M335" s="6" t="n">
        <v>1.463227</v>
      </c>
    </row>
    <row r="336" customFormat="false" ht="14.25" hidden="false" customHeight="false" outlineLevel="0" collapsed="false">
      <c r="A336" s="6" t="s">
        <v>1480</v>
      </c>
      <c r="B336" s="6" t="n">
        <v>4.736248</v>
      </c>
      <c r="C336" s="6" t="n">
        <v>5.365604</v>
      </c>
      <c r="D336" s="6" t="n">
        <v>6.201128</v>
      </c>
      <c r="E336" s="6" t="s">
        <v>1481</v>
      </c>
      <c r="F336" s="6" t="s">
        <v>1482</v>
      </c>
      <c r="G336" s="6" t="s">
        <v>1483</v>
      </c>
      <c r="K336" s="6" t="s">
        <v>118</v>
      </c>
      <c r="L336" s="6" t="n">
        <v>0.629356000000001</v>
      </c>
      <c r="M336" s="6" t="n">
        <v>1.46488</v>
      </c>
    </row>
    <row r="337" customFormat="false" ht="14.25" hidden="false" customHeight="false" outlineLevel="0" collapsed="false">
      <c r="A337" s="6" t="s">
        <v>1484</v>
      </c>
      <c r="B337" s="6" t="n">
        <v>6.537547</v>
      </c>
      <c r="C337" s="6" t="n">
        <v>7.851671</v>
      </c>
      <c r="D337" s="6" t="n">
        <v>8.002984</v>
      </c>
      <c r="E337" s="6" t="s">
        <v>1485</v>
      </c>
      <c r="F337" s="6" t="s">
        <v>1486</v>
      </c>
      <c r="G337" s="6" t="s">
        <v>1487</v>
      </c>
      <c r="H337" s="6" t="s">
        <v>343</v>
      </c>
      <c r="I337" s="6" t="s">
        <v>118</v>
      </c>
      <c r="J337" s="6" t="s">
        <v>360</v>
      </c>
      <c r="K337" s="6" t="s">
        <v>118</v>
      </c>
      <c r="L337" s="6" t="n">
        <v>1.314124</v>
      </c>
      <c r="M337" s="6" t="n">
        <v>1.465437</v>
      </c>
    </row>
    <row r="338" customFormat="false" ht="14.25" hidden="false" customHeight="false" outlineLevel="0" collapsed="false">
      <c r="A338" s="6" t="s">
        <v>1488</v>
      </c>
      <c r="B338" s="6" t="n">
        <v>6.113533</v>
      </c>
      <c r="C338" s="6" t="n">
        <v>6.923572</v>
      </c>
      <c r="D338" s="6" t="n">
        <v>7.586116</v>
      </c>
      <c r="E338" s="6" t="s">
        <v>1489</v>
      </c>
      <c r="F338" s="6" t="s">
        <v>1490</v>
      </c>
      <c r="G338" s="6" t="s">
        <v>1491</v>
      </c>
      <c r="H338" s="6" t="s">
        <v>118</v>
      </c>
      <c r="I338" s="6" t="s">
        <v>118</v>
      </c>
      <c r="J338" s="6" t="s">
        <v>1104</v>
      </c>
      <c r="K338" s="6" t="s">
        <v>118</v>
      </c>
      <c r="L338" s="6" t="n">
        <v>0.810039</v>
      </c>
      <c r="M338" s="6" t="n">
        <v>1.472583</v>
      </c>
    </row>
    <row r="339" customFormat="false" ht="14.25" hidden="false" customHeight="false" outlineLevel="0" collapsed="false">
      <c r="A339" s="6" t="s">
        <v>1492</v>
      </c>
      <c r="B339" s="6" t="n">
        <v>5.059245</v>
      </c>
      <c r="C339" s="6" t="n">
        <v>6.129897</v>
      </c>
      <c r="D339" s="6" t="n">
        <v>6.533963</v>
      </c>
      <c r="E339" s="6" t="s">
        <v>1493</v>
      </c>
      <c r="F339" s="6" t="s">
        <v>1494</v>
      </c>
      <c r="G339" s="6" t="s">
        <v>1495</v>
      </c>
      <c r="H339" s="6" t="s">
        <v>1496</v>
      </c>
      <c r="I339" s="6" t="s">
        <v>1497</v>
      </c>
      <c r="K339" s="6" t="s">
        <v>118</v>
      </c>
      <c r="L339" s="6" t="n">
        <v>1.070652</v>
      </c>
      <c r="M339" s="6" t="n">
        <v>1.474718</v>
      </c>
    </row>
    <row r="340" customFormat="false" ht="14.25" hidden="false" customHeight="false" outlineLevel="0" collapsed="false">
      <c r="A340" s="6" t="s">
        <v>1498</v>
      </c>
      <c r="B340" s="6" t="n">
        <v>7.797207</v>
      </c>
      <c r="C340" s="6" t="n">
        <v>8.615961</v>
      </c>
      <c r="D340" s="6" t="n">
        <v>9.278983</v>
      </c>
      <c r="E340" s="6" t="s">
        <v>1499</v>
      </c>
      <c r="F340" s="6" t="s">
        <v>1500</v>
      </c>
      <c r="G340" s="6" t="s">
        <v>1501</v>
      </c>
      <c r="H340" s="6" t="s">
        <v>118</v>
      </c>
      <c r="I340" s="6" t="s">
        <v>118</v>
      </c>
      <c r="J340" s="6" t="s">
        <v>118</v>
      </c>
      <c r="K340" s="6" t="s">
        <v>118</v>
      </c>
      <c r="L340" s="6" t="n">
        <v>0.818754</v>
      </c>
      <c r="M340" s="6" t="n">
        <v>1.481776</v>
      </c>
    </row>
    <row r="341" customFormat="false" ht="14.25" hidden="false" customHeight="false" outlineLevel="0" collapsed="false">
      <c r="A341" s="6" t="s">
        <v>1502</v>
      </c>
      <c r="B341" s="6" t="n">
        <v>5.697555</v>
      </c>
      <c r="C341" s="6" t="n">
        <v>7.058926</v>
      </c>
      <c r="D341" s="6" t="n">
        <v>7.181657</v>
      </c>
      <c r="E341" s="6" t="s">
        <v>1503</v>
      </c>
      <c r="F341" s="6" t="s">
        <v>1504</v>
      </c>
      <c r="G341" s="6" t="s">
        <v>1505</v>
      </c>
      <c r="H341" s="6" t="s">
        <v>1506</v>
      </c>
      <c r="I341" s="6" t="s">
        <v>1507</v>
      </c>
      <c r="J341" s="6" t="s">
        <v>1508</v>
      </c>
      <c r="K341" s="6" t="s">
        <v>118</v>
      </c>
      <c r="L341" s="6" t="n">
        <v>1.361371</v>
      </c>
      <c r="M341" s="6" t="n">
        <v>1.484102</v>
      </c>
    </row>
    <row r="342" customFormat="false" ht="14.25" hidden="false" customHeight="false" outlineLevel="0" collapsed="false">
      <c r="A342" s="6" t="s">
        <v>1509</v>
      </c>
      <c r="B342" s="6" t="n">
        <v>4.778889</v>
      </c>
      <c r="C342" s="6" t="n">
        <v>5.5203</v>
      </c>
      <c r="D342" s="6" t="n">
        <v>6.27071</v>
      </c>
      <c r="E342" s="6" t="s">
        <v>1510</v>
      </c>
      <c r="F342" s="6" t="s">
        <v>1511</v>
      </c>
      <c r="G342" s="6" t="s">
        <v>1512</v>
      </c>
      <c r="I342" s="6" t="s">
        <v>1513</v>
      </c>
      <c r="J342" s="6" t="s">
        <v>1514</v>
      </c>
      <c r="K342" s="6" t="s">
        <v>118</v>
      </c>
      <c r="L342" s="6" t="n">
        <v>0.741410999999999</v>
      </c>
      <c r="M342" s="6" t="n">
        <v>1.491821</v>
      </c>
    </row>
    <row r="343" customFormat="false" ht="14.25" hidden="false" customHeight="false" outlineLevel="0" collapsed="false">
      <c r="A343" s="6" t="s">
        <v>1515</v>
      </c>
      <c r="B343" s="6" t="n">
        <v>5.885787</v>
      </c>
      <c r="C343" s="6" t="n">
        <v>6.856956</v>
      </c>
      <c r="D343" s="6" t="n">
        <v>7.385167</v>
      </c>
      <c r="E343" s="6" t="s">
        <v>1516</v>
      </c>
      <c r="F343" s="6" t="s">
        <v>1517</v>
      </c>
      <c r="G343" s="6" t="s">
        <v>1518</v>
      </c>
      <c r="I343" s="6" t="s">
        <v>1519</v>
      </c>
      <c r="K343" s="6" t="s">
        <v>118</v>
      </c>
      <c r="L343" s="6" t="n">
        <v>0.971169000000001</v>
      </c>
      <c r="M343" s="6" t="n">
        <v>1.49938</v>
      </c>
    </row>
    <row r="344" customFormat="false" ht="14.25" hidden="false" customHeight="false" outlineLevel="0" collapsed="false">
      <c r="A344" s="6" t="s">
        <v>1520</v>
      </c>
      <c r="B344" s="6" t="n">
        <v>6.037248</v>
      </c>
      <c r="C344" s="6" t="n">
        <v>7.129393</v>
      </c>
      <c r="D344" s="6" t="n">
        <v>7.553792</v>
      </c>
      <c r="E344" s="6" t="s">
        <v>1521</v>
      </c>
      <c r="F344" s="6" t="s">
        <v>1377</v>
      </c>
      <c r="G344" s="6" t="s">
        <v>1378</v>
      </c>
      <c r="H344" s="6" t="s">
        <v>118</v>
      </c>
      <c r="I344" s="6" t="s">
        <v>1379</v>
      </c>
      <c r="J344" s="6" t="s">
        <v>965</v>
      </c>
      <c r="K344" s="6" t="s">
        <v>118</v>
      </c>
      <c r="L344" s="6" t="n">
        <v>1.092145</v>
      </c>
      <c r="M344" s="6" t="n">
        <v>1.516544</v>
      </c>
    </row>
    <row r="345" customFormat="false" ht="14.25" hidden="false" customHeight="false" outlineLevel="0" collapsed="false">
      <c r="A345" s="6" t="s">
        <v>1522</v>
      </c>
      <c r="B345" s="6" t="n">
        <v>6.877254</v>
      </c>
      <c r="C345" s="6" t="n">
        <v>7.707231</v>
      </c>
      <c r="D345" s="6" t="n">
        <v>8.41882</v>
      </c>
      <c r="E345" s="6" t="s">
        <v>1523</v>
      </c>
      <c r="F345" s="6" t="s">
        <v>1511</v>
      </c>
      <c r="G345" s="6" t="s">
        <v>1512</v>
      </c>
      <c r="I345" s="6" t="s">
        <v>1513</v>
      </c>
      <c r="J345" s="6" t="s">
        <v>1514</v>
      </c>
      <c r="K345" s="6" t="s">
        <v>118</v>
      </c>
      <c r="L345" s="6" t="n">
        <v>0.829977</v>
      </c>
      <c r="M345" s="6" t="n">
        <v>1.541566</v>
      </c>
    </row>
    <row r="346" customFormat="false" ht="14.25" hidden="false" customHeight="false" outlineLevel="0" collapsed="false">
      <c r="A346" s="6" t="s">
        <v>1524</v>
      </c>
      <c r="B346" s="6" t="n">
        <v>6.85392</v>
      </c>
      <c r="C346" s="6" t="n">
        <v>8.110469</v>
      </c>
      <c r="D346" s="6" t="n">
        <v>8.403347</v>
      </c>
      <c r="E346" s="6" t="s">
        <v>1525</v>
      </c>
      <c r="F346" s="6" t="s">
        <v>1448</v>
      </c>
      <c r="G346" s="6" t="s">
        <v>118</v>
      </c>
      <c r="H346" s="6" t="s">
        <v>118</v>
      </c>
      <c r="I346" s="6" t="s">
        <v>118</v>
      </c>
      <c r="J346" s="6" t="s">
        <v>118</v>
      </c>
      <c r="K346" s="6" t="s">
        <v>118</v>
      </c>
      <c r="L346" s="6" t="n">
        <v>1.256549</v>
      </c>
      <c r="M346" s="6" t="n">
        <v>1.549427</v>
      </c>
    </row>
    <row r="347" customFormat="false" ht="14.25" hidden="false" customHeight="false" outlineLevel="0" collapsed="false">
      <c r="A347" s="6" t="s">
        <v>1526</v>
      </c>
      <c r="B347" s="6" t="n">
        <v>5.513298</v>
      </c>
      <c r="C347" s="6" t="n">
        <v>6.66763</v>
      </c>
      <c r="D347" s="6" t="n">
        <v>7.068527</v>
      </c>
      <c r="E347" s="6" t="s">
        <v>1527</v>
      </c>
      <c r="F347" s="6" t="s">
        <v>118</v>
      </c>
      <c r="G347" s="6" t="s">
        <v>118</v>
      </c>
      <c r="H347" s="6" t="s">
        <v>118</v>
      </c>
      <c r="I347" s="6" t="s">
        <v>118</v>
      </c>
      <c r="J347" s="6" t="s">
        <v>118</v>
      </c>
      <c r="K347" s="6" t="s">
        <v>118</v>
      </c>
      <c r="L347" s="6" t="n">
        <v>1.154332</v>
      </c>
      <c r="M347" s="6" t="n">
        <v>1.555229</v>
      </c>
    </row>
    <row r="348" customFormat="false" ht="14.25" hidden="false" customHeight="false" outlineLevel="0" collapsed="false">
      <c r="A348" s="6" t="s">
        <v>1528</v>
      </c>
      <c r="B348" s="6" t="n">
        <v>6.454211</v>
      </c>
      <c r="C348" s="6" t="n">
        <v>7.285469</v>
      </c>
      <c r="D348" s="6" t="n">
        <v>8.013844</v>
      </c>
      <c r="E348" s="6" t="s">
        <v>1529</v>
      </c>
      <c r="F348" s="6" t="s">
        <v>1056</v>
      </c>
      <c r="G348" s="6" t="s">
        <v>1057</v>
      </c>
      <c r="H348" s="6" t="s">
        <v>1058</v>
      </c>
      <c r="K348" s="6" t="s">
        <v>118</v>
      </c>
      <c r="L348" s="6" t="n">
        <v>0.831258</v>
      </c>
      <c r="M348" s="6" t="n">
        <v>1.559633</v>
      </c>
    </row>
    <row r="349" customFormat="false" ht="14.25" hidden="false" customHeight="false" outlineLevel="0" collapsed="false">
      <c r="A349" s="6" t="s">
        <v>1530</v>
      </c>
      <c r="B349" s="6" t="n">
        <v>6.568201</v>
      </c>
      <c r="C349" s="6" t="n">
        <v>7.231741</v>
      </c>
      <c r="D349" s="6" t="n">
        <v>8.13531</v>
      </c>
      <c r="E349" s="6" t="s">
        <v>1531</v>
      </c>
      <c r="F349" s="6" t="s">
        <v>1532</v>
      </c>
      <c r="G349" s="6" t="s">
        <v>1533</v>
      </c>
      <c r="I349" s="6" t="s">
        <v>1534</v>
      </c>
      <c r="J349" s="6" t="s">
        <v>1535</v>
      </c>
      <c r="K349" s="6" t="s">
        <v>118</v>
      </c>
      <c r="L349" s="6" t="n">
        <v>0.66354</v>
      </c>
      <c r="M349" s="6" t="n">
        <v>1.567109</v>
      </c>
    </row>
    <row r="350" customFormat="false" ht="14.25" hidden="false" customHeight="false" outlineLevel="0" collapsed="false">
      <c r="A350" s="6" t="s">
        <v>1536</v>
      </c>
      <c r="B350" s="6" t="n">
        <v>6.85392</v>
      </c>
      <c r="C350" s="6" t="n">
        <v>8.05999</v>
      </c>
      <c r="D350" s="6" t="n">
        <v>8.423496</v>
      </c>
      <c r="E350" s="6" t="s">
        <v>1537</v>
      </c>
      <c r="F350" s="6" t="s">
        <v>1538</v>
      </c>
      <c r="G350" s="6" t="s">
        <v>118</v>
      </c>
      <c r="H350" s="6" t="s">
        <v>118</v>
      </c>
      <c r="I350" s="6" t="s">
        <v>118</v>
      </c>
      <c r="J350" s="6" t="s">
        <v>118</v>
      </c>
      <c r="K350" s="6" t="s">
        <v>118</v>
      </c>
      <c r="L350" s="6" t="n">
        <v>1.20607</v>
      </c>
      <c r="M350" s="6" t="n">
        <v>1.569576</v>
      </c>
    </row>
    <row r="351" customFormat="false" ht="14.25" hidden="false" customHeight="false" outlineLevel="0" collapsed="false">
      <c r="A351" s="6" t="s">
        <v>1539</v>
      </c>
      <c r="B351" s="6" t="n">
        <v>9.555507</v>
      </c>
      <c r="C351" s="6" t="n">
        <v>10.78718</v>
      </c>
      <c r="D351" s="6" t="n">
        <v>11.1329</v>
      </c>
      <c r="E351" s="6" t="s">
        <v>1540</v>
      </c>
      <c r="F351" s="6" t="s">
        <v>1541</v>
      </c>
      <c r="G351" s="6" t="s">
        <v>1542</v>
      </c>
      <c r="H351" s="6" t="s">
        <v>1543</v>
      </c>
      <c r="I351" s="6" t="s">
        <v>1544</v>
      </c>
      <c r="J351" s="6" t="s">
        <v>118</v>
      </c>
      <c r="K351" s="6" t="s">
        <v>118</v>
      </c>
      <c r="L351" s="6" t="n">
        <v>1.231673</v>
      </c>
      <c r="M351" s="6" t="n">
        <v>1.577393</v>
      </c>
    </row>
    <row r="352" customFormat="false" ht="14.25" hidden="false" customHeight="false" outlineLevel="0" collapsed="false">
      <c r="A352" s="6" t="s">
        <v>1545</v>
      </c>
      <c r="B352" s="6" t="n">
        <v>6.210732</v>
      </c>
      <c r="C352" s="6" t="n">
        <v>7.515829</v>
      </c>
      <c r="D352" s="6" t="n">
        <v>7.820426</v>
      </c>
      <c r="E352" s="6" t="s">
        <v>1546</v>
      </c>
      <c r="F352" s="6" t="s">
        <v>1547</v>
      </c>
      <c r="G352" s="6" t="s">
        <v>1548</v>
      </c>
      <c r="I352" s="6" t="s">
        <v>947</v>
      </c>
      <c r="J352" s="6" t="s">
        <v>118</v>
      </c>
      <c r="K352" s="6" t="s">
        <v>1549</v>
      </c>
      <c r="L352" s="6" t="n">
        <v>1.305097</v>
      </c>
      <c r="M352" s="6" t="n">
        <v>1.609694</v>
      </c>
    </row>
    <row r="353" customFormat="false" ht="14.25" hidden="false" customHeight="false" outlineLevel="0" collapsed="false">
      <c r="A353" s="6" t="s">
        <v>1550</v>
      </c>
      <c r="B353" s="6" t="n">
        <v>8.388465</v>
      </c>
      <c r="C353" s="6" t="n">
        <v>9.406016</v>
      </c>
      <c r="D353" s="6" t="n">
        <v>10.01825</v>
      </c>
      <c r="E353" s="6" t="s">
        <v>1551</v>
      </c>
      <c r="F353" s="6" t="s">
        <v>1552</v>
      </c>
      <c r="G353" s="6" t="s">
        <v>1553</v>
      </c>
      <c r="H353" s="6" t="s">
        <v>1554</v>
      </c>
      <c r="I353" s="6" t="s">
        <v>118</v>
      </c>
      <c r="J353" s="6" t="s">
        <v>1555</v>
      </c>
      <c r="K353" s="6" t="s">
        <v>118</v>
      </c>
      <c r="L353" s="6" t="n">
        <v>1.017551</v>
      </c>
      <c r="M353" s="6" t="n">
        <v>1.629785</v>
      </c>
    </row>
    <row r="354" customFormat="false" ht="14.25" hidden="false" customHeight="false" outlineLevel="0" collapsed="false">
      <c r="A354" s="6" t="s">
        <v>1556</v>
      </c>
      <c r="B354" s="6" t="n">
        <v>7.459565</v>
      </c>
      <c r="C354" s="6" t="n">
        <v>8.746733</v>
      </c>
      <c r="D354" s="6" t="n">
        <v>9.10964</v>
      </c>
      <c r="E354" s="6" t="s">
        <v>1557</v>
      </c>
      <c r="F354" s="6" t="s">
        <v>1500</v>
      </c>
      <c r="G354" s="6" t="s">
        <v>1501</v>
      </c>
      <c r="H354" s="6" t="s">
        <v>118</v>
      </c>
      <c r="I354" s="6" t="s">
        <v>118</v>
      </c>
      <c r="J354" s="6" t="s">
        <v>118</v>
      </c>
      <c r="K354" s="6" t="s">
        <v>118</v>
      </c>
      <c r="L354" s="6" t="n">
        <v>1.287168</v>
      </c>
      <c r="M354" s="6" t="n">
        <v>1.650075</v>
      </c>
    </row>
    <row r="355" customFormat="false" ht="14.25" hidden="false" customHeight="false" outlineLevel="0" collapsed="false">
      <c r="A355" s="6" t="s">
        <v>1558</v>
      </c>
      <c r="B355" s="6" t="n">
        <v>4.44821</v>
      </c>
      <c r="C355" s="6" t="n">
        <v>5.611588</v>
      </c>
      <c r="D355" s="6" t="n">
        <v>6.13514</v>
      </c>
      <c r="E355" s="6" t="s">
        <v>1559</v>
      </c>
      <c r="F355" s="6" t="s">
        <v>1560</v>
      </c>
      <c r="G355" s="6" t="s">
        <v>24</v>
      </c>
      <c r="K355" s="6" t="s">
        <v>1561</v>
      </c>
      <c r="L355" s="6" t="n">
        <v>1.163378</v>
      </c>
      <c r="M355" s="6" t="n">
        <v>1.68693</v>
      </c>
    </row>
    <row r="356" customFormat="false" ht="14.25" hidden="false" customHeight="false" outlineLevel="0" collapsed="false">
      <c r="A356" s="6" t="s">
        <v>1562</v>
      </c>
      <c r="B356" s="6" t="n">
        <v>7.714867</v>
      </c>
      <c r="C356" s="6" t="n">
        <v>8.880801</v>
      </c>
      <c r="D356" s="6" t="n">
        <v>9.40269</v>
      </c>
      <c r="E356" s="6" t="s">
        <v>1563</v>
      </c>
      <c r="F356" s="6" t="s">
        <v>1547</v>
      </c>
      <c r="G356" s="6" t="s">
        <v>1548</v>
      </c>
      <c r="I356" s="6" t="s">
        <v>947</v>
      </c>
      <c r="J356" s="6" t="s">
        <v>118</v>
      </c>
      <c r="K356" s="6" t="s">
        <v>1549</v>
      </c>
      <c r="L356" s="6" t="n">
        <v>1.165934</v>
      </c>
      <c r="M356" s="6" t="n">
        <v>1.687823</v>
      </c>
    </row>
    <row r="357" customFormat="false" ht="14.25" hidden="false" customHeight="false" outlineLevel="0" collapsed="false">
      <c r="A357" s="6" t="s">
        <v>1564</v>
      </c>
      <c r="B357" s="6" t="n">
        <v>5.014929</v>
      </c>
      <c r="C357" s="6" t="n">
        <v>6.377055</v>
      </c>
      <c r="D357" s="6" t="n">
        <v>6.764705</v>
      </c>
      <c r="E357" s="6" t="s">
        <v>1565</v>
      </c>
      <c r="F357" s="6" t="s">
        <v>1566</v>
      </c>
      <c r="G357" s="6" t="s">
        <v>1567</v>
      </c>
      <c r="H357" s="6" t="s">
        <v>118</v>
      </c>
      <c r="I357" s="6" t="s">
        <v>1248</v>
      </c>
      <c r="K357" s="6" t="s">
        <v>118</v>
      </c>
      <c r="L357" s="6" t="n">
        <v>1.362126</v>
      </c>
      <c r="M357" s="6" t="n">
        <v>1.749776</v>
      </c>
    </row>
    <row r="358" customFormat="false" ht="14.25" hidden="false" customHeight="false" outlineLevel="0" collapsed="false">
      <c r="A358" s="6" t="s">
        <v>1568</v>
      </c>
      <c r="B358" s="6" t="n">
        <v>4.826983</v>
      </c>
      <c r="C358" s="6" t="n">
        <v>6.675072</v>
      </c>
      <c r="D358" s="6" t="n">
        <v>6.585636</v>
      </c>
      <c r="E358" s="6" t="s">
        <v>1569</v>
      </c>
      <c r="F358" s="6" t="s">
        <v>922</v>
      </c>
      <c r="G358" s="6" t="s">
        <v>923</v>
      </c>
      <c r="H358" s="6" t="s">
        <v>924</v>
      </c>
      <c r="I358" s="6" t="s">
        <v>293</v>
      </c>
      <c r="K358" s="6" t="s">
        <v>118</v>
      </c>
      <c r="L358" s="6" t="n">
        <v>1.848089</v>
      </c>
      <c r="M358" s="6" t="n">
        <v>1.758653</v>
      </c>
    </row>
    <row r="359" customFormat="false" ht="14.25" hidden="false" customHeight="false" outlineLevel="0" collapsed="false">
      <c r="A359" s="6" t="s">
        <v>1570</v>
      </c>
      <c r="B359" s="6" t="n">
        <v>2.831476</v>
      </c>
      <c r="C359" s="6" t="n">
        <v>4.104901</v>
      </c>
      <c r="D359" s="6" t="n">
        <v>4.623316</v>
      </c>
      <c r="E359" s="6" t="s">
        <v>1571</v>
      </c>
      <c r="F359" s="6" t="s">
        <v>1572</v>
      </c>
      <c r="G359" s="6" t="s">
        <v>1573</v>
      </c>
      <c r="H359" s="6" t="s">
        <v>1574</v>
      </c>
      <c r="I359" s="6" t="s">
        <v>947</v>
      </c>
      <c r="J359" s="6" t="s">
        <v>1575</v>
      </c>
      <c r="K359" s="6" t="s">
        <v>118</v>
      </c>
      <c r="L359" s="6" t="n">
        <v>1.273425</v>
      </c>
      <c r="M359" s="6" t="n">
        <v>1.79184</v>
      </c>
    </row>
    <row r="360" customFormat="false" ht="14.25" hidden="false" customHeight="false" outlineLevel="0" collapsed="false">
      <c r="A360" s="6" t="s">
        <v>1576</v>
      </c>
      <c r="B360" s="6" t="n">
        <v>4.409901</v>
      </c>
      <c r="C360" s="6" t="n">
        <v>5.698707</v>
      </c>
      <c r="D360" s="6" t="n">
        <v>6.206079</v>
      </c>
      <c r="E360" s="6" t="s">
        <v>1577</v>
      </c>
      <c r="F360" s="6" t="s">
        <v>1426</v>
      </c>
      <c r="G360" s="6" t="s">
        <v>1427</v>
      </c>
      <c r="H360" s="6" t="s">
        <v>118</v>
      </c>
      <c r="I360" s="6" t="s">
        <v>118</v>
      </c>
      <c r="J360" s="6" t="s">
        <v>265</v>
      </c>
      <c r="K360" s="6" t="s">
        <v>118</v>
      </c>
      <c r="L360" s="6" t="n">
        <v>1.288806</v>
      </c>
      <c r="M360" s="6" t="n">
        <v>1.796178</v>
      </c>
    </row>
    <row r="361" customFormat="false" ht="14.25" hidden="false" customHeight="false" outlineLevel="0" collapsed="false">
      <c r="A361" s="6" t="s">
        <v>1578</v>
      </c>
      <c r="B361" s="6" t="n">
        <v>4.970053</v>
      </c>
      <c r="C361" s="6" t="n">
        <v>6.654528</v>
      </c>
      <c r="D361" s="6" t="n">
        <v>6.772248</v>
      </c>
      <c r="E361" s="6" t="s">
        <v>1579</v>
      </c>
      <c r="F361" s="6" t="s">
        <v>1547</v>
      </c>
      <c r="G361" s="6" t="s">
        <v>1548</v>
      </c>
      <c r="I361" s="6" t="s">
        <v>947</v>
      </c>
      <c r="J361" s="6" t="s">
        <v>118</v>
      </c>
      <c r="K361" s="6" t="s">
        <v>1549</v>
      </c>
      <c r="L361" s="6" t="n">
        <v>1.684475</v>
      </c>
      <c r="M361" s="6" t="n">
        <v>1.802195</v>
      </c>
    </row>
    <row r="362" customFormat="false" ht="14.25" hidden="false" customHeight="false" outlineLevel="0" collapsed="false">
      <c r="A362" s="6" t="s">
        <v>1580</v>
      </c>
      <c r="B362" s="6" t="n">
        <v>5.508179</v>
      </c>
      <c r="C362" s="6" t="n">
        <v>7.074982</v>
      </c>
      <c r="D362" s="6" t="n">
        <v>7.312499</v>
      </c>
      <c r="E362" s="6" t="s">
        <v>1581</v>
      </c>
      <c r="F362" s="6" t="s">
        <v>1582</v>
      </c>
      <c r="G362" s="6" t="s">
        <v>1583</v>
      </c>
      <c r="H362" s="6" t="s">
        <v>118</v>
      </c>
      <c r="I362" s="6" t="s">
        <v>186</v>
      </c>
      <c r="J362" s="6" t="s">
        <v>265</v>
      </c>
      <c r="K362" s="6" t="s">
        <v>118</v>
      </c>
      <c r="L362" s="6" t="n">
        <v>1.566803</v>
      </c>
      <c r="M362" s="6" t="n">
        <v>1.80432</v>
      </c>
    </row>
    <row r="363" customFormat="false" ht="14.25" hidden="false" customHeight="false" outlineLevel="0" collapsed="false">
      <c r="A363" s="6" t="s">
        <v>1584</v>
      </c>
      <c r="B363" s="6" t="n">
        <v>5.483537</v>
      </c>
      <c r="C363" s="6" t="n">
        <v>5.806714</v>
      </c>
      <c r="D363" s="6" t="n">
        <v>7.34288</v>
      </c>
      <c r="E363" s="6" t="s">
        <v>1585</v>
      </c>
      <c r="F363" s="6" t="s">
        <v>1586</v>
      </c>
      <c r="G363" s="6" t="s">
        <v>1587</v>
      </c>
      <c r="L363" s="6" t="n">
        <v>0.323177</v>
      </c>
      <c r="M363" s="6" t="n">
        <v>1.859343</v>
      </c>
    </row>
    <row r="364" customFormat="false" ht="14.25" hidden="false" customHeight="false" outlineLevel="0" collapsed="false">
      <c r="A364" s="6" t="s">
        <v>1588</v>
      </c>
      <c r="B364" s="6" t="n">
        <v>8.602863</v>
      </c>
      <c r="C364" s="6" t="n">
        <v>10.51593</v>
      </c>
      <c r="D364" s="6" t="n">
        <v>10.59332</v>
      </c>
      <c r="E364" s="6" t="s">
        <v>1589</v>
      </c>
      <c r="F364" s="6" t="s">
        <v>1590</v>
      </c>
      <c r="G364" s="6" t="s">
        <v>1591</v>
      </c>
      <c r="H364" s="6" t="s">
        <v>118</v>
      </c>
      <c r="I364" s="6" t="s">
        <v>118</v>
      </c>
      <c r="J364" s="6" t="s">
        <v>118</v>
      </c>
      <c r="K364" s="6" t="s">
        <v>118</v>
      </c>
      <c r="L364" s="6" t="n">
        <v>1.913067</v>
      </c>
      <c r="M364" s="6" t="n">
        <v>1.990457</v>
      </c>
    </row>
    <row r="365" customFormat="false" ht="14.25" hidden="false" customHeight="false" outlineLevel="0" collapsed="false">
      <c r="A365" s="6" t="s">
        <v>1592</v>
      </c>
      <c r="B365" s="6" t="n">
        <v>8.664328</v>
      </c>
      <c r="C365" s="6" t="n">
        <v>10.4799</v>
      </c>
      <c r="D365" s="6" t="n">
        <v>10.67988</v>
      </c>
      <c r="E365" s="6" t="s">
        <v>1593</v>
      </c>
      <c r="F365" s="6" t="s">
        <v>927</v>
      </c>
      <c r="G365" s="6" t="s">
        <v>928</v>
      </c>
      <c r="I365" s="6" t="s">
        <v>929</v>
      </c>
      <c r="J365" s="6" t="s">
        <v>265</v>
      </c>
      <c r="K365" s="6" t="s">
        <v>118</v>
      </c>
      <c r="L365" s="6" t="n">
        <v>1.815572</v>
      </c>
      <c r="M365" s="6" t="n">
        <v>2.015552</v>
      </c>
    </row>
    <row r="366" customFormat="false" ht="14.25" hidden="false" customHeight="false" outlineLevel="0" collapsed="false">
      <c r="A366" s="6" t="s">
        <v>1594</v>
      </c>
      <c r="B366" s="6" t="n">
        <v>5.003487</v>
      </c>
      <c r="C366" s="6" t="n">
        <v>5.163754</v>
      </c>
      <c r="D366" s="6" t="n">
        <v>7.773503</v>
      </c>
      <c r="E366" s="6" t="s">
        <v>1595</v>
      </c>
      <c r="F366" s="6" t="s">
        <v>1596</v>
      </c>
      <c r="G366" s="6" t="s">
        <v>118</v>
      </c>
      <c r="H366" s="6" t="s">
        <v>118</v>
      </c>
      <c r="I366" s="6" t="s">
        <v>118</v>
      </c>
      <c r="J366" s="6" t="s">
        <v>118</v>
      </c>
      <c r="K366" s="6" t="s">
        <v>118</v>
      </c>
      <c r="L366" s="6" t="n">
        <v>0.160267</v>
      </c>
      <c r="M366" s="6" t="n">
        <v>2.770016</v>
      </c>
    </row>
    <row r="367" customFormat="false" ht="14.25" hidden="false" customHeight="false" outlineLevel="0" collapsed="false">
      <c r="A367" s="6" t="s">
        <v>1597</v>
      </c>
      <c r="B367" s="6" t="n">
        <v>4.180305</v>
      </c>
      <c r="C367" s="6" t="n">
        <v>6.849676</v>
      </c>
      <c r="D367" s="6" t="n">
        <v>7.27803</v>
      </c>
      <c r="E367" s="6" t="s">
        <v>1598</v>
      </c>
      <c r="F367" s="6" t="s">
        <v>1599</v>
      </c>
      <c r="G367" s="6" t="s">
        <v>1600</v>
      </c>
      <c r="H367" s="6" t="s">
        <v>118</v>
      </c>
      <c r="I367" s="6" t="s">
        <v>118</v>
      </c>
      <c r="J367" s="6" t="s">
        <v>118</v>
      </c>
      <c r="K367" s="6" t="s">
        <v>118</v>
      </c>
      <c r="L367" s="6" t="n">
        <v>2.669371</v>
      </c>
      <c r="M367" s="6" t="n">
        <v>3.0977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5"/>
    <col collapsed="false" customWidth="true" hidden="false" outlineLevel="0" max="2" min="2" style="1" width="13.37"/>
    <col collapsed="false" customWidth="true" hidden="false" outlineLevel="0" max="3" min="3" style="1" width="9.36"/>
    <col collapsed="false" customWidth="true" hidden="false" outlineLevel="0" max="4" min="4" style="1" width="6.87"/>
    <col collapsed="false" customWidth="true" hidden="false" outlineLevel="0" max="5" min="5" style="1" width="14.74"/>
    <col collapsed="false" customWidth="false" hidden="false" outlineLevel="0" max="257" min="6" style="1" width="8.99"/>
  </cols>
  <sheetData>
    <row r="1" customFormat="false" ht="15" hidden="false" customHeight="false" outlineLevel="0" collapsed="false">
      <c r="A1" s="8" t="s">
        <v>0</v>
      </c>
      <c r="B1" s="8" t="s">
        <v>1601</v>
      </c>
      <c r="C1" s="8" t="s">
        <v>1602</v>
      </c>
      <c r="D1" s="5"/>
    </row>
    <row r="2" customFormat="false" ht="14.25" hidden="false" customHeight="false" outlineLevel="0" collapsed="false">
      <c r="A2" s="5"/>
      <c r="B2" s="5"/>
      <c r="C2" s="5" t="s">
        <v>1603</v>
      </c>
      <c r="D2" s="5" t="s">
        <v>1604</v>
      </c>
    </row>
    <row r="3" customFormat="false" ht="15" hidden="false" customHeight="false" outlineLevel="0" collapsed="false">
      <c r="A3" s="8" t="s">
        <v>1605</v>
      </c>
      <c r="C3" s="5"/>
      <c r="D3" s="5"/>
    </row>
    <row r="4" customFormat="false" ht="14.25" hidden="false" customHeight="false" outlineLevel="0" collapsed="false">
      <c r="A4" s="5" t="s">
        <v>6</v>
      </c>
      <c r="B4" s="5" t="s">
        <v>1606</v>
      </c>
      <c r="C4" s="5" t="n">
        <v>-0.47</v>
      </c>
      <c r="D4" s="5" t="n">
        <v>-0.55</v>
      </c>
    </row>
    <row r="5" customFormat="false" ht="14.25" hidden="false" customHeight="false" outlineLevel="0" collapsed="false">
      <c r="A5" s="5" t="s">
        <v>1607</v>
      </c>
      <c r="B5" s="5" t="s">
        <v>1608</v>
      </c>
      <c r="C5" s="5" t="n">
        <v>-0.57</v>
      </c>
      <c r="D5" s="5" t="n">
        <v>-0.18</v>
      </c>
    </row>
    <row r="6" customFormat="false" ht="14.25" hidden="false" customHeight="false" outlineLevel="0" collapsed="false">
      <c r="A6" s="5" t="s">
        <v>9</v>
      </c>
      <c r="B6" s="1" t="s">
        <v>1609</v>
      </c>
      <c r="C6" s="5" t="n">
        <v>-0.1</v>
      </c>
      <c r="D6" s="5" t="n">
        <v>-0.3</v>
      </c>
    </row>
    <row r="7" customFormat="false" ht="14.25" hidden="false" customHeight="false" outlineLevel="0" collapsed="false">
      <c r="A7" s="5" t="s">
        <v>12</v>
      </c>
      <c r="B7" s="5" t="s">
        <v>790</v>
      </c>
      <c r="C7" s="5" t="n">
        <v>-1.13</v>
      </c>
      <c r="D7" s="5" t="n">
        <v>-0.64</v>
      </c>
    </row>
    <row r="8" customFormat="false" ht="14.25" hidden="false" customHeight="false" outlineLevel="0" collapsed="false">
      <c r="A8" s="5" t="s">
        <v>1610</v>
      </c>
      <c r="B8" s="5" t="s">
        <v>1611</v>
      </c>
      <c r="C8" s="5" t="n">
        <v>-0.25</v>
      </c>
      <c r="D8" s="5" t="n">
        <v>-0.53</v>
      </c>
    </row>
    <row r="9" customFormat="false" ht="14.25" hidden="false" customHeight="false" outlineLevel="0" collapsed="false">
      <c r="A9" s="5" t="s">
        <v>18</v>
      </c>
      <c r="B9" s="1" t="s">
        <v>1612</v>
      </c>
      <c r="C9" s="5" t="n">
        <v>0.47</v>
      </c>
      <c r="D9" s="5" t="n">
        <v>0.47</v>
      </c>
    </row>
    <row r="10" customFormat="false" ht="14.25" hidden="false" customHeight="false" outlineLevel="0" collapsed="false">
      <c r="A10" s="5" t="s">
        <v>30</v>
      </c>
      <c r="B10" s="5" t="s">
        <v>108</v>
      </c>
      <c r="C10" s="5" t="n">
        <v>-3.06</v>
      </c>
      <c r="D10" s="5" t="n">
        <v>-3.64</v>
      </c>
    </row>
    <row r="11" customFormat="false" ht="14.25" hidden="false" customHeight="false" outlineLevel="0" collapsed="false">
      <c r="A11" s="5" t="s">
        <v>1613</v>
      </c>
      <c r="B11" s="5" t="s">
        <v>1614</v>
      </c>
      <c r="C11" s="5" t="n">
        <v>-0.57</v>
      </c>
      <c r="D11" s="5" t="n">
        <v>-0.24</v>
      </c>
    </row>
    <row r="12" customFormat="false" ht="14.25" hidden="false" customHeight="false" outlineLevel="0" collapsed="false">
      <c r="A12" s="5" t="s">
        <v>1615</v>
      </c>
      <c r="B12" s="5" t="s">
        <v>1616</v>
      </c>
      <c r="C12" s="5" t="n">
        <v>-0.55</v>
      </c>
      <c r="D12" s="5" t="n">
        <v>-0.41</v>
      </c>
    </row>
    <row r="13" customFormat="false" ht="14.25" hidden="false" customHeight="false" outlineLevel="0" collapsed="false">
      <c r="A13" s="5" t="s">
        <v>42</v>
      </c>
      <c r="B13" s="5" t="s">
        <v>1617</v>
      </c>
      <c r="C13" s="5" t="n">
        <v>-0.54</v>
      </c>
      <c r="D13" s="5" t="n">
        <v>-0.89</v>
      </c>
    </row>
    <row r="14" customFormat="false" ht="14.25" hidden="false" customHeight="false" outlineLevel="0" collapsed="false">
      <c r="A14" s="5" t="s">
        <v>48</v>
      </c>
      <c r="B14" s="5" t="s">
        <v>1618</v>
      </c>
      <c r="C14" s="5" t="n">
        <v>0.09</v>
      </c>
      <c r="D14" s="5" t="n">
        <v>-0.81</v>
      </c>
    </row>
    <row r="15" customFormat="false" ht="14.25" hidden="false" customHeight="false" outlineLevel="0" collapsed="false">
      <c r="A15" s="5" t="s">
        <v>51</v>
      </c>
      <c r="B15" s="5" t="s">
        <v>1619</v>
      </c>
      <c r="C15" s="5" t="n">
        <v>-0.51</v>
      </c>
      <c r="D15" s="5" t="n">
        <v>-0.22</v>
      </c>
    </row>
    <row r="16" customFormat="false" ht="14.25" hidden="false" customHeight="false" outlineLevel="0" collapsed="false">
      <c r="A16" s="5" t="s">
        <v>1620</v>
      </c>
      <c r="B16" s="5" t="s">
        <v>1621</v>
      </c>
      <c r="C16" s="5" t="n">
        <v>-0.65</v>
      </c>
      <c r="D16" s="5" t="n">
        <v>-0.58</v>
      </c>
    </row>
    <row r="17" customFormat="false" ht="14.25" hidden="false" customHeight="false" outlineLevel="0" collapsed="false">
      <c r="A17" s="5" t="s">
        <v>66</v>
      </c>
      <c r="B17" s="5" t="s">
        <v>1622</v>
      </c>
      <c r="C17" s="5" t="n">
        <v>-0.73</v>
      </c>
      <c r="D17" s="5" t="n">
        <v>-0.96</v>
      </c>
    </row>
    <row r="18" customFormat="false" ht="14.25" hidden="false" customHeight="false" outlineLevel="0" collapsed="false">
      <c r="A18" s="5" t="s">
        <v>1623</v>
      </c>
      <c r="B18" s="5" t="s">
        <v>1624</v>
      </c>
      <c r="C18" s="5" t="n">
        <v>-0.47</v>
      </c>
      <c r="D18" s="5" t="n">
        <v>-0.47</v>
      </c>
    </row>
    <row r="19" customFormat="false" ht="14.25" hidden="false" customHeight="false" outlineLevel="0" collapsed="false">
      <c r="A19" s="5" t="s">
        <v>75</v>
      </c>
      <c r="B19" s="5" t="s">
        <v>1625</v>
      </c>
      <c r="C19" s="5" t="n">
        <v>-0.38</v>
      </c>
      <c r="D19" s="5" t="n">
        <v>-0.99</v>
      </c>
    </row>
    <row r="20" customFormat="false" ht="14.25" hidden="false" customHeight="false" outlineLevel="0" collapsed="false">
      <c r="A20" s="5" t="s">
        <v>78</v>
      </c>
      <c r="B20" s="5" t="s">
        <v>1626</v>
      </c>
      <c r="C20" s="5" t="n">
        <v>-0.92</v>
      </c>
      <c r="D20" s="5" t="n">
        <v>-0.74</v>
      </c>
    </row>
    <row r="21" customFormat="false" ht="14.25" hidden="false" customHeight="false" outlineLevel="0" collapsed="false">
      <c r="A21" s="5" t="s">
        <v>81</v>
      </c>
      <c r="B21" s="5" t="s">
        <v>709</v>
      </c>
      <c r="C21" s="5" t="n">
        <v>-1.08</v>
      </c>
      <c r="D21" s="5" t="n">
        <v>-0.96</v>
      </c>
    </row>
    <row r="22" customFormat="false" ht="14.25" hidden="false" customHeight="false" outlineLevel="0" collapsed="false">
      <c r="A22" s="5" t="s">
        <v>1627</v>
      </c>
      <c r="B22" s="5" t="s">
        <v>1628</v>
      </c>
      <c r="C22" s="5" t="n">
        <v>-0.44</v>
      </c>
      <c r="D22" s="5" t="n">
        <v>0.03</v>
      </c>
    </row>
    <row r="23" customFormat="false" ht="14.25" hidden="false" customHeight="false" outlineLevel="0" collapsed="false">
      <c r="A23" s="5" t="s">
        <v>1629</v>
      </c>
      <c r="B23" s="5" t="s">
        <v>1630</v>
      </c>
      <c r="C23" s="5" t="n">
        <v>-0.51</v>
      </c>
      <c r="D23" s="5" t="n">
        <v>-0.39</v>
      </c>
    </row>
    <row r="24" customFormat="false" ht="14.25" hidden="false" customHeight="false" outlineLevel="0" collapsed="false">
      <c r="A24" s="9" t="s">
        <v>1631</v>
      </c>
      <c r="B24" s="5" t="s">
        <v>1632</v>
      </c>
      <c r="C24" s="5" t="n">
        <v>-0.71</v>
      </c>
      <c r="D24" s="5" t="n">
        <v>-0.71</v>
      </c>
    </row>
    <row r="25" customFormat="false" ht="14.25" hidden="false" customHeight="false" outlineLevel="0" collapsed="false">
      <c r="A25" s="5" t="s">
        <v>87</v>
      </c>
      <c r="B25" s="5" t="s">
        <v>1633</v>
      </c>
      <c r="C25" s="5" t="n">
        <v>-0.05</v>
      </c>
      <c r="D25" s="5" t="n">
        <v>-0.53</v>
      </c>
    </row>
    <row r="26" customFormat="false" ht="14.25" hidden="false" customHeight="false" outlineLevel="0" collapsed="false">
      <c r="A26" s="5" t="s">
        <v>1634</v>
      </c>
      <c r="B26" s="5" t="s">
        <v>1635</v>
      </c>
      <c r="C26" s="5" t="n">
        <v>-0.48</v>
      </c>
      <c r="D26" s="5" t="n">
        <v>-0.15</v>
      </c>
    </row>
    <row r="27" customFormat="false" ht="14.25" hidden="false" customHeight="false" outlineLevel="0" collapsed="false">
      <c r="A27" s="1" t="s">
        <v>1636</v>
      </c>
      <c r="B27" s="1" t="s">
        <v>1637</v>
      </c>
      <c r="C27" s="5" t="n">
        <v>-0.62</v>
      </c>
      <c r="D27" s="5" t="n">
        <v>-0.82</v>
      </c>
    </row>
    <row r="28" customFormat="false" ht="15" hidden="false" customHeight="false" outlineLevel="0" collapsed="false">
      <c r="A28" s="8" t="s">
        <v>1638</v>
      </c>
      <c r="C28" s="5"/>
      <c r="D28" s="5"/>
    </row>
    <row r="29" customFormat="false" ht="14.25" hidden="false" customHeight="false" outlineLevel="0" collapsed="false">
      <c r="A29" s="5" t="s">
        <v>15</v>
      </c>
      <c r="B29" s="5" t="s">
        <v>1033</v>
      </c>
      <c r="C29" s="5" t="n">
        <v>0.66</v>
      </c>
      <c r="D29" s="5" t="n">
        <v>1.02</v>
      </c>
    </row>
    <row r="30" customFormat="false" ht="14.25" hidden="false" customHeight="false" outlineLevel="0" collapsed="false">
      <c r="A30" s="5" t="s">
        <v>21</v>
      </c>
      <c r="B30" s="5" t="s">
        <v>1298</v>
      </c>
      <c r="C30" s="5" t="n">
        <v>0.68</v>
      </c>
      <c r="D30" s="5" t="n">
        <v>1.22</v>
      </c>
    </row>
    <row r="31" customFormat="false" ht="14.25" hidden="false" customHeight="false" outlineLevel="0" collapsed="false">
      <c r="A31" s="5" t="s">
        <v>27</v>
      </c>
      <c r="B31" s="5" t="s">
        <v>1639</v>
      </c>
      <c r="C31" s="5" t="n">
        <v>0.19</v>
      </c>
      <c r="D31" s="5" t="n">
        <v>0.51</v>
      </c>
    </row>
    <row r="32" customFormat="false" ht="14.25" hidden="false" customHeight="false" outlineLevel="0" collapsed="false">
      <c r="A32" s="5" t="s">
        <v>33</v>
      </c>
      <c r="B32" s="5" t="s">
        <v>881</v>
      </c>
      <c r="C32" s="5" t="n">
        <v>1.2</v>
      </c>
      <c r="D32" s="5" t="n">
        <v>0.42</v>
      </c>
    </row>
    <row r="33" customFormat="false" ht="14.25" hidden="false" customHeight="false" outlineLevel="0" collapsed="false">
      <c r="A33" s="5" t="s">
        <v>1640</v>
      </c>
      <c r="B33" s="5" t="s">
        <v>1641</v>
      </c>
      <c r="C33" s="5" t="n">
        <v>0.26</v>
      </c>
      <c r="D33" s="5" t="n">
        <v>0.49</v>
      </c>
    </row>
    <row r="34" customFormat="false" ht="14.25" hidden="false" customHeight="false" outlineLevel="0" collapsed="false">
      <c r="A34" s="5" t="s">
        <v>36</v>
      </c>
      <c r="B34" s="5" t="s">
        <v>1473</v>
      </c>
      <c r="C34" s="5" t="n">
        <v>1.49</v>
      </c>
      <c r="D34" s="5" t="n">
        <v>1.45</v>
      </c>
    </row>
    <row r="35" customFormat="false" ht="14.25" hidden="false" customHeight="false" outlineLevel="0" collapsed="false">
      <c r="A35" s="5" t="s">
        <v>1642</v>
      </c>
      <c r="B35" s="5" t="s">
        <v>1643</v>
      </c>
      <c r="C35" s="5" t="n">
        <v>0.32</v>
      </c>
      <c r="D35" s="5" t="n">
        <v>0.45</v>
      </c>
    </row>
    <row r="36" customFormat="false" ht="14.25" hidden="false" customHeight="false" outlineLevel="0" collapsed="false">
      <c r="A36" s="5" t="s">
        <v>1644</v>
      </c>
      <c r="B36" s="5" t="s">
        <v>1645</v>
      </c>
      <c r="C36" s="5" t="n">
        <v>0.43</v>
      </c>
      <c r="D36" s="5" t="n">
        <v>0.66</v>
      </c>
    </row>
    <row r="37" customFormat="false" ht="14.25" hidden="false" customHeight="false" outlineLevel="0" collapsed="false">
      <c r="A37" s="5" t="s">
        <v>1646</v>
      </c>
      <c r="B37" s="5" t="s">
        <v>1647</v>
      </c>
      <c r="C37" s="5" t="n">
        <v>0.06</v>
      </c>
      <c r="D37" s="5" t="n">
        <v>0.46</v>
      </c>
    </row>
    <row r="38" customFormat="false" ht="14.25" hidden="false" customHeight="false" outlineLevel="0" collapsed="false">
      <c r="A38" s="5" t="s">
        <v>60</v>
      </c>
      <c r="B38" s="5" t="s">
        <v>1648</v>
      </c>
      <c r="C38" s="5" t="n">
        <v>0.23</v>
      </c>
      <c r="D38" s="5" t="n">
        <v>0.5</v>
      </c>
    </row>
    <row r="39" customFormat="false" ht="14.25" hidden="false" customHeight="false" outlineLevel="0" collapsed="false">
      <c r="A39" s="5" t="s">
        <v>1649</v>
      </c>
      <c r="B39" s="5" t="s">
        <v>1650</v>
      </c>
      <c r="C39" s="5" t="n">
        <v>0.42</v>
      </c>
      <c r="D39" s="5" t="n">
        <v>0.43</v>
      </c>
    </row>
    <row r="40" customFormat="false" ht="14.25" hidden="false" customHeight="false" outlineLevel="0" collapsed="false">
      <c r="A40" s="5" t="s">
        <v>1651</v>
      </c>
      <c r="B40" s="5" t="s">
        <v>1652</v>
      </c>
      <c r="C40" s="5" t="n">
        <v>0.37</v>
      </c>
      <c r="D40" s="5" t="n">
        <v>0.66</v>
      </c>
    </row>
    <row r="41" customFormat="false" ht="14.25" hidden="false" customHeight="false" outlineLevel="0" collapsed="false">
      <c r="A41" s="5" t="s">
        <v>1653</v>
      </c>
      <c r="B41" s="5" t="s">
        <v>1654</v>
      </c>
      <c r="C41" s="5" t="n">
        <v>0.39</v>
      </c>
      <c r="D41" s="5" t="n">
        <v>0.52</v>
      </c>
    </row>
    <row r="42" customFormat="false" ht="14.25" hidden="false" customHeight="false" outlineLevel="0" collapsed="false">
      <c r="A42" s="5" t="s">
        <v>1655</v>
      </c>
      <c r="B42" s="5" t="s">
        <v>1656</v>
      </c>
      <c r="C42" s="5" t="n">
        <v>0.61</v>
      </c>
      <c r="D42" s="5" t="n">
        <v>0.47</v>
      </c>
    </row>
    <row r="43" customFormat="false" ht="14.25" hidden="false" customHeight="false" outlineLevel="0" collapsed="false">
      <c r="A43" s="5" t="s">
        <v>1657</v>
      </c>
      <c r="B43" s="5" t="s">
        <v>1658</v>
      </c>
      <c r="C43" s="5" t="n">
        <v>0.43</v>
      </c>
      <c r="D43" s="5" t="n">
        <v>0.81</v>
      </c>
    </row>
    <row r="44" customFormat="false" ht="14.25" hidden="false" customHeight="false" outlineLevel="0" collapsed="false">
      <c r="A44" s="5" t="s">
        <v>1659</v>
      </c>
      <c r="B44" s="5" t="s">
        <v>1660</v>
      </c>
      <c r="C44" s="5" t="n">
        <v>0.42</v>
      </c>
      <c r="D44" s="5" t="n">
        <v>0.53</v>
      </c>
    </row>
    <row r="45" customFormat="false" ht="15" hidden="false" customHeight="false" outlineLevel="0" collapsed="false">
      <c r="A45" s="8" t="s">
        <v>1661</v>
      </c>
      <c r="B45" s="5"/>
      <c r="C45" s="5"/>
      <c r="D45" s="5"/>
    </row>
    <row r="46" customFormat="false" ht="14.25" hidden="false" customHeight="false" outlineLevel="0" collapsed="false">
      <c r="A46" s="5" t="s">
        <v>27</v>
      </c>
      <c r="B46" s="5" t="s">
        <v>1639</v>
      </c>
      <c r="C46" s="5" t="n">
        <v>0.19</v>
      </c>
      <c r="D46" s="5" t="n">
        <v>0.51</v>
      </c>
    </row>
    <row r="47" customFormat="false" ht="14.25" hidden="false" customHeight="false" outlineLevel="0" collapsed="false">
      <c r="A47" s="5" t="s">
        <v>1662</v>
      </c>
      <c r="B47" s="5" t="s">
        <v>1663</v>
      </c>
      <c r="C47" s="5" t="n">
        <v>-0.47</v>
      </c>
      <c r="D47" s="5" t="n">
        <v>-0.39</v>
      </c>
    </row>
    <row r="48" customFormat="false" ht="14.25" hidden="false" customHeight="false" outlineLevel="0" collapsed="false">
      <c r="A48" s="5" t="s">
        <v>45</v>
      </c>
      <c r="B48" s="5" t="s">
        <v>1316</v>
      </c>
      <c r="C48" s="5" t="n">
        <v>0.64</v>
      </c>
      <c r="D48" s="5" t="n">
        <v>1.23</v>
      </c>
    </row>
    <row r="49" customFormat="false" ht="14.25" hidden="false" customHeight="false" outlineLevel="0" collapsed="false">
      <c r="A49" s="5" t="s">
        <v>54</v>
      </c>
      <c r="B49" s="5" t="s">
        <v>1240</v>
      </c>
      <c r="C49" s="5" t="n">
        <v>0.62</v>
      </c>
      <c r="D49" s="5" t="n">
        <v>1.15</v>
      </c>
    </row>
    <row r="50" customFormat="false" ht="14.25" hidden="false" customHeight="false" outlineLevel="0" collapsed="false">
      <c r="A50" s="5" t="s">
        <v>57</v>
      </c>
      <c r="B50" s="5" t="s">
        <v>1664</v>
      </c>
      <c r="C50" s="5" t="n">
        <v>-0.44</v>
      </c>
      <c r="D50" s="5" t="n">
        <v>-0.29</v>
      </c>
    </row>
    <row r="51" customFormat="false" ht="14.25" hidden="false" customHeight="false" outlineLevel="0" collapsed="false">
      <c r="A51" s="5" t="s">
        <v>69</v>
      </c>
      <c r="B51" s="5" t="s">
        <v>1665</v>
      </c>
      <c r="C51" s="5" t="n">
        <v>0.52</v>
      </c>
      <c r="D51" s="5" t="n">
        <v>0.43</v>
      </c>
    </row>
    <row r="52" customFormat="false" ht="14.25" hidden="false" customHeight="false" outlineLevel="0" collapsed="false">
      <c r="A52" s="5" t="s">
        <v>1666</v>
      </c>
      <c r="B52" s="5" t="s">
        <v>1667</v>
      </c>
      <c r="C52" s="5" t="n">
        <v>0.4</v>
      </c>
      <c r="D52" s="5" t="n">
        <v>0.61</v>
      </c>
    </row>
    <row r="53" customFormat="false" ht="14.25" hidden="false" customHeight="false" outlineLevel="0" collapsed="false">
      <c r="A53" s="5" t="s">
        <v>72</v>
      </c>
      <c r="B53" s="5" t="s">
        <v>1668</v>
      </c>
      <c r="C53" s="5" t="n">
        <v>-0.7</v>
      </c>
      <c r="D53" s="5" t="n">
        <v>-0.76</v>
      </c>
    </row>
    <row r="54" customFormat="false" ht="14.25" hidden="false" customHeight="false" outlineLevel="0" collapsed="false">
      <c r="A54" s="5" t="s">
        <v>1669</v>
      </c>
      <c r="B54" s="5" t="s">
        <v>1670</v>
      </c>
      <c r="C54" s="5" t="n">
        <v>0.39</v>
      </c>
      <c r="D54" s="5" t="n">
        <v>0.59</v>
      </c>
    </row>
    <row r="55" customFormat="false" ht="14.25" hidden="false" customHeight="false" outlineLevel="0" collapsed="false">
      <c r="A55" s="5" t="s">
        <v>1671</v>
      </c>
      <c r="B55" s="1" t="s">
        <v>1672</v>
      </c>
      <c r="C55" s="5" t="n">
        <v>-0.52</v>
      </c>
      <c r="D55" s="5" t="n">
        <v>-0.54</v>
      </c>
    </row>
    <row r="56" customFormat="false" ht="14.25" hidden="false" customHeight="false" outlineLevel="0" collapsed="false">
      <c r="A56" s="5" t="s">
        <v>1673</v>
      </c>
      <c r="B56" s="5" t="s">
        <v>1674</v>
      </c>
      <c r="C56" s="5" t="n">
        <v>0.2</v>
      </c>
      <c r="D56" s="5" t="n">
        <v>0.44</v>
      </c>
    </row>
    <row r="57" customFormat="false" ht="14.25" hidden="false" customHeight="false" outlineLevel="0" collapsed="false">
      <c r="A57" s="5" t="s">
        <v>87</v>
      </c>
      <c r="B57" s="5" t="s">
        <v>1633</v>
      </c>
      <c r="C57" s="5" t="n">
        <v>-0.05</v>
      </c>
      <c r="D57" s="5" t="n">
        <v>-0.53</v>
      </c>
    </row>
    <row r="58" customFormat="false" ht="14.25" hidden="false" customHeight="false" outlineLevel="0" collapsed="false">
      <c r="A58" s="1" t="s">
        <v>1636</v>
      </c>
      <c r="B58" s="1" t="s">
        <v>1637</v>
      </c>
      <c r="C58" s="5" t="n">
        <v>-0.62</v>
      </c>
      <c r="D58" s="5" t="n">
        <v>-0.82</v>
      </c>
    </row>
    <row r="59" customFormat="false" ht="14.25" hidden="false" customHeight="false" outlineLevel="0" collapsed="false">
      <c r="A59" s="5" t="s">
        <v>1675</v>
      </c>
      <c r="B59" s="1" t="s">
        <v>1676</v>
      </c>
      <c r="C59" s="5" t="n">
        <v>0.34</v>
      </c>
      <c r="D59" s="5" t="n">
        <v>0.71</v>
      </c>
    </row>
    <row r="60" customFormat="false" ht="14.25" hidden="false" customHeight="false" outlineLevel="0" collapsed="false">
      <c r="A60" s="5" t="s">
        <v>1677</v>
      </c>
      <c r="B60" s="5" t="s">
        <v>1678</v>
      </c>
      <c r="C60" s="5" t="n">
        <v>-0.41</v>
      </c>
      <c r="D60" s="5" t="n">
        <v>-0.43</v>
      </c>
    </row>
    <row r="61" customFormat="false" ht="15" hidden="false" customHeight="false" outlineLevel="0" collapsed="false">
      <c r="A61" s="8" t="s">
        <v>1679</v>
      </c>
      <c r="C61" s="5"/>
      <c r="D61" s="5"/>
    </row>
    <row r="62" customFormat="false" ht="14.25" hidden="false" customHeight="false" outlineLevel="0" collapsed="false">
      <c r="A62" s="5" t="s">
        <v>1680</v>
      </c>
      <c r="B62" s="1" t="s">
        <v>1681</v>
      </c>
      <c r="C62" s="5" t="n">
        <v>0.88</v>
      </c>
      <c r="D62" s="5" t="n">
        <v>0.58</v>
      </c>
    </row>
    <row r="63" customFormat="false" ht="14.25" hidden="false" customHeight="false" outlineLevel="0" collapsed="false">
      <c r="A63" s="5" t="s">
        <v>15</v>
      </c>
      <c r="B63" s="5" t="s">
        <v>1033</v>
      </c>
      <c r="C63" s="5" t="n">
        <v>0.66</v>
      </c>
      <c r="D63" s="5" t="n">
        <v>1.02</v>
      </c>
    </row>
    <row r="64" customFormat="false" ht="14.25" hidden="false" customHeight="false" outlineLevel="0" collapsed="false">
      <c r="A64" s="1" t="s">
        <v>24</v>
      </c>
      <c r="B64" s="1" t="s">
        <v>1558</v>
      </c>
      <c r="C64" s="5" t="n">
        <v>1.16</v>
      </c>
      <c r="D64" s="5" t="n">
        <v>1.69</v>
      </c>
    </row>
    <row r="65" customFormat="false" ht="14.25" hidden="false" customHeight="false" outlineLevel="0" collapsed="false">
      <c r="A65" s="5" t="s">
        <v>1682</v>
      </c>
      <c r="B65" s="5" t="s">
        <v>1683</v>
      </c>
      <c r="C65" s="5" t="n">
        <v>-0.87</v>
      </c>
      <c r="D65" s="5" t="n">
        <v>-0.99</v>
      </c>
    </row>
    <row r="66" customFormat="false" ht="14.25" hidden="false" customHeight="false" outlineLevel="0" collapsed="false">
      <c r="A66" s="5" t="s">
        <v>1684</v>
      </c>
      <c r="B66" s="5" t="s">
        <v>1685</v>
      </c>
      <c r="C66" s="5" t="n">
        <v>-0.67</v>
      </c>
      <c r="D66" s="5" t="n">
        <v>-0.55</v>
      </c>
    </row>
    <row r="67" customFormat="false" ht="14.25" hidden="false" customHeight="false" outlineLevel="0" collapsed="false">
      <c r="A67" s="1" t="s">
        <v>63</v>
      </c>
      <c r="B67" s="1" t="s">
        <v>111</v>
      </c>
      <c r="C67" s="5" t="n">
        <v>-2.06</v>
      </c>
      <c r="D67" s="5" t="n">
        <v>-2.67</v>
      </c>
    </row>
    <row r="68" customFormat="false" ht="14.25" hidden="false" customHeight="false" outlineLevel="0" collapsed="false">
      <c r="A68" s="5" t="s">
        <v>1686</v>
      </c>
      <c r="B68" s="5" t="s">
        <v>1687</v>
      </c>
      <c r="C68" s="5" t="n">
        <v>-0.75</v>
      </c>
      <c r="D68" s="5" t="n">
        <v>-0.96</v>
      </c>
    </row>
    <row r="69" customFormat="false" ht="14.25" hidden="false" customHeight="false" outlineLevel="0" collapsed="false">
      <c r="A69" s="1" t="s">
        <v>1688</v>
      </c>
      <c r="B69" s="1" t="s">
        <v>1689</v>
      </c>
      <c r="C69" s="5" t="n">
        <v>-0.88</v>
      </c>
      <c r="D69" s="5" t="n">
        <v>-0.16</v>
      </c>
    </row>
    <row r="70" customFormat="false" ht="14.25" hidden="false" customHeight="false" outlineLevel="0" collapsed="false">
      <c r="A70" s="5" t="s">
        <v>84</v>
      </c>
      <c r="B70" s="5" t="s">
        <v>1632</v>
      </c>
      <c r="C70" s="5" t="n">
        <v>-0.71</v>
      </c>
      <c r="D70" s="5" t="n">
        <v>-0.71</v>
      </c>
    </row>
    <row r="71" customFormat="false" ht="14.25" hidden="false" customHeight="false" outlineLevel="0" collapsed="false">
      <c r="A71" s="5" t="s">
        <v>90</v>
      </c>
      <c r="B71" s="5" t="s">
        <v>916</v>
      </c>
      <c r="C71" s="5" t="n">
        <v>1.27</v>
      </c>
      <c r="D71" s="5" t="n">
        <v>0.89</v>
      </c>
    </row>
    <row r="72" customFormat="false" ht="14.25" hidden="false" customHeight="false" outlineLevel="0" collapsed="false">
      <c r="A72" s="5" t="s">
        <v>93</v>
      </c>
      <c r="B72" s="5" t="s">
        <v>1690</v>
      </c>
      <c r="C72" s="5" t="n">
        <v>-0.41</v>
      </c>
      <c r="D72" s="5" t="n">
        <v>-0.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8"/>
  <sheetViews>
    <sheetView showFormulas="false" showGridLines="true" showRowColHeaders="true" showZeros="true" rightToLeft="false" tabSelected="true" showOutlineSymbols="true" defaultGridColor="true" view="normal" topLeftCell="A61" colorId="64" zoomScale="100" zoomScaleNormal="100" zoomScalePageLayoutView="100" workbookViewId="0">
      <selection pane="topLeft" activeCell="P70" activeCellId="0" sqref="P7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6" width="10.49"/>
    <col collapsed="false" customWidth="true" hidden="false" outlineLevel="0" max="2" min="2" style="6" width="6.62"/>
    <col collapsed="false" customWidth="true" hidden="false" outlineLevel="0" max="3" min="3" style="6" width="6.75"/>
    <col collapsed="false" customWidth="true" hidden="false" outlineLevel="0" max="6" min="4" style="6" width="7.5"/>
    <col collapsed="false" customWidth="true" hidden="false" outlineLevel="0" max="7" min="7" style="6" width="9.75"/>
    <col collapsed="false" customWidth="true" hidden="false" outlineLevel="0" max="8" min="8" style="6" width="16.74"/>
    <col collapsed="false" customWidth="false" hidden="false" outlineLevel="0" max="257" min="9" style="6" width="8.99"/>
  </cols>
  <sheetData>
    <row r="1" s="7" customFormat="true" ht="15" hidden="false" customHeight="false" outlineLevel="0" collapsed="false">
      <c r="A1" s="7" t="s">
        <v>96</v>
      </c>
      <c r="B1" s="7" t="s">
        <v>1691</v>
      </c>
      <c r="C1" s="7" t="s">
        <v>1692</v>
      </c>
      <c r="D1" s="7" t="s">
        <v>1693</v>
      </c>
      <c r="E1" s="7" t="s">
        <v>1694</v>
      </c>
      <c r="F1" s="7" t="s">
        <v>1695</v>
      </c>
      <c r="G1" s="7" t="s">
        <v>100</v>
      </c>
      <c r="H1" s="7" t="s">
        <v>101</v>
      </c>
      <c r="I1" s="7" t="s">
        <v>0</v>
      </c>
      <c r="J1" s="7" t="s">
        <v>102</v>
      </c>
      <c r="K1" s="7" t="s">
        <v>103</v>
      </c>
      <c r="L1" s="7" t="s">
        <v>104</v>
      </c>
      <c r="M1" s="7" t="s">
        <v>105</v>
      </c>
      <c r="N1" s="7" t="s">
        <v>1696</v>
      </c>
    </row>
    <row r="2" customFormat="false" ht="14.25" hidden="false" customHeight="false" outlineLevel="0" collapsed="false">
      <c r="A2" s="6" t="s">
        <v>155</v>
      </c>
      <c r="B2" s="6" t="n">
        <v>4.773958</v>
      </c>
      <c r="C2" s="6" t="n">
        <v>4.409181</v>
      </c>
      <c r="D2" s="6" t="n">
        <v>3.0189</v>
      </c>
      <c r="E2" s="6" t="n">
        <v>3.719789</v>
      </c>
      <c r="F2" s="6" t="n">
        <v>4.232679</v>
      </c>
      <c r="G2" s="6" t="s">
        <v>156</v>
      </c>
      <c r="H2" s="6" t="s">
        <v>157</v>
      </c>
      <c r="I2" s="6" t="s">
        <v>118</v>
      </c>
      <c r="J2" s="6" t="s">
        <v>118</v>
      </c>
      <c r="K2" s="6" t="s">
        <v>118</v>
      </c>
      <c r="L2" s="6" t="s">
        <v>118</v>
      </c>
      <c r="M2" s="6" t="s">
        <v>118</v>
      </c>
      <c r="N2" s="6" t="n">
        <f aca="false">PEARSON($B$368:$F$368,B2:F2)</f>
        <v>-0.980484462099511</v>
      </c>
    </row>
    <row r="3" customFormat="false" ht="14.25" hidden="false" customHeight="false" outlineLevel="0" collapsed="false">
      <c r="A3" s="6" t="s">
        <v>504</v>
      </c>
      <c r="B3" s="6" t="n">
        <v>9.138624</v>
      </c>
      <c r="C3" s="6" t="n">
        <v>8.374104</v>
      </c>
      <c r="D3" s="6" t="n">
        <v>7.327922</v>
      </c>
      <c r="E3" s="6" t="n">
        <v>8.111995</v>
      </c>
      <c r="F3" s="6" t="n">
        <v>8.007201</v>
      </c>
      <c r="G3" s="6" t="s">
        <v>505</v>
      </c>
      <c r="H3" s="6" t="s">
        <v>506</v>
      </c>
      <c r="I3" s="6" t="s">
        <v>507</v>
      </c>
      <c r="K3" s="6" t="s">
        <v>508</v>
      </c>
      <c r="L3" s="6" t="s">
        <v>265</v>
      </c>
      <c r="M3" s="6" t="s">
        <v>118</v>
      </c>
      <c r="N3" s="6" t="n">
        <f aca="false">PEARSON($B$368:$F$368,B3:F3)</f>
        <v>-0.963443616722086</v>
      </c>
    </row>
    <row r="4" customFormat="false" ht="14.25" hidden="false" customHeight="false" outlineLevel="0" collapsed="false">
      <c r="A4" s="6" t="s">
        <v>589</v>
      </c>
      <c r="B4" s="6" t="n">
        <v>4.731913</v>
      </c>
      <c r="C4" s="6" t="n">
        <v>4.196465</v>
      </c>
      <c r="D4" s="6" t="n">
        <v>3.725082</v>
      </c>
      <c r="E4" s="6" t="n">
        <v>4.232977</v>
      </c>
      <c r="F4" s="6" t="n">
        <v>4.196465</v>
      </c>
      <c r="G4" s="6" t="s">
        <v>590</v>
      </c>
      <c r="H4" s="6" t="s">
        <v>591</v>
      </c>
      <c r="I4" s="6" t="s">
        <v>592</v>
      </c>
      <c r="M4" s="6" t="s">
        <v>593</v>
      </c>
      <c r="N4" s="6" t="n">
        <f aca="false">PEARSON($B$368:$F$368,B4:F4)</f>
        <v>-0.945773397932341</v>
      </c>
    </row>
    <row r="5" customFormat="false" ht="14.25" hidden="false" customHeight="false" outlineLevel="0" collapsed="false">
      <c r="A5" s="6" t="s">
        <v>289</v>
      </c>
      <c r="B5" s="6" t="n">
        <v>7.523569</v>
      </c>
      <c r="C5" s="6" t="n">
        <v>6.158896</v>
      </c>
      <c r="D5" s="6" t="n">
        <v>5.408418</v>
      </c>
      <c r="E5" s="6" t="n">
        <v>5.81726</v>
      </c>
      <c r="F5" s="6" t="n">
        <v>6.049258</v>
      </c>
      <c r="G5" s="6" t="s">
        <v>290</v>
      </c>
      <c r="H5" s="6" t="s">
        <v>291</v>
      </c>
      <c r="I5" s="6" t="s">
        <v>292</v>
      </c>
      <c r="J5" s="6" t="s">
        <v>118</v>
      </c>
      <c r="K5" s="6" t="s">
        <v>293</v>
      </c>
      <c r="L5" s="6" t="s">
        <v>294</v>
      </c>
      <c r="M5" s="6" t="s">
        <v>118</v>
      </c>
      <c r="N5" s="6" t="n">
        <f aca="false">PEARSON($B$368:$F$368,B5:F5)</f>
        <v>-0.9388224435945</v>
      </c>
    </row>
    <row r="6" customFormat="false" ht="14.25" hidden="false" customHeight="false" outlineLevel="0" collapsed="false">
      <c r="A6" s="6" t="s">
        <v>650</v>
      </c>
      <c r="B6" s="6" t="n">
        <v>9.352744</v>
      </c>
      <c r="C6" s="6" t="n">
        <v>8.156267</v>
      </c>
      <c r="D6" s="6" t="n">
        <v>7.020576</v>
      </c>
      <c r="E6" s="6" t="n">
        <v>7.075278</v>
      </c>
      <c r="F6" s="6" t="n">
        <v>7.613945</v>
      </c>
      <c r="G6" s="6" t="s">
        <v>651</v>
      </c>
      <c r="H6" s="6" t="s">
        <v>652</v>
      </c>
      <c r="I6" s="6" t="s">
        <v>653</v>
      </c>
      <c r="M6" s="6" t="s">
        <v>118</v>
      </c>
      <c r="N6" s="6" t="n">
        <f aca="false">PEARSON($B$368:$F$368,B6:F6)</f>
        <v>-0.927541818081429</v>
      </c>
    </row>
    <row r="7" customFormat="false" ht="14.25" hidden="false" customHeight="false" outlineLevel="0" collapsed="false">
      <c r="A7" s="6" t="s">
        <v>351</v>
      </c>
      <c r="B7" s="6" t="n">
        <v>7.77542</v>
      </c>
      <c r="C7" s="6" t="n">
        <v>6.671047</v>
      </c>
      <c r="D7" s="6" t="n">
        <v>5.648195</v>
      </c>
      <c r="E7" s="6" t="n">
        <v>5.495642</v>
      </c>
      <c r="F7" s="6" t="n">
        <v>6.529551</v>
      </c>
      <c r="G7" s="6" t="s">
        <v>352</v>
      </c>
      <c r="H7" s="6" t="s">
        <v>353</v>
      </c>
      <c r="I7" s="6" t="s">
        <v>354</v>
      </c>
      <c r="L7" s="6" t="s">
        <v>355</v>
      </c>
      <c r="M7" s="6" t="s">
        <v>118</v>
      </c>
      <c r="N7" s="6" t="n">
        <f aca="false">PEARSON($B$368:$F$368,B7:F7)</f>
        <v>-0.922894880939837</v>
      </c>
    </row>
    <row r="8" customFormat="false" ht="14.25" hidden="false" customHeight="false" outlineLevel="0" collapsed="false">
      <c r="A8" s="6" t="s">
        <v>627</v>
      </c>
      <c r="B8" s="6" t="n">
        <v>5.805184</v>
      </c>
      <c r="C8" s="6" t="n">
        <v>4.174754</v>
      </c>
      <c r="D8" s="6" t="n">
        <v>3.441592</v>
      </c>
      <c r="E8" s="6" t="n">
        <v>4.304019</v>
      </c>
      <c r="F8" s="6" t="n">
        <v>4.966389</v>
      </c>
      <c r="G8" s="6" t="s">
        <v>628</v>
      </c>
      <c r="H8" s="6" t="s">
        <v>629</v>
      </c>
      <c r="I8" s="6" t="s">
        <v>118</v>
      </c>
      <c r="J8" s="6" t="s">
        <v>118</v>
      </c>
      <c r="K8" s="6" t="s">
        <v>118</v>
      </c>
      <c r="L8" s="6" t="s">
        <v>118</v>
      </c>
      <c r="M8" s="6" t="s">
        <v>118</v>
      </c>
      <c r="N8" s="6" t="n">
        <f aca="false">PEARSON($B$368:$F$368,B8:F8)</f>
        <v>-0.910422570114464</v>
      </c>
    </row>
    <row r="9" customFormat="false" ht="14.25" hidden="false" customHeight="false" outlineLevel="0" collapsed="false">
      <c r="A9" s="6" t="s">
        <v>1207</v>
      </c>
      <c r="B9" s="6" t="n">
        <v>6.633015</v>
      </c>
      <c r="C9" s="6" t="n">
        <v>6.069551</v>
      </c>
      <c r="D9" s="6" t="n">
        <v>4.806883</v>
      </c>
      <c r="E9" s="6" t="n">
        <v>5.373064</v>
      </c>
      <c r="F9" s="6" t="n">
        <v>6.60002</v>
      </c>
      <c r="G9" s="6" t="s">
        <v>1208</v>
      </c>
      <c r="H9" s="6" t="s">
        <v>1209</v>
      </c>
      <c r="I9" s="6" t="s">
        <v>1210</v>
      </c>
      <c r="J9" s="6" t="s">
        <v>1211</v>
      </c>
      <c r="K9" s="6" t="s">
        <v>1041</v>
      </c>
      <c r="L9" s="6" t="s">
        <v>265</v>
      </c>
      <c r="M9" s="6" t="s">
        <v>118</v>
      </c>
      <c r="N9" s="6" t="n">
        <f aca="false">PEARSON($B$368:$F$368,B9:F9)</f>
        <v>-0.900685869805939</v>
      </c>
    </row>
    <row r="10" customFormat="false" ht="14.25" hidden="false" customHeight="false" outlineLevel="0" collapsed="false">
      <c r="A10" s="6" t="s">
        <v>743</v>
      </c>
      <c r="B10" s="6" t="n">
        <v>8.096716</v>
      </c>
      <c r="C10" s="6" t="n">
        <v>6.955171</v>
      </c>
      <c r="D10" s="6" t="n">
        <v>6.520187</v>
      </c>
      <c r="E10" s="6" t="n">
        <v>7.164578</v>
      </c>
      <c r="F10" s="6" t="n">
        <v>7.08518</v>
      </c>
      <c r="G10" s="6" t="s">
        <v>744</v>
      </c>
      <c r="H10" s="6" t="s">
        <v>745</v>
      </c>
      <c r="I10" s="6" t="s">
        <v>746</v>
      </c>
      <c r="K10" s="6" t="s">
        <v>118</v>
      </c>
      <c r="M10" s="6" t="s">
        <v>118</v>
      </c>
      <c r="N10" s="6" t="n">
        <f aca="false">PEARSON($B$368:$F$368,B10:F10)</f>
        <v>-0.889613790978968</v>
      </c>
    </row>
    <row r="11" customFormat="false" ht="14.25" hidden="false" customHeight="false" outlineLevel="0" collapsed="false">
      <c r="A11" s="6" t="s">
        <v>385</v>
      </c>
      <c r="B11" s="6" t="n">
        <v>6.497302</v>
      </c>
      <c r="C11" s="6" t="n">
        <v>5.041692</v>
      </c>
      <c r="D11" s="6" t="n">
        <v>4.427369</v>
      </c>
      <c r="E11" s="6" t="n">
        <v>4.375916</v>
      </c>
      <c r="F11" s="6" t="n">
        <v>4.805888</v>
      </c>
      <c r="G11" s="6" t="s">
        <v>386</v>
      </c>
      <c r="H11" s="6" t="s">
        <v>387</v>
      </c>
      <c r="I11" s="6" t="s">
        <v>118</v>
      </c>
      <c r="J11" s="6" t="s">
        <v>118</v>
      </c>
      <c r="K11" s="6" t="s">
        <v>118</v>
      </c>
      <c r="L11" s="6" t="s">
        <v>118</v>
      </c>
      <c r="M11" s="6" t="s">
        <v>118</v>
      </c>
      <c r="N11" s="6" t="n">
        <f aca="false">PEARSON($B$368:$F$368,B11:F11)</f>
        <v>-0.88422980741855</v>
      </c>
    </row>
    <row r="12" customFormat="false" ht="14.25" hidden="false" customHeight="false" outlineLevel="0" collapsed="false">
      <c r="A12" s="6" t="s">
        <v>337</v>
      </c>
      <c r="B12" s="6" t="n">
        <v>6.782911</v>
      </c>
      <c r="C12" s="6" t="n">
        <v>5.565005</v>
      </c>
      <c r="D12" s="6" t="n">
        <v>5.130021</v>
      </c>
      <c r="E12" s="6" t="n">
        <v>5.217017</v>
      </c>
      <c r="F12" s="6" t="n">
        <v>5.428523</v>
      </c>
      <c r="G12" s="6" t="s">
        <v>338</v>
      </c>
      <c r="H12" s="6" t="s">
        <v>166</v>
      </c>
      <c r="I12" s="6" t="s">
        <v>118</v>
      </c>
      <c r="J12" s="6" t="s">
        <v>118</v>
      </c>
      <c r="K12" s="6" t="s">
        <v>118</v>
      </c>
      <c r="L12" s="6" t="s">
        <v>118</v>
      </c>
      <c r="M12" s="6" t="s">
        <v>118</v>
      </c>
      <c r="N12" s="6" t="n">
        <f aca="false">PEARSON($B$368:$F$368,B12:F12)</f>
        <v>-0.883950206045239</v>
      </c>
    </row>
    <row r="13" customFormat="false" ht="14.25" hidden="false" customHeight="false" outlineLevel="0" collapsed="false">
      <c r="A13" s="6" t="s">
        <v>597</v>
      </c>
      <c r="B13" s="6" t="n">
        <v>7.313286</v>
      </c>
      <c r="C13" s="6" t="n">
        <v>6.480252</v>
      </c>
      <c r="D13" s="6" t="n">
        <v>5.931007</v>
      </c>
      <c r="E13" s="6" t="n">
        <v>5.642774</v>
      </c>
      <c r="F13" s="6" t="n">
        <v>6.231614</v>
      </c>
      <c r="G13" s="6" t="s">
        <v>598</v>
      </c>
      <c r="H13" s="6" t="s">
        <v>599</v>
      </c>
      <c r="I13" s="6" t="s">
        <v>600</v>
      </c>
      <c r="J13" s="6" t="s">
        <v>118</v>
      </c>
      <c r="K13" s="6" t="s">
        <v>118</v>
      </c>
      <c r="L13" s="6" t="s">
        <v>265</v>
      </c>
      <c r="M13" s="6" t="s">
        <v>118</v>
      </c>
      <c r="N13" s="6" t="n">
        <f aca="false">PEARSON($B$368:$F$368,B13:F13)</f>
        <v>-0.864699143965452</v>
      </c>
    </row>
    <row r="14" customFormat="false" ht="14.25" hidden="false" customHeight="false" outlineLevel="0" collapsed="false">
      <c r="A14" s="6" t="s">
        <v>125</v>
      </c>
      <c r="B14" s="6" t="n">
        <v>5.674148</v>
      </c>
      <c r="C14" s="6" t="n">
        <v>3.020279</v>
      </c>
      <c r="D14" s="6" t="n">
        <v>2.35955</v>
      </c>
      <c r="E14" s="6" t="n">
        <v>3.029234</v>
      </c>
      <c r="F14" s="6" t="n">
        <v>2.992945</v>
      </c>
      <c r="G14" s="6" t="s">
        <v>126</v>
      </c>
      <c r="H14" s="6" t="s">
        <v>127</v>
      </c>
      <c r="I14" s="6" t="s">
        <v>128</v>
      </c>
      <c r="K14" s="6" t="s">
        <v>129</v>
      </c>
      <c r="M14" s="6" t="s">
        <v>130</v>
      </c>
      <c r="N14" s="6" t="n">
        <f aca="false">PEARSON($B$368:$F$368,B14:F14)</f>
        <v>-0.862512884924928</v>
      </c>
    </row>
    <row r="15" customFormat="false" ht="14.25" hidden="false" customHeight="false" outlineLevel="0" collapsed="false">
      <c r="A15" s="6" t="s">
        <v>1366</v>
      </c>
      <c r="B15" s="6" t="n">
        <v>3.429917</v>
      </c>
      <c r="C15" s="6" t="n">
        <v>3.247386</v>
      </c>
      <c r="D15" s="6" t="n">
        <v>2.51336</v>
      </c>
      <c r="E15" s="6" t="n">
        <v>2.503848</v>
      </c>
      <c r="F15" s="6" t="n">
        <v>2.667552</v>
      </c>
      <c r="G15" s="6" t="s">
        <v>1367</v>
      </c>
      <c r="H15" s="6" t="s">
        <v>1368</v>
      </c>
      <c r="I15" s="6" t="s">
        <v>1369</v>
      </c>
      <c r="N15" s="6" t="n">
        <f aca="false">PEARSON($B$368:$F$368,B15:F15)</f>
        <v>-0.860725915302202</v>
      </c>
    </row>
    <row r="16" customFormat="false" ht="14.25" hidden="false" customHeight="false" outlineLevel="0" collapsed="false">
      <c r="A16" s="6" t="s">
        <v>509</v>
      </c>
      <c r="B16" s="6" t="n">
        <v>7.338275</v>
      </c>
      <c r="C16" s="6" t="n">
        <v>6.62603</v>
      </c>
      <c r="D16" s="6" t="n">
        <v>5.750267</v>
      </c>
      <c r="E16" s="6" t="n">
        <v>5.803544</v>
      </c>
      <c r="F16" s="6" t="n">
        <v>5.804677</v>
      </c>
      <c r="G16" s="6" t="s">
        <v>510</v>
      </c>
      <c r="H16" s="6" t="s">
        <v>511</v>
      </c>
      <c r="I16" s="6" t="s">
        <v>118</v>
      </c>
      <c r="J16" s="6" t="s">
        <v>118</v>
      </c>
      <c r="K16" s="6" t="s">
        <v>118</v>
      </c>
      <c r="L16" s="6" t="s">
        <v>118</v>
      </c>
      <c r="M16" s="6" t="s">
        <v>118</v>
      </c>
      <c r="N16" s="6" t="n">
        <f aca="false">PEARSON($B$368:$F$368,B16:F16)</f>
        <v>-0.857077620894781</v>
      </c>
    </row>
    <row r="17" customFormat="false" ht="14.25" hidden="false" customHeight="false" outlineLevel="0" collapsed="false">
      <c r="A17" s="6" t="s">
        <v>790</v>
      </c>
      <c r="B17" s="6" t="n">
        <v>10.20075</v>
      </c>
      <c r="C17" s="6" t="n">
        <v>8.061552</v>
      </c>
      <c r="D17" s="6" t="n">
        <v>3.411116</v>
      </c>
      <c r="E17" s="6" t="n">
        <v>4.269011</v>
      </c>
      <c r="F17" s="6" t="n">
        <v>3.729164</v>
      </c>
      <c r="G17" s="6" t="s">
        <v>791</v>
      </c>
      <c r="H17" s="6" t="s">
        <v>792</v>
      </c>
      <c r="I17" s="6" t="s">
        <v>12</v>
      </c>
      <c r="J17" s="6" t="s">
        <v>793</v>
      </c>
      <c r="K17" s="6" t="s">
        <v>794</v>
      </c>
      <c r="L17" s="6" t="s">
        <v>265</v>
      </c>
      <c r="M17" s="6" t="s">
        <v>795</v>
      </c>
      <c r="N17" s="6" t="n">
        <f aca="false">PEARSON($B$368:$F$368,B17:F17)</f>
        <v>-0.851589269501533</v>
      </c>
    </row>
    <row r="18" customFormat="false" ht="14.25" hidden="false" customHeight="false" outlineLevel="0" collapsed="false">
      <c r="A18" s="6" t="s">
        <v>383</v>
      </c>
      <c r="B18" s="6" t="n">
        <v>4.886507</v>
      </c>
      <c r="C18" s="6" t="n">
        <v>3.729903</v>
      </c>
      <c r="D18" s="6" t="n">
        <v>3.409502</v>
      </c>
      <c r="E18" s="6" t="n">
        <v>3.215609</v>
      </c>
      <c r="F18" s="6" t="n">
        <v>3.675647</v>
      </c>
      <c r="G18" s="6" t="s">
        <v>384</v>
      </c>
      <c r="H18" s="6" t="s">
        <v>166</v>
      </c>
      <c r="I18" s="6" t="s">
        <v>118</v>
      </c>
      <c r="J18" s="6" t="s">
        <v>118</v>
      </c>
      <c r="K18" s="6" t="s">
        <v>118</v>
      </c>
      <c r="L18" s="6" t="s">
        <v>118</v>
      </c>
      <c r="M18" s="6" t="s">
        <v>118</v>
      </c>
      <c r="N18" s="6" t="n">
        <f aca="false">PEARSON($B$368:$F$368,B18:F18)</f>
        <v>-0.850616763079729</v>
      </c>
    </row>
    <row r="19" customFormat="false" ht="14.25" hidden="false" customHeight="false" outlineLevel="0" collapsed="false">
      <c r="A19" s="6" t="s">
        <v>904</v>
      </c>
      <c r="B19" s="6" t="n">
        <v>4.065361</v>
      </c>
      <c r="C19" s="6" t="n">
        <v>3.795706</v>
      </c>
      <c r="D19" s="6" t="n">
        <v>3.514135</v>
      </c>
      <c r="E19" s="6" t="n">
        <v>3.358434</v>
      </c>
      <c r="F19" s="6" t="n">
        <v>3.628859</v>
      </c>
      <c r="G19" s="6" t="s">
        <v>905</v>
      </c>
      <c r="H19" s="6" t="s">
        <v>906</v>
      </c>
      <c r="I19" s="6" t="s">
        <v>907</v>
      </c>
      <c r="J19" s="6" t="s">
        <v>118</v>
      </c>
      <c r="K19" s="6" t="s">
        <v>118</v>
      </c>
      <c r="L19" s="6" t="s">
        <v>118</v>
      </c>
      <c r="M19" s="6" t="s">
        <v>118</v>
      </c>
      <c r="N19" s="6" t="n">
        <f aca="false">PEARSON($B$368:$F$368,B19:F19)</f>
        <v>-0.845209351627783</v>
      </c>
    </row>
    <row r="20" customFormat="false" ht="14.25" hidden="false" customHeight="false" outlineLevel="0" collapsed="false">
      <c r="A20" s="6" t="s">
        <v>234</v>
      </c>
      <c r="B20" s="6" t="n">
        <v>7.402522</v>
      </c>
      <c r="C20" s="6" t="n">
        <v>6.681926</v>
      </c>
      <c r="D20" s="6" t="n">
        <v>2.20995</v>
      </c>
      <c r="E20" s="6" t="n">
        <v>2.518906</v>
      </c>
      <c r="F20" s="6" t="n">
        <v>2.90933</v>
      </c>
      <c r="G20" s="6" t="s">
        <v>235</v>
      </c>
      <c r="H20" s="6" t="s">
        <v>236</v>
      </c>
      <c r="I20" s="6" t="s">
        <v>237</v>
      </c>
      <c r="J20" s="6" t="s">
        <v>238</v>
      </c>
      <c r="L20" s="6" t="s">
        <v>239</v>
      </c>
      <c r="M20" s="6" t="s">
        <v>118</v>
      </c>
      <c r="N20" s="6" t="n">
        <f aca="false">PEARSON($B$368:$F$368,B20:F20)</f>
        <v>-0.84502516901364</v>
      </c>
    </row>
    <row r="21" customFormat="false" ht="14.25" hidden="false" customHeight="false" outlineLevel="0" collapsed="false">
      <c r="A21" s="6" t="s">
        <v>587</v>
      </c>
      <c r="B21" s="6" t="n">
        <v>7.470582</v>
      </c>
      <c r="C21" s="6" t="n">
        <v>5.797548</v>
      </c>
      <c r="D21" s="6" t="n">
        <v>4.779953</v>
      </c>
      <c r="E21" s="6" t="n">
        <v>6.428248</v>
      </c>
      <c r="F21" s="6" t="n">
        <v>5.722056</v>
      </c>
      <c r="G21" s="6" t="s">
        <v>588</v>
      </c>
      <c r="H21" s="6" t="s">
        <v>457</v>
      </c>
      <c r="I21" s="6" t="s">
        <v>458</v>
      </c>
      <c r="K21" s="6" t="s">
        <v>459</v>
      </c>
      <c r="M21" s="6" t="s">
        <v>118</v>
      </c>
      <c r="N21" s="6" t="n">
        <f aca="false">PEARSON($B$368:$F$368,B21:F21)</f>
        <v>-0.843870775762603</v>
      </c>
    </row>
    <row r="22" customFormat="false" ht="14.25" hidden="false" customHeight="false" outlineLevel="0" collapsed="false">
      <c r="A22" s="6" t="s">
        <v>361</v>
      </c>
      <c r="B22" s="6" t="n">
        <v>5.192086</v>
      </c>
      <c r="C22" s="6" t="n">
        <v>3.365892</v>
      </c>
      <c r="D22" s="6" t="n">
        <v>3.101799</v>
      </c>
      <c r="E22" s="6" t="n">
        <v>3.308894</v>
      </c>
      <c r="F22" s="6" t="n">
        <v>3.49047</v>
      </c>
      <c r="G22" s="6" t="s">
        <v>362</v>
      </c>
      <c r="H22" s="6" t="s">
        <v>363</v>
      </c>
      <c r="I22" s="6" t="s">
        <v>364</v>
      </c>
      <c r="J22" s="6" t="s">
        <v>118</v>
      </c>
      <c r="K22" s="6" t="s">
        <v>118</v>
      </c>
      <c r="L22" s="6" t="s">
        <v>118</v>
      </c>
      <c r="M22" s="6" t="s">
        <v>118</v>
      </c>
      <c r="N22" s="6" t="n">
        <f aca="false">PEARSON($B$368:$F$368,B22:F22)</f>
        <v>-0.840732529994054</v>
      </c>
    </row>
    <row r="23" customFormat="false" ht="14.25" hidden="false" customHeight="false" outlineLevel="0" collapsed="false">
      <c r="A23" s="6" t="s">
        <v>810</v>
      </c>
      <c r="B23" s="6" t="n">
        <v>6.330065</v>
      </c>
      <c r="C23" s="6" t="n">
        <v>5.766496</v>
      </c>
      <c r="D23" s="6" t="n">
        <v>4.46786</v>
      </c>
      <c r="E23" s="6" t="n">
        <v>4.408992</v>
      </c>
      <c r="F23" s="6" t="n">
        <v>6.295774</v>
      </c>
      <c r="G23" s="6" t="s">
        <v>811</v>
      </c>
      <c r="H23" s="6" t="s">
        <v>812</v>
      </c>
      <c r="I23" s="6" t="s">
        <v>813</v>
      </c>
      <c r="J23" s="6" t="s">
        <v>814</v>
      </c>
      <c r="K23" s="6" t="s">
        <v>815</v>
      </c>
      <c r="L23" s="6" t="s">
        <v>816</v>
      </c>
      <c r="M23" s="6" t="s">
        <v>118</v>
      </c>
      <c r="N23" s="6" t="n">
        <f aca="false">PEARSON($B$368:$F$368,B23:F23)</f>
        <v>-0.840419974076401</v>
      </c>
    </row>
    <row r="24" customFormat="false" ht="14.25" hidden="false" customHeight="false" outlineLevel="0" collapsed="false">
      <c r="A24" s="6" t="s">
        <v>526</v>
      </c>
      <c r="B24" s="6" t="n">
        <v>7.446165</v>
      </c>
      <c r="C24" s="6" t="n">
        <v>6.121568</v>
      </c>
      <c r="D24" s="6" t="n">
        <v>5.392537</v>
      </c>
      <c r="E24" s="6" t="n">
        <v>6.762386</v>
      </c>
      <c r="F24" s="6" t="n">
        <v>6.762386</v>
      </c>
      <c r="G24" s="6" t="s">
        <v>527</v>
      </c>
      <c r="H24" s="6" t="s">
        <v>528</v>
      </c>
      <c r="I24" s="6" t="s">
        <v>529</v>
      </c>
      <c r="J24" s="6" t="s">
        <v>118</v>
      </c>
      <c r="K24" s="6" t="s">
        <v>530</v>
      </c>
      <c r="L24" s="6" t="s">
        <v>118</v>
      </c>
      <c r="M24" s="6" t="s">
        <v>118</v>
      </c>
      <c r="N24" s="6" t="n">
        <f aca="false">PEARSON($B$368:$F$368,B24:F24)</f>
        <v>-0.832938542557001</v>
      </c>
    </row>
    <row r="25" customFormat="false" ht="14.25" hidden="false" customHeight="false" outlineLevel="0" collapsed="false">
      <c r="A25" s="6" t="s">
        <v>1309</v>
      </c>
      <c r="B25" s="6" t="n">
        <v>4.334771</v>
      </c>
      <c r="C25" s="6" t="n">
        <v>3.319971</v>
      </c>
      <c r="D25" s="6" t="n">
        <v>3.101819</v>
      </c>
      <c r="E25" s="6" t="n">
        <v>3.449608</v>
      </c>
      <c r="F25" s="6" t="n">
        <v>4.016132</v>
      </c>
      <c r="G25" s="6" t="s">
        <v>1310</v>
      </c>
      <c r="H25" s="6" t="s">
        <v>1311</v>
      </c>
      <c r="I25" s="6" t="s">
        <v>1312</v>
      </c>
      <c r="K25" s="6" t="s">
        <v>1313</v>
      </c>
      <c r="M25" s="6" t="s">
        <v>118</v>
      </c>
      <c r="N25" s="6" t="n">
        <f aca="false">PEARSON($B$368:$F$368,B25:F25)</f>
        <v>-0.82894160993633</v>
      </c>
    </row>
    <row r="26" customFormat="false" ht="14.25" hidden="false" customHeight="false" outlineLevel="0" collapsed="false">
      <c r="A26" s="6" t="s">
        <v>572</v>
      </c>
      <c r="B26" s="6" t="n">
        <v>5.709227</v>
      </c>
      <c r="C26" s="6" t="n">
        <v>4.495082</v>
      </c>
      <c r="D26" s="6" t="n">
        <v>4.169519</v>
      </c>
      <c r="E26" s="6" t="n">
        <v>4.457163</v>
      </c>
      <c r="F26" s="6" t="n">
        <v>4.269011</v>
      </c>
      <c r="G26" s="6" t="s">
        <v>573</v>
      </c>
      <c r="H26" s="6" t="s">
        <v>166</v>
      </c>
      <c r="I26" s="6" t="s">
        <v>118</v>
      </c>
      <c r="J26" s="6" t="s">
        <v>118</v>
      </c>
      <c r="K26" s="6" t="s">
        <v>118</v>
      </c>
      <c r="L26" s="6" t="s">
        <v>118</v>
      </c>
      <c r="M26" s="6" t="s">
        <v>118</v>
      </c>
      <c r="N26" s="6" t="n">
        <f aca="false">PEARSON($B$368:$F$368,B26:F26)</f>
        <v>-0.827746507296247</v>
      </c>
    </row>
    <row r="27" customFormat="false" ht="14.25" hidden="false" customHeight="false" outlineLevel="0" collapsed="false">
      <c r="A27" s="6" t="s">
        <v>228</v>
      </c>
      <c r="B27" s="6" t="n">
        <v>8.814678</v>
      </c>
      <c r="C27" s="6" t="n">
        <v>7.843977</v>
      </c>
      <c r="D27" s="6" t="n">
        <v>6.667245</v>
      </c>
      <c r="E27" s="6" t="n">
        <v>6.442019</v>
      </c>
      <c r="F27" s="6" t="n">
        <v>6.633577</v>
      </c>
      <c r="G27" s="6" t="s">
        <v>229</v>
      </c>
      <c r="H27" s="6" t="s">
        <v>230</v>
      </c>
      <c r="I27" s="6" t="s">
        <v>231</v>
      </c>
      <c r="J27" s="6" t="s">
        <v>232</v>
      </c>
      <c r="K27" s="6" t="s">
        <v>233</v>
      </c>
      <c r="L27" s="6" t="s">
        <v>118</v>
      </c>
      <c r="M27" s="6" t="s">
        <v>118</v>
      </c>
      <c r="N27" s="6" t="n">
        <f aca="false">PEARSON($B$368:$F$368,B27:F27)</f>
        <v>-0.825168410708934</v>
      </c>
    </row>
    <row r="28" customFormat="false" ht="14.25" hidden="false" customHeight="false" outlineLevel="0" collapsed="false">
      <c r="A28" s="6" t="s">
        <v>302</v>
      </c>
      <c r="B28" s="6" t="n">
        <v>8.125464</v>
      </c>
      <c r="C28" s="6" t="n">
        <v>5.369487</v>
      </c>
      <c r="D28" s="6" t="n">
        <v>4.724931</v>
      </c>
      <c r="E28" s="6" t="n">
        <v>4.842236</v>
      </c>
      <c r="F28" s="6" t="n">
        <v>4.746165</v>
      </c>
      <c r="G28" s="6" t="s">
        <v>296</v>
      </c>
      <c r="H28" s="6" t="s">
        <v>297</v>
      </c>
      <c r="I28" s="6" t="s">
        <v>298</v>
      </c>
      <c r="J28" s="6" t="s">
        <v>118</v>
      </c>
      <c r="K28" s="6" t="s">
        <v>186</v>
      </c>
      <c r="L28" s="6" t="s">
        <v>118</v>
      </c>
      <c r="M28" s="6" t="s">
        <v>118</v>
      </c>
      <c r="N28" s="6" t="n">
        <f aca="false">PEARSON($B$368:$F$368,B28:F28)</f>
        <v>-0.81265378561819</v>
      </c>
    </row>
    <row r="29" customFormat="false" ht="14.25" hidden="false" customHeight="false" outlineLevel="0" collapsed="false">
      <c r="A29" s="6" t="s">
        <v>654</v>
      </c>
      <c r="B29" s="6" t="n">
        <v>5.880027</v>
      </c>
      <c r="C29" s="6" t="n">
        <v>5.066823</v>
      </c>
      <c r="D29" s="6" t="n">
        <v>5.032586</v>
      </c>
      <c r="E29" s="6" t="n">
        <v>5.218378</v>
      </c>
      <c r="F29" s="6" t="n">
        <v>5.373359</v>
      </c>
      <c r="G29" s="6" t="s">
        <v>655</v>
      </c>
      <c r="H29" s="6" t="s">
        <v>656</v>
      </c>
      <c r="I29" s="6" t="s">
        <v>118</v>
      </c>
      <c r="J29" s="6" t="s">
        <v>118</v>
      </c>
      <c r="K29" s="6" t="s">
        <v>118</v>
      </c>
      <c r="L29" s="6" t="s">
        <v>118</v>
      </c>
      <c r="M29" s="6" t="s">
        <v>118</v>
      </c>
      <c r="N29" s="6" t="n">
        <f aca="false">PEARSON($B$368:$F$368,B29:F29)</f>
        <v>-0.810591131966878</v>
      </c>
    </row>
    <row r="30" customFormat="false" ht="14.25" hidden="false" customHeight="false" outlineLevel="0" collapsed="false">
      <c r="A30" s="6" t="s">
        <v>308</v>
      </c>
      <c r="B30" s="6" t="n">
        <v>7.34188</v>
      </c>
      <c r="C30" s="6" t="n">
        <v>6.796782</v>
      </c>
      <c r="D30" s="6" t="n">
        <v>6.165809</v>
      </c>
      <c r="E30" s="6" t="n">
        <v>6.709758</v>
      </c>
      <c r="F30" s="6" t="n">
        <v>6.218232</v>
      </c>
      <c r="G30" s="6" t="s">
        <v>309</v>
      </c>
      <c r="H30" s="6" t="s">
        <v>310</v>
      </c>
      <c r="I30" s="6" t="s">
        <v>311</v>
      </c>
      <c r="J30" s="6" t="s">
        <v>312</v>
      </c>
      <c r="K30" s="6" t="s">
        <v>118</v>
      </c>
      <c r="M30" s="6" t="s">
        <v>313</v>
      </c>
      <c r="N30" s="6" t="n">
        <f aca="false">PEARSON($B$368:$F$368,B30:F30)</f>
        <v>-0.808791249430404</v>
      </c>
    </row>
    <row r="31" customFormat="false" ht="14.25" hidden="false" customHeight="false" outlineLevel="0" collapsed="false">
      <c r="A31" s="6" t="s">
        <v>500</v>
      </c>
      <c r="B31" s="6" t="n">
        <v>5.431289</v>
      </c>
      <c r="C31" s="6" t="n">
        <v>4.697693</v>
      </c>
      <c r="D31" s="6" t="n">
        <v>4.13549</v>
      </c>
      <c r="E31" s="6" t="n">
        <v>4.296859</v>
      </c>
      <c r="F31" s="6" t="n">
        <v>4.024531</v>
      </c>
      <c r="G31" s="6" t="s">
        <v>501</v>
      </c>
      <c r="H31" s="6" t="s">
        <v>166</v>
      </c>
      <c r="I31" s="6" t="s">
        <v>118</v>
      </c>
      <c r="J31" s="6" t="s">
        <v>118</v>
      </c>
      <c r="K31" s="6" t="s">
        <v>118</v>
      </c>
      <c r="L31" s="6" t="s">
        <v>118</v>
      </c>
      <c r="M31" s="6" t="s">
        <v>118</v>
      </c>
      <c r="N31" s="6" t="n">
        <f aca="false">PEARSON($B$368:$F$368,B31:F31)</f>
        <v>-0.805707044137066</v>
      </c>
    </row>
    <row r="32" customFormat="false" ht="14.25" hidden="false" customHeight="false" outlineLevel="0" collapsed="false">
      <c r="A32" s="6" t="s">
        <v>491</v>
      </c>
      <c r="B32" s="6" t="n">
        <v>7.040833</v>
      </c>
      <c r="C32" s="6" t="n">
        <v>6.277777</v>
      </c>
      <c r="D32" s="6" t="n">
        <v>3.5425</v>
      </c>
      <c r="E32" s="6" t="n">
        <v>6.490509</v>
      </c>
      <c r="F32" s="6" t="n">
        <v>7.251711</v>
      </c>
      <c r="G32" s="6" t="s">
        <v>492</v>
      </c>
      <c r="H32" s="6" t="s">
        <v>166</v>
      </c>
      <c r="I32" s="6" t="s">
        <v>118</v>
      </c>
      <c r="J32" s="6" t="s">
        <v>118</v>
      </c>
      <c r="K32" s="6" t="s">
        <v>118</v>
      </c>
      <c r="L32" s="6" t="s">
        <v>118</v>
      </c>
      <c r="M32" s="6" t="s">
        <v>118</v>
      </c>
      <c r="N32" s="6" t="n">
        <f aca="false">PEARSON($B$368:$F$368,B32:F32)</f>
        <v>-0.803633842092069</v>
      </c>
    </row>
    <row r="33" customFormat="false" ht="14.25" hidden="false" customHeight="false" outlineLevel="0" collapsed="false">
      <c r="A33" s="6" t="s">
        <v>422</v>
      </c>
      <c r="B33" s="6" t="n">
        <v>6.862911</v>
      </c>
      <c r="C33" s="6" t="n">
        <v>3.121155</v>
      </c>
      <c r="D33" s="6" t="n">
        <v>2.834285</v>
      </c>
      <c r="E33" s="6" t="n">
        <v>2.915957</v>
      </c>
      <c r="F33" s="6" t="n">
        <v>3.242842</v>
      </c>
      <c r="G33" s="6" t="s">
        <v>423</v>
      </c>
      <c r="H33" s="6" t="s">
        <v>424</v>
      </c>
      <c r="I33" s="6" t="s">
        <v>425</v>
      </c>
      <c r="J33" s="6" t="s">
        <v>426</v>
      </c>
      <c r="M33" s="6" t="s">
        <v>118</v>
      </c>
      <c r="N33" s="6" t="n">
        <f aca="false">PEARSON($B$368:$F$368,B33:F33)</f>
        <v>-0.803031998913118</v>
      </c>
    </row>
    <row r="34" customFormat="false" ht="14.25" hidden="false" customHeight="false" outlineLevel="0" collapsed="false">
      <c r="A34" s="6" t="s">
        <v>666</v>
      </c>
      <c r="B34" s="6" t="n">
        <v>7.078054</v>
      </c>
      <c r="C34" s="6" t="n">
        <v>6.491137</v>
      </c>
      <c r="D34" s="6" t="n">
        <v>5.542725</v>
      </c>
      <c r="E34" s="6" t="n">
        <v>6.554502</v>
      </c>
      <c r="F34" s="6" t="n">
        <v>7.317485</v>
      </c>
      <c r="G34" s="6" t="s">
        <v>667</v>
      </c>
      <c r="H34" s="6" t="s">
        <v>668</v>
      </c>
      <c r="I34" s="6" t="s">
        <v>669</v>
      </c>
      <c r="J34" s="6" t="s">
        <v>118</v>
      </c>
      <c r="K34" s="6" t="s">
        <v>118</v>
      </c>
      <c r="L34" s="6" t="s">
        <v>118</v>
      </c>
      <c r="M34" s="6" t="s">
        <v>118</v>
      </c>
      <c r="N34" s="6" t="n">
        <f aca="false">PEARSON($B$368:$F$368,B34:F34)</f>
        <v>-0.792569984574341</v>
      </c>
    </row>
    <row r="35" customFormat="false" ht="14.25" hidden="false" customHeight="false" outlineLevel="0" collapsed="false">
      <c r="A35" s="6" t="s">
        <v>546</v>
      </c>
      <c r="B35" s="6" t="n">
        <v>10.07786</v>
      </c>
      <c r="C35" s="6" t="n">
        <v>9.619449</v>
      </c>
      <c r="D35" s="6" t="n">
        <v>8.552959</v>
      </c>
      <c r="E35" s="6" t="n">
        <v>8.775977</v>
      </c>
      <c r="F35" s="6" t="n">
        <v>8.418485</v>
      </c>
      <c r="G35" s="6" t="s">
        <v>547</v>
      </c>
      <c r="H35" s="6" t="s">
        <v>548</v>
      </c>
      <c r="I35" s="6" t="s">
        <v>549</v>
      </c>
      <c r="J35" s="6" t="s">
        <v>550</v>
      </c>
      <c r="K35" s="6" t="s">
        <v>186</v>
      </c>
      <c r="L35" s="6" t="s">
        <v>551</v>
      </c>
      <c r="M35" s="6" t="s">
        <v>118</v>
      </c>
      <c r="N35" s="6" t="n">
        <f aca="false">PEARSON($B$368:$F$368,B35:F35)</f>
        <v>-0.789166355511227</v>
      </c>
    </row>
    <row r="36" customFormat="false" ht="14.25" hidden="false" customHeight="false" outlineLevel="0" collapsed="false">
      <c r="A36" s="6" t="s">
        <v>538</v>
      </c>
      <c r="B36" s="6" t="n">
        <v>7.635754</v>
      </c>
      <c r="C36" s="6" t="n">
        <v>5.984169</v>
      </c>
      <c r="D36" s="6" t="n">
        <v>5.612557</v>
      </c>
      <c r="E36" s="6" t="n">
        <v>6.411398</v>
      </c>
      <c r="F36" s="6" t="n">
        <v>5.858731</v>
      </c>
      <c r="G36" s="6" t="s">
        <v>539</v>
      </c>
      <c r="H36" s="6" t="s">
        <v>246</v>
      </c>
      <c r="I36" s="6" t="s">
        <v>247</v>
      </c>
      <c r="K36" s="6" t="s">
        <v>248</v>
      </c>
      <c r="M36" s="6" t="s">
        <v>118</v>
      </c>
      <c r="N36" s="6" t="n">
        <f aca="false">PEARSON($B$368:$F$368,B36:F36)</f>
        <v>-0.788007274602022</v>
      </c>
    </row>
    <row r="37" customFormat="false" ht="14.25" hidden="false" customHeight="false" outlineLevel="0" collapsed="false">
      <c r="A37" s="6" t="s">
        <v>956</v>
      </c>
      <c r="B37" s="6" t="n">
        <v>5.855765</v>
      </c>
      <c r="C37" s="6" t="n">
        <v>4.79743</v>
      </c>
      <c r="D37" s="6" t="n">
        <v>4.759022</v>
      </c>
      <c r="E37" s="6" t="n">
        <v>5.126851</v>
      </c>
      <c r="F37" s="6" t="n">
        <v>5.214066</v>
      </c>
      <c r="G37" s="6" t="s">
        <v>957</v>
      </c>
      <c r="H37" s="6" t="s">
        <v>958</v>
      </c>
      <c r="I37" s="6" t="s">
        <v>959</v>
      </c>
      <c r="J37" s="6" t="s">
        <v>960</v>
      </c>
      <c r="K37" s="6" t="s">
        <v>471</v>
      </c>
      <c r="M37" s="6" t="s">
        <v>118</v>
      </c>
      <c r="N37" s="6" t="n">
        <f aca="false">PEARSON($B$368:$F$368,B37:F37)</f>
        <v>-0.78534282824038</v>
      </c>
    </row>
    <row r="38" customFormat="false" ht="14.25" hidden="false" customHeight="false" outlineLevel="0" collapsed="false">
      <c r="A38" s="6" t="s">
        <v>143</v>
      </c>
      <c r="B38" s="6" t="n">
        <v>6.682261</v>
      </c>
      <c r="C38" s="6" t="n">
        <v>5.815261</v>
      </c>
      <c r="D38" s="6" t="n">
        <v>3.208807</v>
      </c>
      <c r="E38" s="6" t="n">
        <v>2.84163</v>
      </c>
      <c r="F38" s="6" t="n">
        <v>2.981724</v>
      </c>
      <c r="G38" s="6" t="s">
        <v>144</v>
      </c>
      <c r="H38" s="6" t="s">
        <v>145</v>
      </c>
      <c r="I38" s="6" t="s">
        <v>146</v>
      </c>
      <c r="K38" s="6" t="s">
        <v>147</v>
      </c>
      <c r="L38" s="6" t="s">
        <v>148</v>
      </c>
      <c r="M38" s="6" t="s">
        <v>118</v>
      </c>
      <c r="N38" s="6" t="n">
        <f aca="false">PEARSON($B$368:$F$368,B38:F38)</f>
        <v>-0.783929038065891</v>
      </c>
    </row>
    <row r="39" customFormat="false" ht="14.25" hidden="false" customHeight="false" outlineLevel="0" collapsed="false">
      <c r="A39" s="6" t="s">
        <v>455</v>
      </c>
      <c r="B39" s="6" t="n">
        <v>5.661575</v>
      </c>
      <c r="C39" s="6" t="n">
        <v>4.640691</v>
      </c>
      <c r="D39" s="6" t="n">
        <v>3.738825</v>
      </c>
      <c r="E39" s="6" t="n">
        <v>5.029847</v>
      </c>
      <c r="F39" s="6" t="n">
        <v>4.122347</v>
      </c>
      <c r="G39" s="6" t="s">
        <v>456</v>
      </c>
      <c r="H39" s="6" t="s">
        <v>457</v>
      </c>
      <c r="I39" s="6" t="s">
        <v>458</v>
      </c>
      <c r="K39" s="6" t="s">
        <v>459</v>
      </c>
      <c r="M39" s="6" t="s">
        <v>118</v>
      </c>
      <c r="N39" s="6" t="n">
        <f aca="false">PEARSON($B$368:$F$368,B39:F39)</f>
        <v>-0.783293178727253</v>
      </c>
    </row>
    <row r="40" customFormat="false" ht="14.25" hidden="false" customHeight="false" outlineLevel="0" collapsed="false">
      <c r="A40" s="6" t="s">
        <v>244</v>
      </c>
      <c r="B40" s="6" t="n">
        <v>7.34288</v>
      </c>
      <c r="C40" s="6" t="n">
        <v>4.695721</v>
      </c>
      <c r="D40" s="6" t="n">
        <v>4.350738</v>
      </c>
      <c r="E40" s="6" t="n">
        <v>5.218378</v>
      </c>
      <c r="F40" s="6" t="n">
        <v>4.637632</v>
      </c>
      <c r="G40" s="6" t="s">
        <v>245</v>
      </c>
      <c r="H40" s="6" t="s">
        <v>246</v>
      </c>
      <c r="I40" s="6" t="s">
        <v>247</v>
      </c>
      <c r="K40" s="6" t="s">
        <v>248</v>
      </c>
      <c r="M40" s="6" t="s">
        <v>118</v>
      </c>
      <c r="N40" s="6" t="n">
        <f aca="false">PEARSON($B$368:$F$368,B40:F40)</f>
        <v>-0.782664501968845</v>
      </c>
    </row>
    <row r="41" customFormat="false" ht="14.25" hidden="false" customHeight="false" outlineLevel="0" collapsed="false">
      <c r="A41" s="6" t="s">
        <v>108</v>
      </c>
      <c r="B41" s="6" t="n">
        <v>9.983101</v>
      </c>
      <c r="C41" s="6" t="n">
        <v>8.193234</v>
      </c>
      <c r="D41" s="6" t="n">
        <v>4.34685</v>
      </c>
      <c r="E41" s="6" t="n">
        <v>3.795926</v>
      </c>
      <c r="F41" s="6" t="n">
        <v>3.787385</v>
      </c>
      <c r="G41" s="6" t="s">
        <v>109</v>
      </c>
      <c r="H41" s="6" t="s">
        <v>110</v>
      </c>
      <c r="I41" s="6" t="s">
        <v>30</v>
      </c>
      <c r="N41" s="6" t="n">
        <f aca="false">PEARSON($B$368:$F$368,B41:F41)</f>
        <v>-0.78238953807899</v>
      </c>
    </row>
    <row r="42" customFormat="false" ht="14.25" hidden="false" customHeight="false" outlineLevel="0" collapsed="false">
      <c r="A42" s="6" t="s">
        <v>796</v>
      </c>
      <c r="B42" s="6" t="n">
        <v>6.439375</v>
      </c>
      <c r="C42" s="6" t="n">
        <v>4.244217</v>
      </c>
      <c r="D42" s="6" t="n">
        <v>4.103754</v>
      </c>
      <c r="E42" s="6" t="n">
        <v>4.202308</v>
      </c>
      <c r="F42" s="6" t="n">
        <v>4.183249</v>
      </c>
      <c r="G42" s="6" t="s">
        <v>797</v>
      </c>
      <c r="H42" s="6" t="s">
        <v>798</v>
      </c>
      <c r="I42" s="6" t="s">
        <v>799</v>
      </c>
      <c r="J42" s="6" t="s">
        <v>118</v>
      </c>
      <c r="K42" s="6" t="s">
        <v>118</v>
      </c>
      <c r="L42" s="6" t="s">
        <v>118</v>
      </c>
      <c r="M42" s="6" t="s">
        <v>118</v>
      </c>
      <c r="N42" s="6" t="n">
        <f aca="false">PEARSON($B$368:$F$368,B42:F42)</f>
        <v>-0.780779081570532</v>
      </c>
    </row>
    <row r="43" customFormat="false" ht="14.25" hidden="false" customHeight="false" outlineLevel="0" collapsed="false">
      <c r="A43" s="6" t="s">
        <v>254</v>
      </c>
      <c r="B43" s="6" t="n">
        <v>10.36517</v>
      </c>
      <c r="C43" s="6" t="n">
        <v>10.30626</v>
      </c>
      <c r="D43" s="6" t="n">
        <v>8.541934</v>
      </c>
      <c r="E43" s="6" t="n">
        <v>8.315937</v>
      </c>
      <c r="F43" s="6" t="n">
        <v>8.666756</v>
      </c>
      <c r="G43" s="6" t="s">
        <v>255</v>
      </c>
      <c r="H43" s="6" t="s">
        <v>256</v>
      </c>
      <c r="I43" s="6" t="s">
        <v>257</v>
      </c>
      <c r="L43" s="6" t="s">
        <v>258</v>
      </c>
      <c r="M43" s="6" t="s">
        <v>118</v>
      </c>
      <c r="N43" s="6" t="n">
        <f aca="false">PEARSON($B$368:$F$368,B43:F43)</f>
        <v>-0.780003938388378</v>
      </c>
    </row>
    <row r="44" customFormat="false" ht="14.25" hidden="false" customHeight="false" outlineLevel="0" collapsed="false">
      <c r="A44" s="6" t="s">
        <v>531</v>
      </c>
      <c r="B44" s="6" t="n">
        <v>7.696522</v>
      </c>
      <c r="C44" s="6" t="n">
        <v>7.526327</v>
      </c>
      <c r="D44" s="6" t="n">
        <v>7.292053</v>
      </c>
      <c r="E44" s="6" t="n">
        <v>7.397292</v>
      </c>
      <c r="F44" s="6" t="n">
        <v>7.247863</v>
      </c>
      <c r="G44" s="6" t="s">
        <v>532</v>
      </c>
      <c r="H44" s="6" t="s">
        <v>533</v>
      </c>
      <c r="I44" s="6" t="s">
        <v>534</v>
      </c>
      <c r="K44" s="6" t="s">
        <v>535</v>
      </c>
      <c r="M44" s="6" t="s">
        <v>313</v>
      </c>
      <c r="N44" s="6" t="n">
        <f aca="false">PEARSON($B$368:$F$368,B44:F44)</f>
        <v>-0.77753366124153</v>
      </c>
    </row>
    <row r="45" customFormat="false" ht="14.25" hidden="false" customHeight="false" outlineLevel="0" collapsed="false">
      <c r="A45" s="6" t="s">
        <v>512</v>
      </c>
      <c r="B45" s="6" t="n">
        <v>7.905179</v>
      </c>
      <c r="C45" s="6" t="n">
        <v>6.265053</v>
      </c>
      <c r="D45" s="6" t="n">
        <v>6.03862</v>
      </c>
      <c r="E45" s="6" t="n">
        <v>6.992956</v>
      </c>
      <c r="F45" s="6" t="n">
        <v>6.749035</v>
      </c>
      <c r="G45" s="6" t="s">
        <v>513</v>
      </c>
      <c r="H45" s="6" t="s">
        <v>514</v>
      </c>
      <c r="I45" s="6" t="s">
        <v>515</v>
      </c>
      <c r="J45" s="6" t="s">
        <v>516</v>
      </c>
      <c r="K45" s="6" t="s">
        <v>517</v>
      </c>
      <c r="L45" s="6" t="s">
        <v>518</v>
      </c>
      <c r="M45" s="6" t="s">
        <v>118</v>
      </c>
      <c r="N45" s="6" t="n">
        <f aca="false">PEARSON($B$368:$F$368,B45:F45)</f>
        <v>-0.774736878601836</v>
      </c>
    </row>
    <row r="46" customFormat="false" ht="14.25" hidden="false" customHeight="false" outlineLevel="0" collapsed="false">
      <c r="A46" s="6" t="s">
        <v>634</v>
      </c>
      <c r="B46" s="6" t="n">
        <v>10.03137</v>
      </c>
      <c r="C46" s="6" t="n">
        <v>9.233371</v>
      </c>
      <c r="D46" s="6" t="n">
        <v>8.69279</v>
      </c>
      <c r="E46" s="6" t="n">
        <v>8.767373</v>
      </c>
      <c r="F46" s="6" t="n">
        <v>8.476995</v>
      </c>
      <c r="G46" s="6" t="s">
        <v>635</v>
      </c>
      <c r="H46" s="6" t="s">
        <v>636</v>
      </c>
      <c r="I46" s="6" t="s">
        <v>637</v>
      </c>
      <c r="M46" s="6" t="s">
        <v>118</v>
      </c>
      <c r="N46" s="6" t="n">
        <f aca="false">PEARSON($B$368:$F$368,B46:F46)</f>
        <v>-0.773759427325444</v>
      </c>
    </row>
    <row r="47" customFormat="false" ht="14.25" hidden="false" customHeight="false" outlineLevel="0" collapsed="false">
      <c r="A47" s="6" t="s">
        <v>408</v>
      </c>
      <c r="B47" s="6" t="n">
        <v>7.398551</v>
      </c>
      <c r="C47" s="6" t="n">
        <v>6.901625</v>
      </c>
      <c r="D47" s="6" t="n">
        <v>6.751916</v>
      </c>
      <c r="E47" s="6" t="n">
        <v>6.42773</v>
      </c>
      <c r="F47" s="6" t="n">
        <v>6.901625</v>
      </c>
      <c r="G47" s="6" t="s">
        <v>409</v>
      </c>
      <c r="H47" s="6" t="s">
        <v>410</v>
      </c>
      <c r="I47" s="6" t="s">
        <v>411</v>
      </c>
      <c r="M47" s="6" t="s">
        <v>412</v>
      </c>
      <c r="N47" s="6" t="n">
        <f aca="false">PEARSON($B$368:$F$368,B47:F47)</f>
        <v>-0.772821822441305</v>
      </c>
    </row>
    <row r="48" customFormat="false" ht="14.25" hidden="false" customHeight="false" outlineLevel="0" collapsed="false">
      <c r="A48" s="6" t="s">
        <v>1100</v>
      </c>
      <c r="B48" s="6" t="n">
        <v>3.975593</v>
      </c>
      <c r="C48" s="6" t="n">
        <v>3.975593</v>
      </c>
      <c r="D48" s="6" t="n">
        <v>3.465502</v>
      </c>
      <c r="E48" s="6" t="n">
        <v>3.753145</v>
      </c>
      <c r="F48" s="6" t="n">
        <v>4.15715</v>
      </c>
      <c r="G48" s="6" t="s">
        <v>1101</v>
      </c>
      <c r="H48" s="6" t="s">
        <v>1102</v>
      </c>
      <c r="I48" s="6" t="s">
        <v>1103</v>
      </c>
      <c r="J48" s="6" t="s">
        <v>774</v>
      </c>
      <c r="K48" s="6" t="s">
        <v>118</v>
      </c>
      <c r="L48" s="6" t="s">
        <v>1104</v>
      </c>
      <c r="M48" s="6" t="s">
        <v>118</v>
      </c>
      <c r="N48" s="6" t="n">
        <f aca="false">PEARSON($B$368:$F$368,B48:F48)</f>
        <v>-0.772621536537356</v>
      </c>
    </row>
    <row r="49" customFormat="false" ht="14.25" hidden="false" customHeight="false" outlineLevel="0" collapsed="false">
      <c r="A49" s="6" t="s">
        <v>462</v>
      </c>
      <c r="B49" s="6" t="n">
        <v>5.591843</v>
      </c>
      <c r="C49" s="6" t="n">
        <v>3.624477</v>
      </c>
      <c r="D49" s="6" t="n">
        <v>3.503673</v>
      </c>
      <c r="E49" s="6" t="n">
        <v>3.289076</v>
      </c>
      <c r="F49" s="6" t="n">
        <v>3.482822</v>
      </c>
      <c r="G49" s="6" t="s">
        <v>463</v>
      </c>
      <c r="H49" s="6" t="s">
        <v>464</v>
      </c>
      <c r="I49" s="6" t="s">
        <v>465</v>
      </c>
      <c r="N49" s="6" t="n">
        <f aca="false">PEARSON($B$368:$F$368,B49:F49)</f>
        <v>-0.770359199483561</v>
      </c>
    </row>
    <row r="50" customFormat="false" ht="14.25" hidden="false" customHeight="false" outlineLevel="0" collapsed="false">
      <c r="A50" s="6" t="s">
        <v>1009</v>
      </c>
      <c r="B50" s="6" t="n">
        <v>7.940938</v>
      </c>
      <c r="C50" s="6" t="n">
        <v>8.950255</v>
      </c>
      <c r="D50" s="6" t="n">
        <v>5.607355</v>
      </c>
      <c r="E50" s="6" t="n">
        <v>6.254378</v>
      </c>
      <c r="F50" s="6" t="n">
        <v>6.777672</v>
      </c>
      <c r="G50" s="6" t="s">
        <v>1010</v>
      </c>
      <c r="H50" s="6" t="s">
        <v>1011</v>
      </c>
      <c r="I50" s="6" t="s">
        <v>1012</v>
      </c>
      <c r="K50" s="6" t="s">
        <v>1013</v>
      </c>
      <c r="M50" s="6" t="s">
        <v>118</v>
      </c>
      <c r="N50" s="6" t="n">
        <f aca="false">PEARSON($B$368:$F$368,B50:F50)</f>
        <v>-0.766837970175843</v>
      </c>
    </row>
    <row r="51" customFormat="false" ht="14.25" hidden="false" customHeight="false" outlineLevel="0" collapsed="false">
      <c r="A51" s="6" t="s">
        <v>563</v>
      </c>
      <c r="B51" s="6" t="n">
        <v>8.381609</v>
      </c>
      <c r="C51" s="6" t="n">
        <v>6.50528</v>
      </c>
      <c r="D51" s="6" t="n">
        <v>6.36105</v>
      </c>
      <c r="E51" s="6" t="n">
        <v>5.559952</v>
      </c>
      <c r="F51" s="6" t="n">
        <v>6.749035</v>
      </c>
      <c r="G51" s="6" t="s">
        <v>564</v>
      </c>
      <c r="H51" s="6" t="s">
        <v>565</v>
      </c>
      <c r="I51" s="6" t="s">
        <v>566</v>
      </c>
      <c r="J51" s="6" t="s">
        <v>118</v>
      </c>
      <c r="K51" s="6" t="s">
        <v>118</v>
      </c>
      <c r="L51" s="6" t="s">
        <v>567</v>
      </c>
      <c r="M51" s="6" t="s">
        <v>118</v>
      </c>
      <c r="N51" s="6" t="n">
        <f aca="false">PEARSON($B$368:$F$368,B51:F51)</f>
        <v>-0.766554771284998</v>
      </c>
    </row>
    <row r="52" customFormat="false" ht="14.25" hidden="false" customHeight="false" outlineLevel="0" collapsed="false">
      <c r="A52" s="6" t="s">
        <v>303</v>
      </c>
      <c r="B52" s="6" t="n">
        <v>4.174188</v>
      </c>
      <c r="C52" s="6" t="n">
        <v>2.369092</v>
      </c>
      <c r="D52" s="6" t="n">
        <v>2.346126</v>
      </c>
      <c r="E52" s="6" t="n">
        <v>2.500501</v>
      </c>
      <c r="F52" s="6" t="n">
        <v>2.459365</v>
      </c>
      <c r="G52" s="6" t="s">
        <v>304</v>
      </c>
      <c r="H52" s="6" t="s">
        <v>305</v>
      </c>
      <c r="I52" s="6" t="s">
        <v>306</v>
      </c>
      <c r="K52" s="6" t="s">
        <v>118</v>
      </c>
      <c r="M52" s="6" t="s">
        <v>307</v>
      </c>
      <c r="N52" s="6" t="n">
        <f aca="false">PEARSON($B$368:$F$368,B52:F52)</f>
        <v>-0.766124496038598</v>
      </c>
    </row>
    <row r="53" customFormat="false" ht="14.25" hidden="false" customHeight="false" outlineLevel="0" collapsed="false">
      <c r="A53" s="6" t="s">
        <v>617</v>
      </c>
      <c r="B53" s="6" t="n">
        <v>6.944697</v>
      </c>
      <c r="C53" s="6" t="n">
        <v>5.721096</v>
      </c>
      <c r="D53" s="6" t="n">
        <v>5.46529</v>
      </c>
      <c r="E53" s="6" t="n">
        <v>5.039894</v>
      </c>
      <c r="F53" s="6" t="n">
        <v>6.559874</v>
      </c>
      <c r="G53" s="6" t="s">
        <v>618</v>
      </c>
      <c r="H53" s="6" t="s">
        <v>619</v>
      </c>
      <c r="I53" s="6" t="s">
        <v>620</v>
      </c>
      <c r="M53" s="6" t="s">
        <v>621</v>
      </c>
      <c r="N53" s="6" t="n">
        <f aca="false">PEARSON($B$368:$F$368,B53:F53)</f>
        <v>-0.76605304922379</v>
      </c>
    </row>
    <row r="54" customFormat="false" ht="14.25" hidden="false" customHeight="false" outlineLevel="0" collapsed="false">
      <c r="A54" s="6" t="s">
        <v>943</v>
      </c>
      <c r="B54" s="6" t="n">
        <v>7.648709</v>
      </c>
      <c r="C54" s="6" t="n">
        <v>6.997818</v>
      </c>
      <c r="D54" s="6" t="n">
        <v>4.425175</v>
      </c>
      <c r="E54" s="6" t="n">
        <v>7.648709</v>
      </c>
      <c r="F54" s="6" t="n">
        <v>7.422593</v>
      </c>
      <c r="G54" s="6" t="s">
        <v>944</v>
      </c>
      <c r="H54" s="6" t="s">
        <v>945</v>
      </c>
      <c r="I54" s="6" t="s">
        <v>946</v>
      </c>
      <c r="K54" s="6" t="s">
        <v>947</v>
      </c>
      <c r="M54" s="6" t="s">
        <v>118</v>
      </c>
      <c r="N54" s="6" t="n">
        <f aca="false">PEARSON($B$368:$F$368,B54:F54)</f>
        <v>-0.759771642286288</v>
      </c>
    </row>
    <row r="55" customFormat="false" ht="14.25" hidden="false" customHeight="false" outlineLevel="0" collapsed="false">
      <c r="A55" s="6" t="s">
        <v>295</v>
      </c>
      <c r="B55" s="6" t="n">
        <v>9.283421</v>
      </c>
      <c r="C55" s="6" t="n">
        <v>5.552154</v>
      </c>
      <c r="D55" s="6" t="n">
        <v>3.935892</v>
      </c>
      <c r="E55" s="6" t="n">
        <v>4.756751</v>
      </c>
      <c r="F55" s="6" t="n">
        <v>2.974956</v>
      </c>
      <c r="G55" s="6" t="s">
        <v>296</v>
      </c>
      <c r="H55" s="6" t="s">
        <v>297</v>
      </c>
      <c r="I55" s="6" t="s">
        <v>298</v>
      </c>
      <c r="J55" s="6" t="s">
        <v>118</v>
      </c>
      <c r="K55" s="6" t="s">
        <v>186</v>
      </c>
      <c r="L55" s="6" t="s">
        <v>118</v>
      </c>
      <c r="M55" s="6" t="s">
        <v>118</v>
      </c>
      <c r="N55" s="6" t="n">
        <f aca="false">PEARSON($B$368:$F$368,B55:F55)</f>
        <v>-0.745733812964299</v>
      </c>
    </row>
    <row r="56" customFormat="false" ht="14.25" hidden="false" customHeight="false" outlineLevel="0" collapsed="false">
      <c r="A56" s="6" t="s">
        <v>345</v>
      </c>
      <c r="B56" s="6" t="n">
        <v>7.615109</v>
      </c>
      <c r="C56" s="6" t="n">
        <v>7.161046</v>
      </c>
      <c r="D56" s="6" t="n">
        <v>5.712232</v>
      </c>
      <c r="E56" s="6" t="n">
        <v>4.463984</v>
      </c>
      <c r="F56" s="6" t="n">
        <v>6.377095</v>
      </c>
      <c r="G56" s="6" t="s">
        <v>346</v>
      </c>
      <c r="H56" s="6" t="s">
        <v>347</v>
      </c>
      <c r="I56" s="6" t="s">
        <v>348</v>
      </c>
      <c r="J56" s="6" t="s">
        <v>118</v>
      </c>
      <c r="K56" s="6" t="s">
        <v>118</v>
      </c>
      <c r="L56" s="6" t="s">
        <v>118</v>
      </c>
      <c r="M56" s="6" t="s">
        <v>118</v>
      </c>
      <c r="N56" s="6" t="n">
        <f aca="false">PEARSON($B$368:$F$368,B56:F56)</f>
        <v>-0.73925673909351</v>
      </c>
    </row>
    <row r="57" customFormat="false" ht="14.25" hidden="false" customHeight="false" outlineLevel="0" collapsed="false">
      <c r="A57" s="6" t="s">
        <v>314</v>
      </c>
      <c r="B57" s="6" t="n">
        <v>8.87103</v>
      </c>
      <c r="C57" s="6" t="n">
        <v>7.509542</v>
      </c>
      <c r="D57" s="6" t="n">
        <v>7.536079</v>
      </c>
      <c r="E57" s="6" t="n">
        <v>7.355513</v>
      </c>
      <c r="F57" s="6" t="n">
        <v>7.484469</v>
      </c>
      <c r="G57" s="6" t="s">
        <v>315</v>
      </c>
      <c r="H57" s="6" t="s">
        <v>166</v>
      </c>
      <c r="I57" s="6" t="s">
        <v>118</v>
      </c>
      <c r="J57" s="6" t="s">
        <v>118</v>
      </c>
      <c r="K57" s="6" t="s">
        <v>118</v>
      </c>
      <c r="L57" s="6" t="s">
        <v>118</v>
      </c>
      <c r="M57" s="6" t="s">
        <v>118</v>
      </c>
      <c r="N57" s="6" t="n">
        <f aca="false">PEARSON($B$368:$F$368,B57:F57)</f>
        <v>-0.738292331856787</v>
      </c>
    </row>
    <row r="58" customFormat="false" ht="14.25" hidden="false" customHeight="false" outlineLevel="0" collapsed="false">
      <c r="A58" s="6" t="s">
        <v>1584</v>
      </c>
      <c r="B58" s="6" t="n">
        <v>5.483537</v>
      </c>
      <c r="C58" s="6" t="n">
        <v>6.821689</v>
      </c>
      <c r="D58" s="6" t="n">
        <v>2.775537</v>
      </c>
      <c r="E58" s="6" t="n">
        <v>3.589524</v>
      </c>
      <c r="F58" s="6" t="n">
        <v>6.229949</v>
      </c>
      <c r="G58" s="6" t="s">
        <v>1585</v>
      </c>
      <c r="H58" s="6" t="s">
        <v>1586</v>
      </c>
      <c r="I58" s="6" t="s">
        <v>1587</v>
      </c>
      <c r="N58" s="6" t="n">
        <f aca="false">PEARSON($B$368:$F$368,B58:F58)</f>
        <v>-0.733294658426237</v>
      </c>
    </row>
    <row r="59" customFormat="false" ht="14.25" hidden="false" customHeight="false" outlineLevel="0" collapsed="false">
      <c r="A59" s="6" t="s">
        <v>218</v>
      </c>
      <c r="B59" s="6" t="n">
        <v>7.166598</v>
      </c>
      <c r="C59" s="6" t="n">
        <v>6.409405</v>
      </c>
      <c r="D59" s="6" t="n">
        <v>4.880521</v>
      </c>
      <c r="E59" s="6" t="n">
        <v>4.720676</v>
      </c>
      <c r="F59" s="6" t="n">
        <v>4.331804</v>
      </c>
      <c r="G59" s="6" t="s">
        <v>219</v>
      </c>
      <c r="H59" s="6" t="s">
        <v>220</v>
      </c>
      <c r="I59" s="6" t="s">
        <v>221</v>
      </c>
      <c r="J59" s="6" t="s">
        <v>118</v>
      </c>
      <c r="K59" s="6" t="s">
        <v>222</v>
      </c>
      <c r="L59" s="6" t="s">
        <v>223</v>
      </c>
      <c r="M59" s="6" t="s">
        <v>118</v>
      </c>
      <c r="N59" s="6" t="n">
        <f aca="false">PEARSON($B$368:$F$368,B59:F59)</f>
        <v>-0.731658564410672</v>
      </c>
    </row>
    <row r="60" customFormat="false" ht="14.25" hidden="false" customHeight="false" outlineLevel="0" collapsed="false">
      <c r="A60" s="6" t="s">
        <v>349</v>
      </c>
      <c r="B60" s="6" t="n">
        <v>4.50389</v>
      </c>
      <c r="C60" s="6" t="n">
        <v>2.309259</v>
      </c>
      <c r="D60" s="6" t="n">
        <v>2.45325</v>
      </c>
      <c r="E60" s="6" t="n">
        <v>2.547318</v>
      </c>
      <c r="F60" s="6" t="n">
        <v>2.522371</v>
      </c>
      <c r="G60" s="6" t="s">
        <v>350</v>
      </c>
      <c r="H60" s="6" t="s">
        <v>166</v>
      </c>
      <c r="I60" s="6" t="s">
        <v>118</v>
      </c>
      <c r="J60" s="6" t="s">
        <v>118</v>
      </c>
      <c r="K60" s="6" t="s">
        <v>118</v>
      </c>
      <c r="L60" s="6" t="s">
        <v>118</v>
      </c>
      <c r="M60" s="6" t="s">
        <v>118</v>
      </c>
      <c r="N60" s="6" t="n">
        <f aca="false">PEARSON($B$368:$F$368,B60:F60)</f>
        <v>-0.728278164711415</v>
      </c>
    </row>
    <row r="61" customFormat="false" ht="14.25" hidden="false" customHeight="false" outlineLevel="0" collapsed="false">
      <c r="A61" s="6" t="s">
        <v>371</v>
      </c>
      <c r="B61" s="6" t="n">
        <v>9.098248</v>
      </c>
      <c r="C61" s="6" t="n">
        <v>7.819798</v>
      </c>
      <c r="D61" s="6" t="n">
        <v>7.053305</v>
      </c>
      <c r="E61" s="6" t="n">
        <v>8.276661</v>
      </c>
      <c r="F61" s="6" t="n">
        <v>9.476503</v>
      </c>
      <c r="G61" s="6" t="s">
        <v>372</v>
      </c>
      <c r="H61" s="6" t="s">
        <v>373</v>
      </c>
      <c r="I61" s="6" t="s">
        <v>374</v>
      </c>
      <c r="M61" s="6" t="s">
        <v>118</v>
      </c>
      <c r="N61" s="6" t="n">
        <f aca="false">PEARSON($B$368:$F$368,B61:F61)</f>
        <v>-0.716222941825913</v>
      </c>
    </row>
    <row r="62" customFormat="false" ht="14.25" hidden="false" customHeight="false" outlineLevel="0" collapsed="false">
      <c r="A62" s="6" t="s">
        <v>1087</v>
      </c>
      <c r="B62" s="6" t="n">
        <v>4.806978</v>
      </c>
      <c r="C62" s="6" t="n">
        <v>4.124754</v>
      </c>
      <c r="D62" s="6" t="n">
        <v>3.707822</v>
      </c>
      <c r="E62" s="6" t="n">
        <v>3.628561</v>
      </c>
      <c r="F62" s="6" t="n">
        <v>5.050835</v>
      </c>
      <c r="G62" s="6" t="s">
        <v>1088</v>
      </c>
      <c r="H62" s="6" t="s">
        <v>166</v>
      </c>
      <c r="I62" s="6" t="s">
        <v>118</v>
      </c>
      <c r="J62" s="6" t="s">
        <v>118</v>
      </c>
      <c r="K62" s="6" t="s">
        <v>118</v>
      </c>
      <c r="L62" s="6" t="s">
        <v>118</v>
      </c>
      <c r="M62" s="6" t="s">
        <v>118</v>
      </c>
      <c r="N62" s="6" t="n">
        <f aca="false">PEARSON($B$368:$F$368,B62:F62)</f>
        <v>-0.714408132010391</v>
      </c>
    </row>
    <row r="63" customFormat="false" ht="14.25" hidden="false" customHeight="false" outlineLevel="0" collapsed="false">
      <c r="A63" s="6" t="s">
        <v>444</v>
      </c>
      <c r="B63" s="6" t="n">
        <v>7.894862</v>
      </c>
      <c r="C63" s="6" t="n">
        <v>5.479242</v>
      </c>
      <c r="D63" s="6" t="n">
        <v>5.10314</v>
      </c>
      <c r="E63" s="6" t="n">
        <v>6.437069</v>
      </c>
      <c r="F63" s="6" t="n">
        <v>7.778268</v>
      </c>
      <c r="G63" s="6" t="s">
        <v>445</v>
      </c>
      <c r="H63" s="6" t="s">
        <v>373</v>
      </c>
      <c r="I63" s="6" t="s">
        <v>374</v>
      </c>
      <c r="M63" s="6" t="s">
        <v>118</v>
      </c>
      <c r="N63" s="6" t="n">
        <f aca="false">PEARSON($B$368:$F$368,B63:F63)</f>
        <v>-0.712615900752164</v>
      </c>
    </row>
    <row r="64" customFormat="false" ht="14.25" hidden="false" customHeight="false" outlineLevel="0" collapsed="false">
      <c r="A64" s="6" t="s">
        <v>375</v>
      </c>
      <c r="B64" s="6" t="n">
        <v>8.107112</v>
      </c>
      <c r="C64" s="6" t="n">
        <v>6.653085</v>
      </c>
      <c r="D64" s="6" t="n">
        <v>6.325266</v>
      </c>
      <c r="E64" s="6" t="n">
        <v>5.796001</v>
      </c>
      <c r="F64" s="6" t="n">
        <v>5.860922</v>
      </c>
      <c r="G64" s="6" t="s">
        <v>376</v>
      </c>
      <c r="H64" s="6" t="s">
        <v>166</v>
      </c>
      <c r="I64" s="6" t="s">
        <v>118</v>
      </c>
      <c r="J64" s="6" t="s">
        <v>118</v>
      </c>
      <c r="K64" s="6" t="s">
        <v>118</v>
      </c>
      <c r="L64" s="6" t="s">
        <v>118</v>
      </c>
      <c r="M64" s="6" t="s">
        <v>118</v>
      </c>
      <c r="N64" s="6" t="n">
        <f aca="false">PEARSON($B$368:$F$368,B64:F64)</f>
        <v>-0.712025288598436</v>
      </c>
    </row>
    <row r="65" customFormat="false" ht="14.25" hidden="false" customHeight="false" outlineLevel="0" collapsed="false">
      <c r="A65" s="6" t="s">
        <v>1536</v>
      </c>
      <c r="B65" s="6" t="n">
        <v>6.85392</v>
      </c>
      <c r="C65" s="6" t="n">
        <v>7.719644</v>
      </c>
      <c r="D65" s="6" t="n">
        <v>5.257123</v>
      </c>
      <c r="E65" s="6" t="n">
        <v>6.525786</v>
      </c>
      <c r="F65" s="6" t="n">
        <v>6.316904</v>
      </c>
      <c r="G65" s="6" t="s">
        <v>1537</v>
      </c>
      <c r="H65" s="6" t="s">
        <v>1538</v>
      </c>
      <c r="I65" s="6" t="s">
        <v>118</v>
      </c>
      <c r="J65" s="6" t="s">
        <v>118</v>
      </c>
      <c r="K65" s="6" t="s">
        <v>118</v>
      </c>
      <c r="L65" s="6" t="s">
        <v>118</v>
      </c>
      <c r="M65" s="6" t="s">
        <v>118</v>
      </c>
      <c r="N65" s="6" t="n">
        <f aca="false">PEARSON($B$368:$F$368,B65:F65)</f>
        <v>-0.711219796531229</v>
      </c>
    </row>
    <row r="66" customFormat="false" ht="14.25" hidden="false" customHeight="false" outlineLevel="0" collapsed="false">
      <c r="A66" s="6" t="s">
        <v>682</v>
      </c>
      <c r="B66" s="6" t="n">
        <v>5.951777</v>
      </c>
      <c r="C66" s="6" t="n">
        <v>4.755959</v>
      </c>
      <c r="D66" s="6" t="n">
        <v>4.621536</v>
      </c>
      <c r="E66" s="6" t="n">
        <v>4.555612</v>
      </c>
      <c r="F66" s="6" t="n">
        <v>4.316483</v>
      </c>
      <c r="G66" s="6" t="s">
        <v>683</v>
      </c>
      <c r="H66" s="6" t="s">
        <v>684</v>
      </c>
      <c r="I66" s="6" t="s">
        <v>685</v>
      </c>
      <c r="K66" s="6" t="s">
        <v>686</v>
      </c>
      <c r="M66" s="6" t="s">
        <v>118</v>
      </c>
      <c r="N66" s="6" t="n">
        <f aca="false">PEARSON($B$368:$F$368,B66:F66)</f>
        <v>-0.709732079768843</v>
      </c>
    </row>
    <row r="67" customFormat="false" ht="14.25" hidden="false" customHeight="false" outlineLevel="0" collapsed="false">
      <c r="A67" s="6" t="s">
        <v>732</v>
      </c>
      <c r="B67" s="6" t="n">
        <v>7.407302</v>
      </c>
      <c r="C67" s="6" t="n">
        <v>7.519256</v>
      </c>
      <c r="D67" s="6" t="n">
        <v>6.23876</v>
      </c>
      <c r="E67" s="6" t="n">
        <v>5.699357</v>
      </c>
      <c r="F67" s="6" t="n">
        <v>6.32606</v>
      </c>
      <c r="G67" s="6" t="s">
        <v>733</v>
      </c>
      <c r="H67" s="6" t="s">
        <v>734</v>
      </c>
      <c r="I67" s="6" t="s">
        <v>735</v>
      </c>
      <c r="N67" s="6" t="n">
        <f aca="false">PEARSON($B$368:$F$368,B67:F67)</f>
        <v>-0.708244785496491</v>
      </c>
    </row>
    <row r="68" customFormat="false" ht="14.25" hidden="false" customHeight="false" outlineLevel="0" collapsed="false">
      <c r="A68" s="6" t="s">
        <v>224</v>
      </c>
      <c r="B68" s="6" t="n">
        <v>6.814064</v>
      </c>
      <c r="C68" s="6" t="n">
        <v>5.068824</v>
      </c>
      <c r="D68" s="6" t="n">
        <v>5.048246</v>
      </c>
      <c r="E68" s="6" t="n">
        <v>4.251247</v>
      </c>
      <c r="F68" s="6" t="n">
        <v>4.849393</v>
      </c>
      <c r="G68" s="6" t="s">
        <v>225</v>
      </c>
      <c r="H68" s="6" t="s">
        <v>166</v>
      </c>
      <c r="I68" s="6" t="s">
        <v>118</v>
      </c>
      <c r="J68" s="6" t="s">
        <v>118</v>
      </c>
      <c r="K68" s="6" t="s">
        <v>118</v>
      </c>
      <c r="L68" s="6" t="s">
        <v>118</v>
      </c>
      <c r="M68" s="6" t="s">
        <v>118</v>
      </c>
      <c r="N68" s="6" t="n">
        <f aca="false">PEARSON($B$368:$F$368,B68:F68)</f>
        <v>-0.706810381465457</v>
      </c>
    </row>
    <row r="69" customFormat="false" ht="14.25" hidden="false" customHeight="false" outlineLevel="0" collapsed="false">
      <c r="A69" s="6" t="s">
        <v>805</v>
      </c>
      <c r="B69" s="6" t="n">
        <v>3.972644</v>
      </c>
      <c r="C69" s="6" t="n">
        <v>3.355681</v>
      </c>
      <c r="D69" s="6" t="n">
        <v>2.565359</v>
      </c>
      <c r="E69" s="6" t="n">
        <v>2.898586</v>
      </c>
      <c r="F69" s="6" t="n">
        <v>2.191413</v>
      </c>
      <c r="G69" s="6" t="s">
        <v>806</v>
      </c>
      <c r="H69" s="6" t="s">
        <v>807</v>
      </c>
      <c r="I69" s="6" t="s">
        <v>808</v>
      </c>
      <c r="J69" s="6" t="s">
        <v>809</v>
      </c>
      <c r="M69" s="6" t="s">
        <v>118</v>
      </c>
      <c r="N69" s="6" t="n">
        <f aca="false">PEARSON($B$368:$F$368,B69:F69)</f>
        <v>-0.704016554841393</v>
      </c>
    </row>
    <row r="70" customFormat="false" ht="14.25" hidden="false" customHeight="false" outlineLevel="0" collapsed="false">
      <c r="A70" s="6" t="s">
        <v>182</v>
      </c>
      <c r="B70" s="6" t="n">
        <v>6.409514</v>
      </c>
      <c r="C70" s="6" t="n">
        <v>4.00411</v>
      </c>
      <c r="D70" s="6" t="n">
        <v>4.12062</v>
      </c>
      <c r="E70" s="6" t="n">
        <v>4.032218</v>
      </c>
      <c r="F70" s="6" t="n">
        <v>3.834739</v>
      </c>
      <c r="G70" s="6" t="s">
        <v>183</v>
      </c>
      <c r="H70" s="6" t="s">
        <v>184</v>
      </c>
      <c r="I70" s="6" t="s">
        <v>185</v>
      </c>
      <c r="J70" s="6" t="s">
        <v>118</v>
      </c>
      <c r="K70" s="6" t="s">
        <v>186</v>
      </c>
      <c r="L70" s="6" t="s">
        <v>187</v>
      </c>
      <c r="M70" s="6" t="s">
        <v>118</v>
      </c>
      <c r="N70" s="6" t="n">
        <f aca="false">PEARSON($B$368:$F$368,B70:F70)</f>
        <v>-0.701626647771226</v>
      </c>
    </row>
    <row r="71" customFormat="false" ht="14.25" hidden="false" customHeight="false" outlineLevel="0" collapsed="false">
      <c r="A71" s="6" t="s">
        <v>736</v>
      </c>
      <c r="B71" s="6" t="n">
        <v>6.033007</v>
      </c>
      <c r="C71" s="6" t="n">
        <v>5.156253</v>
      </c>
      <c r="D71" s="6" t="n">
        <v>5.112204</v>
      </c>
      <c r="E71" s="6" t="n">
        <v>4.735673</v>
      </c>
      <c r="F71" s="6" t="n">
        <v>4.923328</v>
      </c>
      <c r="G71" s="6" t="s">
        <v>737</v>
      </c>
      <c r="H71" s="6" t="s">
        <v>738</v>
      </c>
      <c r="I71" s="6" t="s">
        <v>118</v>
      </c>
      <c r="J71" s="6" t="s">
        <v>118</v>
      </c>
      <c r="K71" s="6" t="s">
        <v>118</v>
      </c>
      <c r="L71" s="6" t="s">
        <v>118</v>
      </c>
      <c r="M71" s="6" t="s">
        <v>118</v>
      </c>
      <c r="N71" s="6" t="n">
        <f aca="false">PEARSON($B$368:$F$368,B71:F71)</f>
        <v>-0.698561184466177</v>
      </c>
    </row>
    <row r="72" customFormat="false" ht="14.25" hidden="false" customHeight="false" outlineLevel="0" collapsed="false">
      <c r="A72" s="6" t="s">
        <v>281</v>
      </c>
      <c r="B72" s="6" t="n">
        <v>5.776797</v>
      </c>
      <c r="C72" s="6" t="n">
        <v>2.314767</v>
      </c>
      <c r="D72" s="6" t="n">
        <v>2.208971</v>
      </c>
      <c r="E72" s="6" t="n">
        <v>3.66774</v>
      </c>
      <c r="F72" s="6" t="n">
        <v>2.41155</v>
      </c>
      <c r="G72" s="6" t="s">
        <v>282</v>
      </c>
      <c r="H72" s="6" t="s">
        <v>283</v>
      </c>
      <c r="I72" s="6" t="s">
        <v>284</v>
      </c>
      <c r="J72" s="6" t="s">
        <v>118</v>
      </c>
      <c r="K72" s="6" t="s">
        <v>118</v>
      </c>
      <c r="L72" s="6" t="s">
        <v>118</v>
      </c>
      <c r="M72" s="6" t="s">
        <v>118</v>
      </c>
      <c r="N72" s="6" t="n">
        <f aca="false">PEARSON($B$368:$F$368,B72:F72)</f>
        <v>-0.694338653427059</v>
      </c>
    </row>
    <row r="73" customFormat="false" ht="14.25" hidden="false" customHeight="false" outlineLevel="0" collapsed="false">
      <c r="A73" s="6" t="s">
        <v>190</v>
      </c>
      <c r="B73" s="6" t="n">
        <v>7.056094</v>
      </c>
      <c r="C73" s="6" t="n">
        <v>5.886532</v>
      </c>
      <c r="D73" s="6" t="n">
        <v>5.777331</v>
      </c>
      <c r="E73" s="6" t="n">
        <v>5.341688</v>
      </c>
      <c r="F73" s="6" t="n">
        <v>5.420907</v>
      </c>
      <c r="G73" s="6" t="s">
        <v>191</v>
      </c>
      <c r="H73" s="6" t="s">
        <v>192</v>
      </c>
      <c r="I73" s="6" t="s">
        <v>193</v>
      </c>
      <c r="J73" s="6" t="s">
        <v>194</v>
      </c>
      <c r="K73" s="6" t="s">
        <v>186</v>
      </c>
      <c r="M73" s="6" t="s">
        <v>118</v>
      </c>
      <c r="N73" s="6" t="n">
        <f aca="false">PEARSON($B$368:$F$368,B73:F73)</f>
        <v>-0.69050408086328</v>
      </c>
    </row>
    <row r="74" customFormat="false" ht="14.25" hidden="false" customHeight="false" outlineLevel="0" collapsed="false">
      <c r="A74" s="6" t="s">
        <v>680</v>
      </c>
      <c r="B74" s="6" t="n">
        <v>5.175079</v>
      </c>
      <c r="C74" s="6" t="n">
        <v>4.273128</v>
      </c>
      <c r="D74" s="6" t="n">
        <v>4.418577</v>
      </c>
      <c r="E74" s="6" t="n">
        <v>4.112203</v>
      </c>
      <c r="F74" s="6" t="n">
        <v>4.506565</v>
      </c>
      <c r="G74" s="6" t="s">
        <v>681</v>
      </c>
      <c r="H74" s="6" t="s">
        <v>166</v>
      </c>
      <c r="I74" s="6" t="s">
        <v>118</v>
      </c>
      <c r="J74" s="6" t="s">
        <v>118</v>
      </c>
      <c r="K74" s="6" t="s">
        <v>118</v>
      </c>
      <c r="L74" s="6" t="s">
        <v>118</v>
      </c>
      <c r="M74" s="6" t="s">
        <v>118</v>
      </c>
      <c r="N74" s="6" t="n">
        <f aca="false">PEARSON($B$368:$F$368,B74:F74)</f>
        <v>-0.685524649594812</v>
      </c>
    </row>
    <row r="75" customFormat="false" ht="14.25" hidden="false" customHeight="false" outlineLevel="0" collapsed="false">
      <c r="A75" s="6" t="s">
        <v>824</v>
      </c>
      <c r="B75" s="6" t="n">
        <v>5.448699</v>
      </c>
      <c r="C75" s="6" t="n">
        <v>4.12757</v>
      </c>
      <c r="D75" s="6" t="n">
        <v>4.103566</v>
      </c>
      <c r="E75" s="6" t="n">
        <v>3.49715</v>
      </c>
      <c r="F75" s="6" t="n">
        <v>3.802135</v>
      </c>
      <c r="G75" s="6" t="s">
        <v>825</v>
      </c>
      <c r="H75" s="6" t="s">
        <v>826</v>
      </c>
      <c r="I75" s="6" t="s">
        <v>827</v>
      </c>
      <c r="M75" s="6" t="s">
        <v>118</v>
      </c>
      <c r="N75" s="6" t="n">
        <f aca="false">PEARSON($B$368:$F$368,B75:F75)</f>
        <v>-0.685142259390189</v>
      </c>
    </row>
    <row r="76" customFormat="false" ht="14.25" hidden="false" customHeight="false" outlineLevel="0" collapsed="false">
      <c r="A76" s="6" t="s">
        <v>502</v>
      </c>
      <c r="B76" s="6" t="n">
        <v>9.972004</v>
      </c>
      <c r="C76" s="6" t="n">
        <v>8.952748</v>
      </c>
      <c r="D76" s="6" t="n">
        <v>8.572294</v>
      </c>
      <c r="E76" s="6" t="n">
        <v>7.650734</v>
      </c>
      <c r="F76" s="6" t="n">
        <v>8.248951</v>
      </c>
      <c r="G76" s="6" t="s">
        <v>503</v>
      </c>
      <c r="H76" s="6" t="s">
        <v>118</v>
      </c>
      <c r="I76" s="6" t="s">
        <v>118</v>
      </c>
      <c r="J76" s="6" t="s">
        <v>118</v>
      </c>
      <c r="K76" s="6" t="s">
        <v>118</v>
      </c>
      <c r="L76" s="6" t="s">
        <v>118</v>
      </c>
      <c r="M76" s="6" t="s">
        <v>118</v>
      </c>
      <c r="N76" s="6" t="n">
        <f aca="false">PEARSON($B$368:$F$368,B76:F76)</f>
        <v>-0.684462488113768</v>
      </c>
    </row>
    <row r="77" customFormat="false" ht="14.25" hidden="false" customHeight="false" outlineLevel="0" collapsed="false">
      <c r="A77" s="6" t="s">
        <v>172</v>
      </c>
      <c r="B77" s="6" t="n">
        <v>6.734055</v>
      </c>
      <c r="C77" s="6" t="n">
        <v>7.370198</v>
      </c>
      <c r="D77" s="6" t="n">
        <v>4.607084</v>
      </c>
      <c r="E77" s="6" t="n">
        <v>4.315495</v>
      </c>
      <c r="F77" s="6" t="n">
        <v>4.567657</v>
      </c>
      <c r="G77" s="6" t="s">
        <v>173</v>
      </c>
      <c r="H77" s="6" t="s">
        <v>113</v>
      </c>
      <c r="I77" s="6" t="s">
        <v>63</v>
      </c>
      <c r="N77" s="6" t="n">
        <f aca="false">PEARSON($B$368:$F$368,B77:F77)</f>
        <v>-0.684087533636839</v>
      </c>
    </row>
    <row r="78" customFormat="false" ht="14.25" hidden="false" customHeight="false" outlineLevel="0" collapsed="false">
      <c r="A78" s="6" t="s">
        <v>136</v>
      </c>
      <c r="B78" s="6" t="n">
        <v>11.19713</v>
      </c>
      <c r="C78" s="6" t="n">
        <v>8.944904</v>
      </c>
      <c r="D78" s="6" t="n">
        <v>8.619245</v>
      </c>
      <c r="E78" s="6" t="n">
        <v>7.941904</v>
      </c>
      <c r="F78" s="6" t="n">
        <v>7.767659</v>
      </c>
      <c r="G78" s="6" t="s">
        <v>137</v>
      </c>
      <c r="H78" s="6" t="s">
        <v>138</v>
      </c>
      <c r="I78" s="6" t="s">
        <v>139</v>
      </c>
      <c r="J78" s="6" t="s">
        <v>140</v>
      </c>
      <c r="K78" s="6" t="s">
        <v>141</v>
      </c>
      <c r="L78" s="6" t="s">
        <v>142</v>
      </c>
      <c r="M78" s="6" t="s">
        <v>118</v>
      </c>
      <c r="N78" s="6" t="n">
        <f aca="false">PEARSON($B$368:$F$368,B78:F78)</f>
        <v>-0.683488911296771</v>
      </c>
    </row>
    <row r="79" customFormat="false" ht="14.25" hidden="false" customHeight="false" outlineLevel="0" collapsed="false">
      <c r="A79" s="6" t="s">
        <v>693</v>
      </c>
      <c r="B79" s="6" t="n">
        <v>7.230571</v>
      </c>
      <c r="C79" s="6" t="n">
        <v>6.158896</v>
      </c>
      <c r="D79" s="6" t="n">
        <v>5.293867</v>
      </c>
      <c r="E79" s="6" t="n">
        <v>5.228515</v>
      </c>
      <c r="F79" s="6" t="n">
        <v>4.537223</v>
      </c>
      <c r="G79" s="6" t="s">
        <v>694</v>
      </c>
      <c r="H79" s="6" t="s">
        <v>695</v>
      </c>
      <c r="I79" s="6" t="s">
        <v>696</v>
      </c>
      <c r="J79" s="6" t="s">
        <v>697</v>
      </c>
      <c r="L79" s="6" t="s">
        <v>118</v>
      </c>
      <c r="M79" s="6" t="s">
        <v>118</v>
      </c>
      <c r="N79" s="6" t="n">
        <f aca="false">PEARSON($B$368:$F$368,B79:F79)</f>
        <v>-0.679301686482891</v>
      </c>
    </row>
    <row r="80" customFormat="false" ht="14.25" hidden="false" customHeight="false" outlineLevel="0" collapsed="false">
      <c r="A80" s="6" t="s">
        <v>630</v>
      </c>
      <c r="B80" s="6" t="n">
        <v>8.285437</v>
      </c>
      <c r="C80" s="6" t="n">
        <v>8.768562</v>
      </c>
      <c r="D80" s="6" t="n">
        <v>7.325166</v>
      </c>
      <c r="E80" s="6" t="n">
        <v>8.096764</v>
      </c>
      <c r="F80" s="6" t="n">
        <v>8.775263</v>
      </c>
      <c r="G80" s="6" t="s">
        <v>631</v>
      </c>
      <c r="H80" s="6" t="s">
        <v>632</v>
      </c>
      <c r="I80" s="6" t="s">
        <v>633</v>
      </c>
      <c r="J80" s="6" t="s">
        <v>118</v>
      </c>
      <c r="K80" s="6" t="s">
        <v>119</v>
      </c>
      <c r="M80" s="6" t="s">
        <v>118</v>
      </c>
      <c r="N80" s="6" t="n">
        <f aca="false">PEARSON($B$368:$F$368,B80:F80)</f>
        <v>-0.679178462195246</v>
      </c>
    </row>
    <row r="81" customFormat="false" ht="14.25" hidden="false" customHeight="false" outlineLevel="0" collapsed="false">
      <c r="A81" s="6" t="s">
        <v>404</v>
      </c>
      <c r="B81" s="6" t="n">
        <v>5.912397</v>
      </c>
      <c r="C81" s="6" t="n">
        <v>5.800191</v>
      </c>
      <c r="D81" s="6" t="n">
        <v>4.613616</v>
      </c>
      <c r="E81" s="6" t="n">
        <v>4.150012</v>
      </c>
      <c r="F81" s="6" t="n">
        <v>4.253367</v>
      </c>
      <c r="G81" s="6" t="s">
        <v>405</v>
      </c>
      <c r="H81" s="6" t="s">
        <v>406</v>
      </c>
      <c r="I81" s="6" t="s">
        <v>407</v>
      </c>
      <c r="N81" s="6" t="n">
        <f aca="false">PEARSON($B$368:$F$368,B81:F81)</f>
        <v>-0.674504768932022</v>
      </c>
    </row>
    <row r="82" customFormat="false" ht="14.25" hidden="false" customHeight="false" outlineLevel="0" collapsed="false">
      <c r="A82" s="6" t="s">
        <v>240</v>
      </c>
      <c r="B82" s="6" t="n">
        <v>6.101651</v>
      </c>
      <c r="C82" s="6" t="n">
        <v>4.506846</v>
      </c>
      <c r="D82" s="6" t="n">
        <v>4.728889</v>
      </c>
      <c r="E82" s="6" t="n">
        <v>4.224887</v>
      </c>
      <c r="F82" s="6" t="n">
        <v>4.580209</v>
      </c>
      <c r="G82" s="6" t="s">
        <v>241</v>
      </c>
      <c r="H82" s="6" t="s">
        <v>166</v>
      </c>
      <c r="I82" s="6" t="s">
        <v>118</v>
      </c>
      <c r="J82" s="6" t="s">
        <v>118</v>
      </c>
      <c r="K82" s="6" t="s">
        <v>118</v>
      </c>
      <c r="L82" s="6" t="s">
        <v>118</v>
      </c>
      <c r="M82" s="6" t="s">
        <v>118</v>
      </c>
      <c r="N82" s="6" t="n">
        <f aca="false">PEARSON($B$368:$F$368,B82:F82)</f>
        <v>-0.672335667117534</v>
      </c>
    </row>
    <row r="83" customFormat="false" ht="14.25" hidden="false" customHeight="false" outlineLevel="0" collapsed="false">
      <c r="A83" s="6" t="s">
        <v>466</v>
      </c>
      <c r="B83" s="6" t="n">
        <v>10.81464</v>
      </c>
      <c r="C83" s="6" t="n">
        <v>10.15259</v>
      </c>
      <c r="D83" s="6" t="n">
        <v>9.31074</v>
      </c>
      <c r="E83" s="6" t="n">
        <v>8.772246</v>
      </c>
      <c r="F83" s="6" t="n">
        <v>8.705633</v>
      </c>
      <c r="G83" s="6" t="s">
        <v>467</v>
      </c>
      <c r="H83" s="6" t="s">
        <v>468</v>
      </c>
      <c r="I83" s="6" t="s">
        <v>469</v>
      </c>
      <c r="J83" s="6" t="s">
        <v>470</v>
      </c>
      <c r="K83" s="6" t="s">
        <v>471</v>
      </c>
      <c r="L83" s="6" t="s">
        <v>118</v>
      </c>
      <c r="M83" s="6" t="s">
        <v>118</v>
      </c>
      <c r="N83" s="6" t="n">
        <f aca="false">PEARSON($B$368:$F$368,B83:F83)</f>
        <v>-0.671867736376891</v>
      </c>
    </row>
    <row r="84" customFormat="false" ht="14.25" hidden="false" customHeight="false" outlineLevel="0" collapsed="false">
      <c r="A84" s="6" t="s">
        <v>356</v>
      </c>
      <c r="B84" s="6" t="n">
        <v>9.069991</v>
      </c>
      <c r="C84" s="6" t="n">
        <v>7.022448</v>
      </c>
      <c r="D84" s="6" t="n">
        <v>7.156731</v>
      </c>
      <c r="E84" s="6" t="n">
        <v>6.772264</v>
      </c>
      <c r="F84" s="6" t="n">
        <v>6.700139</v>
      </c>
      <c r="G84" s="6" t="s">
        <v>357</v>
      </c>
      <c r="H84" s="6" t="s">
        <v>358</v>
      </c>
      <c r="I84" s="6" t="s">
        <v>359</v>
      </c>
      <c r="J84" s="6" t="s">
        <v>118</v>
      </c>
      <c r="K84" s="6" t="s">
        <v>118</v>
      </c>
      <c r="L84" s="6" t="s">
        <v>360</v>
      </c>
      <c r="M84" s="6" t="s">
        <v>118</v>
      </c>
      <c r="N84" s="6" t="n">
        <f aca="false">PEARSON($B$368:$F$368,B84:F84)</f>
        <v>-0.671280565717907</v>
      </c>
    </row>
    <row r="85" customFormat="false" ht="14.25" hidden="false" customHeight="false" outlineLevel="0" collapsed="false">
      <c r="A85" s="6" t="s">
        <v>884</v>
      </c>
      <c r="B85" s="6" t="n">
        <v>3.744664</v>
      </c>
      <c r="C85" s="6" t="n">
        <v>3.235921</v>
      </c>
      <c r="D85" s="6" t="n">
        <v>2.998023</v>
      </c>
      <c r="E85" s="6" t="n">
        <v>3.582148</v>
      </c>
      <c r="F85" s="6" t="n">
        <v>3.818738</v>
      </c>
      <c r="G85" s="6" t="s">
        <v>885</v>
      </c>
      <c r="H85" s="6" t="s">
        <v>886</v>
      </c>
      <c r="I85" s="6" t="s">
        <v>887</v>
      </c>
      <c r="J85" s="6" t="s">
        <v>888</v>
      </c>
      <c r="K85" s="6" t="s">
        <v>119</v>
      </c>
      <c r="M85" s="6" t="s">
        <v>118</v>
      </c>
      <c r="N85" s="6" t="n">
        <f aca="false">PEARSON($B$368:$F$368,B85:F85)</f>
        <v>-0.670454808506769</v>
      </c>
    </row>
    <row r="86" customFormat="false" ht="14.25" hidden="false" customHeight="false" outlineLevel="0" collapsed="false">
      <c r="A86" s="6" t="s">
        <v>167</v>
      </c>
      <c r="B86" s="6" t="n">
        <v>5.570245</v>
      </c>
      <c r="C86" s="6" t="n">
        <v>2.972238</v>
      </c>
      <c r="D86" s="6" t="n">
        <v>3.445675</v>
      </c>
      <c r="E86" s="6" t="n">
        <v>3.18668</v>
      </c>
      <c r="F86" s="6" t="n">
        <v>3.376431</v>
      </c>
      <c r="G86" s="6" t="s">
        <v>168</v>
      </c>
      <c r="H86" s="6" t="s">
        <v>166</v>
      </c>
      <c r="I86" s="6" t="s">
        <v>118</v>
      </c>
      <c r="J86" s="6" t="s">
        <v>118</v>
      </c>
      <c r="K86" s="6" t="s">
        <v>118</v>
      </c>
      <c r="L86" s="6" t="s">
        <v>118</v>
      </c>
      <c r="M86" s="6" t="s">
        <v>118</v>
      </c>
      <c r="N86" s="6" t="n">
        <f aca="false">PEARSON($B$368:$F$368,B86:F86)</f>
        <v>-0.664734669562885</v>
      </c>
    </row>
    <row r="87" customFormat="false" ht="14.25" hidden="false" customHeight="false" outlineLevel="0" collapsed="false">
      <c r="A87" s="6" t="s">
        <v>472</v>
      </c>
      <c r="B87" s="6" t="n">
        <v>10.87488</v>
      </c>
      <c r="C87" s="6" t="n">
        <v>11.04285</v>
      </c>
      <c r="D87" s="6" t="n">
        <v>4.922748</v>
      </c>
      <c r="E87" s="6" t="n">
        <v>11.49731</v>
      </c>
      <c r="F87" s="6" t="n">
        <v>7.621445</v>
      </c>
      <c r="G87" s="6" t="s">
        <v>473</v>
      </c>
      <c r="H87" s="6" t="s">
        <v>474</v>
      </c>
      <c r="I87" s="6" t="s">
        <v>475</v>
      </c>
      <c r="K87" s="6" t="s">
        <v>476</v>
      </c>
      <c r="M87" s="6" t="s">
        <v>477</v>
      </c>
      <c r="N87" s="6" t="n">
        <f aca="false">PEARSON($B$368:$F$368,B87:F87)</f>
        <v>-0.657804362861508</v>
      </c>
    </row>
    <row r="88" customFormat="false" ht="14.25" hidden="false" customHeight="false" outlineLevel="0" collapsed="false">
      <c r="A88" s="6" t="s">
        <v>114</v>
      </c>
      <c r="B88" s="6" t="n">
        <v>8.246283</v>
      </c>
      <c r="C88" s="6" t="n">
        <v>6.32606</v>
      </c>
      <c r="D88" s="6" t="n">
        <v>6.396378</v>
      </c>
      <c r="E88" s="6" t="n">
        <v>5.931882</v>
      </c>
      <c r="F88" s="6" t="n">
        <v>5.756295</v>
      </c>
      <c r="G88" s="6" t="s">
        <v>115</v>
      </c>
      <c r="H88" s="6" t="s">
        <v>116</v>
      </c>
      <c r="I88" s="6" t="s">
        <v>117</v>
      </c>
      <c r="J88" s="6" t="s">
        <v>118</v>
      </c>
      <c r="K88" s="6" t="s">
        <v>119</v>
      </c>
      <c r="L88" s="6" t="s">
        <v>120</v>
      </c>
      <c r="M88" s="6" t="s">
        <v>118</v>
      </c>
      <c r="N88" s="6" t="n">
        <f aca="false">PEARSON($B$368:$F$368,B88:F88)</f>
        <v>-0.649016563139025</v>
      </c>
    </row>
    <row r="89" customFormat="false" ht="14.25" hidden="false" customHeight="false" outlineLevel="0" collapsed="false">
      <c r="A89" s="6" t="s">
        <v>703</v>
      </c>
      <c r="B89" s="6" t="n">
        <v>7.425773</v>
      </c>
      <c r="C89" s="6" t="n">
        <v>5.475563</v>
      </c>
      <c r="D89" s="6" t="n">
        <v>5.805411</v>
      </c>
      <c r="E89" s="6" t="n">
        <v>6.241318</v>
      </c>
      <c r="F89" s="6" t="n">
        <v>6.109842</v>
      </c>
      <c r="G89" s="6" t="s">
        <v>704</v>
      </c>
      <c r="H89" s="6" t="s">
        <v>705</v>
      </c>
      <c r="I89" s="6" t="s">
        <v>706</v>
      </c>
      <c r="J89" s="6" t="s">
        <v>707</v>
      </c>
      <c r="K89" s="6" t="s">
        <v>708</v>
      </c>
      <c r="M89" s="6" t="s">
        <v>118</v>
      </c>
      <c r="N89" s="6" t="n">
        <f aca="false">PEARSON($B$368:$F$368,B89:F89)</f>
        <v>-0.64837645814201</v>
      </c>
    </row>
    <row r="90" customFormat="false" ht="14.25" hidden="false" customHeight="false" outlineLevel="0" collapsed="false">
      <c r="A90" s="6" t="s">
        <v>158</v>
      </c>
      <c r="B90" s="6" t="n">
        <v>9.564878</v>
      </c>
      <c r="C90" s="6" t="n">
        <v>6.887299</v>
      </c>
      <c r="D90" s="6" t="n">
        <v>6.326083</v>
      </c>
      <c r="E90" s="6" t="n">
        <v>4.390804</v>
      </c>
      <c r="F90" s="6" t="n">
        <v>4.923328</v>
      </c>
      <c r="G90" s="6" t="s">
        <v>159</v>
      </c>
      <c r="H90" s="6" t="s">
        <v>160</v>
      </c>
      <c r="I90" s="6" t="s">
        <v>161</v>
      </c>
      <c r="J90" s="6" t="s">
        <v>162</v>
      </c>
      <c r="M90" s="6" t="s">
        <v>163</v>
      </c>
      <c r="N90" s="6" t="n">
        <f aca="false">PEARSON($B$368:$F$368,B90:F90)</f>
        <v>-0.641258905368193</v>
      </c>
    </row>
    <row r="91" customFormat="false" ht="14.25" hidden="false" customHeight="false" outlineLevel="0" collapsed="false">
      <c r="A91" s="6" t="s">
        <v>277</v>
      </c>
      <c r="B91" s="6" t="n">
        <v>7.967111</v>
      </c>
      <c r="C91" s="6" t="n">
        <v>7.824537</v>
      </c>
      <c r="D91" s="6" t="n">
        <v>5.230823</v>
      </c>
      <c r="E91" s="6" t="n">
        <v>4.537628</v>
      </c>
      <c r="F91" s="6" t="n">
        <v>4.102931</v>
      </c>
      <c r="G91" s="6" t="s">
        <v>219</v>
      </c>
      <c r="H91" s="6" t="s">
        <v>220</v>
      </c>
      <c r="I91" s="6" t="s">
        <v>221</v>
      </c>
      <c r="J91" s="6" t="s">
        <v>118</v>
      </c>
      <c r="K91" s="6" t="s">
        <v>222</v>
      </c>
      <c r="L91" s="6" t="s">
        <v>223</v>
      </c>
      <c r="M91" s="6" t="s">
        <v>118</v>
      </c>
      <c r="N91" s="6" t="n">
        <f aca="false">PEARSON($B$368:$F$368,B91:F91)</f>
        <v>-0.637360444541291</v>
      </c>
    </row>
    <row r="92" customFormat="false" ht="14.25" hidden="false" customHeight="false" outlineLevel="0" collapsed="false">
      <c r="A92" s="6" t="s">
        <v>698</v>
      </c>
      <c r="B92" s="6" t="n">
        <v>9.531189</v>
      </c>
      <c r="C92" s="6" t="n">
        <v>8.787575</v>
      </c>
      <c r="D92" s="6" t="n">
        <v>8.302806</v>
      </c>
      <c r="E92" s="6" t="n">
        <v>7.954208</v>
      </c>
      <c r="F92" s="6" t="n">
        <v>7.63545</v>
      </c>
      <c r="G92" s="6" t="s">
        <v>699</v>
      </c>
      <c r="H92" s="6" t="s">
        <v>636</v>
      </c>
      <c r="I92" s="6" t="s">
        <v>637</v>
      </c>
      <c r="M92" s="6" t="s">
        <v>118</v>
      </c>
      <c r="N92" s="6" t="n">
        <f aca="false">PEARSON($B$368:$F$368,B92:F92)</f>
        <v>-0.629988674335492</v>
      </c>
    </row>
    <row r="93" customFormat="false" ht="14.25" hidden="false" customHeight="false" outlineLevel="0" collapsed="false">
      <c r="A93" s="6" t="s">
        <v>601</v>
      </c>
      <c r="B93" s="6" t="n">
        <v>8.933784</v>
      </c>
      <c r="C93" s="6" t="n">
        <v>6.886801</v>
      </c>
      <c r="D93" s="6" t="n">
        <v>6.539155</v>
      </c>
      <c r="E93" s="6" t="n">
        <v>5.65473</v>
      </c>
      <c r="F93" s="6" t="n">
        <v>5.335035</v>
      </c>
      <c r="G93" s="6" t="s">
        <v>602</v>
      </c>
      <c r="H93" s="6" t="s">
        <v>603</v>
      </c>
      <c r="I93" s="6" t="s">
        <v>604</v>
      </c>
      <c r="K93" s="6" t="s">
        <v>605</v>
      </c>
      <c r="L93" s="6" t="s">
        <v>606</v>
      </c>
      <c r="M93" s="6" t="s">
        <v>118</v>
      </c>
      <c r="N93" s="6" t="n">
        <f aca="false">PEARSON($B$368:$F$368,B93:F93)</f>
        <v>-0.629656523146459</v>
      </c>
    </row>
    <row r="94" customFormat="false" ht="14.25" hidden="false" customHeight="false" outlineLevel="0" collapsed="false">
      <c r="A94" s="6" t="s">
        <v>395</v>
      </c>
      <c r="B94" s="6" t="n">
        <v>6.70581</v>
      </c>
      <c r="C94" s="6" t="n">
        <v>8.483088</v>
      </c>
      <c r="D94" s="6" t="n">
        <v>4.451649</v>
      </c>
      <c r="E94" s="6" t="n">
        <v>4.563917</v>
      </c>
      <c r="F94" s="6" t="n">
        <v>4.931076</v>
      </c>
      <c r="G94" s="6" t="s">
        <v>396</v>
      </c>
      <c r="H94" s="6" t="s">
        <v>397</v>
      </c>
      <c r="I94" s="6" t="s">
        <v>398</v>
      </c>
      <c r="J94" s="6" t="s">
        <v>399</v>
      </c>
      <c r="L94" s="6" t="s">
        <v>179</v>
      </c>
      <c r="M94" s="6" t="s">
        <v>118</v>
      </c>
      <c r="N94" s="6" t="n">
        <f aca="false">PEARSON($B$368:$F$368,B94:F94)</f>
        <v>-0.627751786008227</v>
      </c>
    </row>
    <row r="95" customFormat="false" ht="14.25" hidden="false" customHeight="false" outlineLevel="0" collapsed="false">
      <c r="A95" s="6" t="s">
        <v>661</v>
      </c>
      <c r="B95" s="6" t="n">
        <v>9.829277</v>
      </c>
      <c r="C95" s="6" t="n">
        <v>9.196575</v>
      </c>
      <c r="D95" s="6" t="n">
        <v>8.688859</v>
      </c>
      <c r="E95" s="6" t="n">
        <v>8.296515</v>
      </c>
      <c r="F95" s="6" t="n">
        <v>8.034208</v>
      </c>
      <c r="G95" s="6" t="s">
        <v>662</v>
      </c>
      <c r="H95" s="6" t="s">
        <v>663</v>
      </c>
      <c r="I95" s="6" t="s">
        <v>663</v>
      </c>
      <c r="J95" s="6" t="s">
        <v>118</v>
      </c>
      <c r="K95" s="6" t="s">
        <v>186</v>
      </c>
      <c r="L95" s="6" t="s">
        <v>265</v>
      </c>
      <c r="M95" s="6" t="s">
        <v>118</v>
      </c>
      <c r="N95" s="6" t="n">
        <f aca="false">PEARSON($B$368:$F$368,B95:F95)</f>
        <v>-0.62051375599757</v>
      </c>
    </row>
    <row r="96" customFormat="false" ht="14.25" hidden="false" customHeight="false" outlineLevel="0" collapsed="false">
      <c r="A96" s="6" t="s">
        <v>1171</v>
      </c>
      <c r="B96" s="6" t="n">
        <v>7.484029</v>
      </c>
      <c r="C96" s="6" t="n">
        <v>7.785142</v>
      </c>
      <c r="D96" s="6" t="n">
        <v>6.43695</v>
      </c>
      <c r="E96" s="6" t="n">
        <v>7.604349</v>
      </c>
      <c r="F96" s="6" t="n">
        <v>6.873481</v>
      </c>
      <c r="G96" s="6" t="s">
        <v>1172</v>
      </c>
      <c r="H96" s="6" t="s">
        <v>1173</v>
      </c>
      <c r="I96" s="6" t="s">
        <v>1174</v>
      </c>
      <c r="J96" s="6" t="s">
        <v>118</v>
      </c>
      <c r="K96" s="6" t="s">
        <v>186</v>
      </c>
      <c r="L96" s="6" t="s">
        <v>118</v>
      </c>
      <c r="M96" s="6" t="s">
        <v>118</v>
      </c>
      <c r="N96" s="6" t="n">
        <f aca="false">PEARSON($B$368:$F$368,B96:F96)</f>
        <v>-0.618689441720437</v>
      </c>
    </row>
    <row r="97" customFormat="false" ht="14.25" hidden="false" customHeight="false" outlineLevel="0" collapsed="false">
      <c r="A97" s="6" t="s">
        <v>1284</v>
      </c>
      <c r="B97" s="6" t="n">
        <v>5.104411</v>
      </c>
      <c r="C97" s="6" t="n">
        <v>4.579012</v>
      </c>
      <c r="D97" s="6" t="n">
        <v>4.725946</v>
      </c>
      <c r="E97" s="6" t="n">
        <v>4.63301</v>
      </c>
      <c r="F97" s="6" t="n">
        <v>4.725946</v>
      </c>
      <c r="G97" s="6" t="s">
        <v>1285</v>
      </c>
      <c r="H97" s="6" t="s">
        <v>1286</v>
      </c>
      <c r="I97" s="6" t="s">
        <v>1287</v>
      </c>
      <c r="M97" s="6" t="s">
        <v>118</v>
      </c>
      <c r="N97" s="6" t="n">
        <f aca="false">PEARSON($B$368:$F$368,B97:F97)</f>
        <v>-0.609432928928232</v>
      </c>
    </row>
    <row r="98" customFormat="false" ht="14.25" hidden="false" customHeight="false" outlineLevel="0" collapsed="false">
      <c r="A98" s="6" t="s">
        <v>1095</v>
      </c>
      <c r="B98" s="6" t="n">
        <v>6.95428</v>
      </c>
      <c r="C98" s="6" t="n">
        <v>7.979313</v>
      </c>
      <c r="D98" s="6" t="n">
        <v>5.342356</v>
      </c>
      <c r="E98" s="6" t="n">
        <v>3.886288</v>
      </c>
      <c r="F98" s="6" t="n">
        <v>6.148562</v>
      </c>
      <c r="G98" s="6" t="s">
        <v>1096</v>
      </c>
      <c r="H98" s="6" t="s">
        <v>1097</v>
      </c>
      <c r="I98" s="6" t="s">
        <v>1098</v>
      </c>
      <c r="K98" s="6" t="s">
        <v>1099</v>
      </c>
      <c r="M98" s="6" t="s">
        <v>118</v>
      </c>
      <c r="N98" s="6" t="n">
        <f aca="false">PEARSON($B$368:$F$368,B98:F98)</f>
        <v>-0.607045694040938</v>
      </c>
    </row>
    <row r="99" customFormat="false" ht="14.25" hidden="false" customHeight="false" outlineLevel="0" collapsed="false">
      <c r="A99" s="6" t="s">
        <v>1177</v>
      </c>
      <c r="B99" s="6" t="n">
        <v>8.994996</v>
      </c>
      <c r="C99" s="6" t="n">
        <v>9.159061</v>
      </c>
      <c r="D99" s="6" t="n">
        <v>7.149117</v>
      </c>
      <c r="E99" s="6" t="n">
        <v>9.519537</v>
      </c>
      <c r="F99" s="6" t="n">
        <v>9.628357</v>
      </c>
      <c r="G99" s="6" t="s">
        <v>1178</v>
      </c>
      <c r="H99" s="6" t="s">
        <v>118</v>
      </c>
      <c r="I99" s="6" t="s">
        <v>118</v>
      </c>
      <c r="J99" s="6" t="s">
        <v>118</v>
      </c>
      <c r="K99" s="6" t="s">
        <v>118</v>
      </c>
      <c r="L99" s="6" t="s">
        <v>118</v>
      </c>
      <c r="M99" s="6" t="s">
        <v>118</v>
      </c>
      <c r="N99" s="6" t="n">
        <f aca="false">PEARSON($B$368:$F$368,B99:F99)</f>
        <v>-0.603677087668447</v>
      </c>
    </row>
    <row r="100" customFormat="false" ht="14.25" hidden="false" customHeight="false" outlineLevel="0" collapsed="false">
      <c r="A100" s="6" t="s">
        <v>437</v>
      </c>
      <c r="B100" s="6" t="n">
        <v>5.749132</v>
      </c>
      <c r="C100" s="6" t="n">
        <v>4.837635</v>
      </c>
      <c r="D100" s="6" t="n">
        <v>4.380744</v>
      </c>
      <c r="E100" s="6" t="n">
        <v>3.993174</v>
      </c>
      <c r="F100" s="6" t="n">
        <v>3.535918</v>
      </c>
      <c r="G100" s="6" t="s">
        <v>438</v>
      </c>
      <c r="H100" s="6" t="s">
        <v>439</v>
      </c>
      <c r="I100" s="6" t="s">
        <v>118</v>
      </c>
      <c r="J100" s="6" t="s">
        <v>118</v>
      </c>
      <c r="K100" s="6" t="s">
        <v>118</v>
      </c>
      <c r="L100" s="6" t="s">
        <v>118</v>
      </c>
      <c r="M100" s="6" t="s">
        <v>118</v>
      </c>
      <c r="N100" s="6" t="n">
        <f aca="false">PEARSON($B$368:$F$368,B100:F100)</f>
        <v>-0.603594512753157</v>
      </c>
    </row>
    <row r="101" customFormat="false" ht="14.25" hidden="false" customHeight="false" outlineLevel="0" collapsed="false">
      <c r="A101" s="6" t="s">
        <v>271</v>
      </c>
      <c r="B101" s="6" t="n">
        <v>5.238882</v>
      </c>
      <c r="C101" s="6" t="n">
        <v>4.715943</v>
      </c>
      <c r="D101" s="6" t="n">
        <v>3.997052</v>
      </c>
      <c r="E101" s="6" t="n">
        <v>2.806549</v>
      </c>
      <c r="F101" s="6" t="n">
        <v>3.400162</v>
      </c>
      <c r="G101" s="6" t="s">
        <v>272</v>
      </c>
      <c r="H101" s="6" t="s">
        <v>166</v>
      </c>
      <c r="I101" s="6" t="s">
        <v>118</v>
      </c>
      <c r="J101" s="6" t="s">
        <v>118</v>
      </c>
      <c r="K101" s="6" t="s">
        <v>118</v>
      </c>
      <c r="L101" s="6" t="s">
        <v>118</v>
      </c>
      <c r="M101" s="6" t="s">
        <v>118</v>
      </c>
      <c r="N101" s="6" t="n">
        <f aca="false">PEARSON($B$368:$F$368,B101:F101)</f>
        <v>-0.60107858855338</v>
      </c>
    </row>
    <row r="102" customFormat="false" ht="14.25" hidden="false" customHeight="false" outlineLevel="0" collapsed="false">
      <c r="A102" s="6" t="s">
        <v>367</v>
      </c>
      <c r="B102" s="6" t="n">
        <v>6.786981</v>
      </c>
      <c r="C102" s="6" t="n">
        <v>9.6301</v>
      </c>
      <c r="D102" s="6" t="n">
        <v>4.413876</v>
      </c>
      <c r="E102" s="6" t="n">
        <v>4.63301</v>
      </c>
      <c r="F102" s="6" t="n">
        <v>5.988296</v>
      </c>
      <c r="G102" s="6" t="s">
        <v>368</v>
      </c>
      <c r="H102" s="6" t="s">
        <v>369</v>
      </c>
      <c r="I102" s="6" t="s">
        <v>370</v>
      </c>
      <c r="J102" s="6" t="s">
        <v>118</v>
      </c>
      <c r="K102" s="6" t="s">
        <v>118</v>
      </c>
      <c r="L102" s="6" t="s">
        <v>118</v>
      </c>
      <c r="M102" s="6" t="s">
        <v>118</v>
      </c>
      <c r="N102" s="6" t="n">
        <f aca="false">PEARSON($B$368:$F$368,B102:F102)</f>
        <v>-0.59571092884309</v>
      </c>
    </row>
    <row r="103" customFormat="false" ht="14.25" hidden="false" customHeight="false" outlineLevel="0" collapsed="false">
      <c r="A103" s="6" t="s">
        <v>169</v>
      </c>
      <c r="B103" s="6" t="n">
        <v>8.207321</v>
      </c>
      <c r="C103" s="6" t="n">
        <v>7.063139</v>
      </c>
      <c r="D103" s="6" t="n">
        <v>6.796737</v>
      </c>
      <c r="E103" s="6" t="n">
        <v>5.489998</v>
      </c>
      <c r="F103" s="6" t="n">
        <v>6.064215</v>
      </c>
      <c r="G103" s="6" t="s">
        <v>170</v>
      </c>
      <c r="H103" s="6" t="s">
        <v>171</v>
      </c>
      <c r="I103" s="6" t="s">
        <v>118</v>
      </c>
      <c r="J103" s="6" t="s">
        <v>118</v>
      </c>
      <c r="K103" s="6" t="s">
        <v>118</v>
      </c>
      <c r="L103" s="6" t="s">
        <v>118</v>
      </c>
      <c r="M103" s="6" t="s">
        <v>118</v>
      </c>
      <c r="N103" s="6" t="n">
        <f aca="false">PEARSON($B$368:$F$368,B103:F103)</f>
        <v>-0.595384777236628</v>
      </c>
    </row>
    <row r="104" customFormat="false" ht="14.25" hidden="false" customHeight="false" outlineLevel="0" collapsed="false">
      <c r="A104" s="6" t="s">
        <v>1071</v>
      </c>
      <c r="B104" s="6" t="n">
        <v>4.33615</v>
      </c>
      <c r="C104" s="6" t="n">
        <v>3.988384</v>
      </c>
      <c r="D104" s="6" t="n">
        <v>3.777743</v>
      </c>
      <c r="E104" s="6" t="n">
        <v>4.087678</v>
      </c>
      <c r="F104" s="6" t="n">
        <v>3.617115</v>
      </c>
      <c r="G104" s="6" t="s">
        <v>1072</v>
      </c>
      <c r="H104" s="6" t="s">
        <v>1073</v>
      </c>
      <c r="I104" s="6" t="s">
        <v>1074</v>
      </c>
      <c r="J104" s="6" t="s">
        <v>118</v>
      </c>
      <c r="K104" s="6" t="s">
        <v>1075</v>
      </c>
      <c r="L104" s="6" t="s">
        <v>965</v>
      </c>
      <c r="M104" s="6" t="s">
        <v>118</v>
      </c>
      <c r="N104" s="6" t="n">
        <f aca="false">PEARSON($B$368:$F$368,B104:F104)</f>
        <v>-0.594376600733406</v>
      </c>
    </row>
    <row r="105" customFormat="false" ht="14.25" hidden="false" customHeight="false" outlineLevel="0" collapsed="false">
      <c r="A105" s="6" t="s">
        <v>259</v>
      </c>
      <c r="B105" s="6" t="n">
        <v>6.459275</v>
      </c>
      <c r="C105" s="6" t="n">
        <v>6.183443</v>
      </c>
      <c r="D105" s="6" t="n">
        <v>5.813254</v>
      </c>
      <c r="E105" s="6" t="n">
        <v>5.452671</v>
      </c>
      <c r="F105" s="6" t="n">
        <v>5.395603</v>
      </c>
      <c r="G105" s="6" t="s">
        <v>260</v>
      </c>
      <c r="H105" s="6" t="s">
        <v>261</v>
      </c>
      <c r="I105" s="6" t="s">
        <v>262</v>
      </c>
      <c r="J105" s="6" t="s">
        <v>263</v>
      </c>
      <c r="K105" s="6" t="s">
        <v>264</v>
      </c>
      <c r="L105" s="6" t="s">
        <v>265</v>
      </c>
      <c r="M105" s="6" t="s">
        <v>118</v>
      </c>
      <c r="N105" s="6" t="n">
        <f aca="false">PEARSON($B$368:$F$368,B105:F105)</f>
        <v>-0.593644503877574</v>
      </c>
    </row>
    <row r="106" customFormat="false" ht="14.25" hidden="false" customHeight="false" outlineLevel="0" collapsed="false">
      <c r="A106" s="6" t="s">
        <v>700</v>
      </c>
      <c r="B106" s="6" t="n">
        <v>4.448957</v>
      </c>
      <c r="C106" s="6" t="n">
        <v>4.35464</v>
      </c>
      <c r="D106" s="6" t="n">
        <v>4.132487</v>
      </c>
      <c r="E106" s="6" t="n">
        <v>4.077416</v>
      </c>
      <c r="F106" s="6" t="n">
        <v>3.935992</v>
      </c>
      <c r="G106" s="6" t="s">
        <v>701</v>
      </c>
      <c r="H106" s="6" t="s">
        <v>702</v>
      </c>
      <c r="I106" s="6" t="s">
        <v>118</v>
      </c>
      <c r="J106" s="6" t="s">
        <v>118</v>
      </c>
      <c r="K106" s="6" t="s">
        <v>118</v>
      </c>
      <c r="L106" s="6" t="s">
        <v>118</v>
      </c>
      <c r="M106" s="6" t="s">
        <v>118</v>
      </c>
      <c r="N106" s="6" t="n">
        <f aca="false">PEARSON($B$368:$F$368,B106:F106)</f>
        <v>-0.593575040579434</v>
      </c>
    </row>
    <row r="107" customFormat="false" ht="14.25" hidden="false" customHeight="false" outlineLevel="0" collapsed="false">
      <c r="A107" s="6" t="s">
        <v>174</v>
      </c>
      <c r="B107" s="6" t="n">
        <v>6.715569</v>
      </c>
      <c r="C107" s="6" t="n">
        <v>4.423005</v>
      </c>
      <c r="D107" s="6" t="n">
        <v>4.071042</v>
      </c>
      <c r="E107" s="6" t="n">
        <v>5.913538</v>
      </c>
      <c r="F107" s="6" t="n">
        <v>7.234221</v>
      </c>
      <c r="G107" s="6" t="s">
        <v>175</v>
      </c>
      <c r="H107" s="6" t="s">
        <v>176</v>
      </c>
      <c r="I107" s="6" t="s">
        <v>177</v>
      </c>
      <c r="J107" s="6" t="s">
        <v>178</v>
      </c>
      <c r="L107" s="6" t="s">
        <v>179</v>
      </c>
      <c r="M107" s="6" t="s">
        <v>118</v>
      </c>
      <c r="N107" s="6" t="n">
        <f aca="false">PEARSON($B$368:$F$368,B107:F107)</f>
        <v>-0.592136706222291</v>
      </c>
    </row>
    <row r="108" customFormat="false" ht="14.25" hidden="false" customHeight="false" outlineLevel="0" collapsed="false">
      <c r="A108" s="6" t="s">
        <v>332</v>
      </c>
      <c r="B108" s="6" t="n">
        <v>8.092352</v>
      </c>
      <c r="C108" s="6" t="n">
        <v>7.326675</v>
      </c>
      <c r="D108" s="6" t="n">
        <v>7.092695</v>
      </c>
      <c r="E108" s="6" t="n">
        <v>7.006373</v>
      </c>
      <c r="F108" s="6" t="n">
        <v>6.496762</v>
      </c>
      <c r="G108" s="6" t="s">
        <v>333</v>
      </c>
      <c r="H108" s="6" t="s">
        <v>334</v>
      </c>
      <c r="I108" s="6" t="s">
        <v>335</v>
      </c>
      <c r="J108" s="6" t="s">
        <v>336</v>
      </c>
      <c r="K108" s="6" t="s">
        <v>186</v>
      </c>
      <c r="M108" s="6" t="s">
        <v>118</v>
      </c>
      <c r="N108" s="6" t="n">
        <f aca="false">PEARSON($B$368:$F$368,B108:F108)</f>
        <v>-0.591878091558408</v>
      </c>
    </row>
    <row r="109" customFormat="false" ht="14.25" hidden="false" customHeight="false" outlineLevel="0" collapsed="false">
      <c r="A109" s="6" t="s">
        <v>717</v>
      </c>
      <c r="B109" s="6" t="n">
        <v>8.204147</v>
      </c>
      <c r="C109" s="6" t="n">
        <v>6.806016</v>
      </c>
      <c r="D109" s="6" t="n">
        <v>6.849407</v>
      </c>
      <c r="E109" s="6" t="n">
        <v>6.446233</v>
      </c>
      <c r="F109" s="6" t="n">
        <v>6.088399</v>
      </c>
      <c r="G109" s="6" t="s">
        <v>718</v>
      </c>
      <c r="H109" s="6" t="s">
        <v>719</v>
      </c>
      <c r="I109" s="6" t="s">
        <v>720</v>
      </c>
      <c r="J109" s="6" t="s">
        <v>721</v>
      </c>
      <c r="K109" s="6" t="s">
        <v>722</v>
      </c>
      <c r="L109" s="6" t="s">
        <v>626</v>
      </c>
      <c r="M109" s="6" t="s">
        <v>118</v>
      </c>
      <c r="N109" s="6" t="n">
        <f aca="false">PEARSON($B$368:$F$368,B109:F109)</f>
        <v>-0.586675903314095</v>
      </c>
    </row>
    <row r="110" customFormat="false" ht="14.25" hidden="false" customHeight="false" outlineLevel="0" collapsed="false">
      <c r="A110" s="6" t="s">
        <v>1300</v>
      </c>
      <c r="B110" s="6" t="n">
        <v>4.875534</v>
      </c>
      <c r="C110" s="6" t="n">
        <v>5.294435</v>
      </c>
      <c r="D110" s="6" t="n">
        <v>4.102931</v>
      </c>
      <c r="E110" s="6" t="n">
        <v>3.272973</v>
      </c>
      <c r="F110" s="6" t="n">
        <v>4.224973</v>
      </c>
      <c r="G110" s="6" t="s">
        <v>1301</v>
      </c>
      <c r="H110" s="6" t="s">
        <v>1302</v>
      </c>
      <c r="I110" s="6" t="s">
        <v>1303</v>
      </c>
      <c r="J110" s="6" t="s">
        <v>118</v>
      </c>
      <c r="K110" s="6" t="s">
        <v>118</v>
      </c>
      <c r="L110" s="6" t="s">
        <v>265</v>
      </c>
      <c r="M110" s="6" t="s">
        <v>118</v>
      </c>
      <c r="N110" s="6" t="n">
        <f aca="false">PEARSON($B$368:$F$368,B110:F110)</f>
        <v>-0.584874670887395</v>
      </c>
    </row>
    <row r="111" customFormat="false" ht="14.25" hidden="false" customHeight="false" outlineLevel="0" collapsed="false">
      <c r="A111" s="6" t="s">
        <v>552</v>
      </c>
      <c r="B111" s="6" t="n">
        <v>7.076474</v>
      </c>
      <c r="C111" s="6" t="n">
        <v>6.020061</v>
      </c>
      <c r="D111" s="6" t="n">
        <v>6.293733</v>
      </c>
      <c r="E111" s="6" t="n">
        <v>5.781789</v>
      </c>
      <c r="F111" s="6" t="n">
        <v>6.079926</v>
      </c>
      <c r="G111" s="6" t="s">
        <v>553</v>
      </c>
      <c r="H111" s="6" t="s">
        <v>554</v>
      </c>
      <c r="I111" s="6" t="s">
        <v>555</v>
      </c>
      <c r="J111" s="6" t="s">
        <v>556</v>
      </c>
      <c r="K111" s="6" t="s">
        <v>557</v>
      </c>
      <c r="L111" s="6" t="s">
        <v>558</v>
      </c>
      <c r="M111" s="6" t="s">
        <v>118</v>
      </c>
      <c r="N111" s="6" t="n">
        <f aca="false">PEARSON($B$368:$F$368,B111:F111)</f>
        <v>-0.584332599003816</v>
      </c>
    </row>
    <row r="112" customFormat="false" ht="14.25" hidden="false" customHeight="false" outlineLevel="0" collapsed="false">
      <c r="A112" s="6" t="s">
        <v>188</v>
      </c>
      <c r="B112" s="6" t="n">
        <v>6.703168</v>
      </c>
      <c r="C112" s="6" t="n">
        <v>4.499628</v>
      </c>
      <c r="D112" s="6" t="n">
        <v>4.571827</v>
      </c>
      <c r="E112" s="6" t="n">
        <v>5.086936</v>
      </c>
      <c r="F112" s="6" t="n">
        <v>3.822908</v>
      </c>
      <c r="G112" s="6" t="s">
        <v>189</v>
      </c>
      <c r="H112" s="6" t="s">
        <v>166</v>
      </c>
      <c r="I112" s="6" t="s">
        <v>118</v>
      </c>
      <c r="J112" s="6" t="s">
        <v>118</v>
      </c>
      <c r="K112" s="6" t="s">
        <v>118</v>
      </c>
      <c r="L112" s="6" t="s">
        <v>118</v>
      </c>
      <c r="M112" s="6" t="s">
        <v>118</v>
      </c>
      <c r="N112" s="6" t="n">
        <f aca="false">PEARSON($B$368:$F$368,B112:F112)</f>
        <v>-0.579158283387701</v>
      </c>
    </row>
    <row r="113" customFormat="false" ht="14.25" hidden="false" customHeight="false" outlineLevel="0" collapsed="false">
      <c r="A113" s="6" t="s">
        <v>111</v>
      </c>
      <c r="B113" s="6" t="n">
        <v>9.322643</v>
      </c>
      <c r="C113" s="6" t="n">
        <v>10.61984</v>
      </c>
      <c r="D113" s="6" t="n">
        <v>5.624702</v>
      </c>
      <c r="E113" s="6" t="n">
        <v>4.225634</v>
      </c>
      <c r="F113" s="6" t="n">
        <v>4.00274</v>
      </c>
      <c r="G113" s="6" t="s">
        <v>112</v>
      </c>
      <c r="H113" s="6" t="s">
        <v>113</v>
      </c>
      <c r="I113" s="6" t="s">
        <v>63</v>
      </c>
      <c r="N113" s="6" t="n">
        <f aca="false">PEARSON($B$368:$F$368,B113:F113)</f>
        <v>-0.578001721980448</v>
      </c>
    </row>
    <row r="114" customFormat="false" ht="14.25" hidden="false" customHeight="false" outlineLevel="0" collapsed="false">
      <c r="A114" s="6" t="s">
        <v>339</v>
      </c>
      <c r="B114" s="6" t="n">
        <v>8.349075</v>
      </c>
      <c r="C114" s="6" t="n">
        <v>6.417098</v>
      </c>
      <c r="D114" s="6" t="n">
        <v>6.634311</v>
      </c>
      <c r="E114" s="6" t="n">
        <v>7.012046</v>
      </c>
      <c r="F114" s="6" t="n">
        <v>6.10882</v>
      </c>
      <c r="G114" s="6" t="s">
        <v>340</v>
      </c>
      <c r="H114" s="6" t="s">
        <v>341</v>
      </c>
      <c r="I114" s="6" t="s">
        <v>342</v>
      </c>
      <c r="J114" s="6" t="s">
        <v>343</v>
      </c>
      <c r="K114" s="6" t="s">
        <v>186</v>
      </c>
      <c r="L114" s="6" t="s">
        <v>344</v>
      </c>
      <c r="M114" s="6" t="s">
        <v>118</v>
      </c>
      <c r="N114" s="6" t="n">
        <f aca="false">PEARSON($B$368:$F$368,B114:F114)</f>
        <v>-0.572355136912155</v>
      </c>
    </row>
    <row r="115" customFormat="false" ht="14.25" hidden="false" customHeight="false" outlineLevel="0" collapsed="false">
      <c r="A115" s="6" t="s">
        <v>594</v>
      </c>
      <c r="B115" s="6" t="n">
        <v>8.43717</v>
      </c>
      <c r="C115" s="6" t="n">
        <v>8.517917</v>
      </c>
      <c r="D115" s="6" t="n">
        <v>6.53582</v>
      </c>
      <c r="E115" s="6" t="n">
        <v>6.391133</v>
      </c>
      <c r="F115" s="6" t="n">
        <v>5.398921</v>
      </c>
      <c r="G115" s="6" t="s">
        <v>595</v>
      </c>
      <c r="H115" s="6" t="s">
        <v>596</v>
      </c>
      <c r="I115" s="6" t="s">
        <v>118</v>
      </c>
      <c r="J115" s="6" t="s">
        <v>118</v>
      </c>
      <c r="K115" s="6" t="s">
        <v>118</v>
      </c>
      <c r="L115" s="6" t="s">
        <v>118</v>
      </c>
      <c r="M115" s="6" t="s">
        <v>118</v>
      </c>
      <c r="N115" s="6" t="n">
        <f aca="false">PEARSON($B$368:$F$368,B115:F115)</f>
        <v>-0.568923356324519</v>
      </c>
    </row>
    <row r="116" customFormat="false" ht="14.25" hidden="false" customHeight="false" outlineLevel="0" collapsed="false">
      <c r="A116" s="6" t="s">
        <v>642</v>
      </c>
      <c r="B116" s="6" t="n">
        <v>5.288908</v>
      </c>
      <c r="C116" s="6" t="n">
        <v>3.655627</v>
      </c>
      <c r="D116" s="6" t="n">
        <v>4.150419</v>
      </c>
      <c r="E116" s="6" t="n">
        <v>4.150419</v>
      </c>
      <c r="F116" s="6" t="n">
        <v>4.850973</v>
      </c>
      <c r="G116" s="6" t="s">
        <v>643</v>
      </c>
      <c r="H116" s="6" t="s">
        <v>166</v>
      </c>
      <c r="I116" s="6" t="s">
        <v>118</v>
      </c>
      <c r="J116" s="6" t="s">
        <v>118</v>
      </c>
      <c r="K116" s="6" t="s">
        <v>118</v>
      </c>
      <c r="L116" s="6" t="s">
        <v>118</v>
      </c>
      <c r="M116" s="6" t="s">
        <v>118</v>
      </c>
      <c r="N116" s="6" t="n">
        <f aca="false">PEARSON($B$368:$F$368,B116:F116)</f>
        <v>-0.566590707726257</v>
      </c>
    </row>
    <row r="117" customFormat="false" ht="14.25" hidden="false" customHeight="false" outlineLevel="0" collapsed="false">
      <c r="A117" s="6" t="s">
        <v>1337</v>
      </c>
      <c r="B117" s="6" t="n">
        <v>6.99105</v>
      </c>
      <c r="C117" s="6" t="n">
        <v>5.708126</v>
      </c>
      <c r="D117" s="6" t="n">
        <v>5.808111</v>
      </c>
      <c r="E117" s="6" t="n">
        <v>6.670955</v>
      </c>
      <c r="F117" s="6" t="n">
        <v>6.310007</v>
      </c>
      <c r="G117" s="6" t="s">
        <v>1338</v>
      </c>
      <c r="H117" s="6" t="s">
        <v>1339</v>
      </c>
      <c r="I117" s="6" t="s">
        <v>1340</v>
      </c>
      <c r="K117" s="6" t="s">
        <v>947</v>
      </c>
      <c r="M117" s="6" t="s">
        <v>118</v>
      </c>
      <c r="N117" s="6" t="n">
        <f aca="false">PEARSON($B$368:$F$368,B117:F117)</f>
        <v>-0.566508389580504</v>
      </c>
    </row>
    <row r="118" customFormat="false" ht="14.25" hidden="false" customHeight="false" outlineLevel="0" collapsed="false">
      <c r="A118" s="6" t="s">
        <v>1473</v>
      </c>
      <c r="B118" s="6" t="n">
        <v>2.786182</v>
      </c>
      <c r="C118" s="6" t="n">
        <v>2.947976</v>
      </c>
      <c r="D118" s="6" t="n">
        <v>2.650696</v>
      </c>
      <c r="E118" s="6" t="n">
        <v>2.612552</v>
      </c>
      <c r="F118" s="6" t="n">
        <v>2.688861</v>
      </c>
      <c r="G118" s="6" t="s">
        <v>1474</v>
      </c>
      <c r="H118" s="6" t="s">
        <v>1475</v>
      </c>
      <c r="I118" s="6" t="s">
        <v>36</v>
      </c>
      <c r="N118" s="6" t="n">
        <f aca="false">PEARSON($B$368:$F$368,B118:F118)</f>
        <v>-0.561744816310701</v>
      </c>
    </row>
    <row r="119" customFormat="false" ht="14.25" hidden="false" customHeight="false" outlineLevel="0" collapsed="false">
      <c r="A119" s="6" t="s">
        <v>195</v>
      </c>
      <c r="B119" s="6" t="n">
        <v>8.081004</v>
      </c>
      <c r="C119" s="6" t="n">
        <v>6.765336</v>
      </c>
      <c r="D119" s="6" t="n">
        <v>6.581551</v>
      </c>
      <c r="E119" s="6" t="n">
        <v>6.504383</v>
      </c>
      <c r="F119" s="6" t="n">
        <v>5.623794</v>
      </c>
      <c r="G119" s="6" t="s">
        <v>196</v>
      </c>
      <c r="H119" s="6" t="s">
        <v>197</v>
      </c>
      <c r="I119" s="6" t="s">
        <v>198</v>
      </c>
      <c r="J119" s="6" t="s">
        <v>199</v>
      </c>
      <c r="K119" s="6" t="s">
        <v>200</v>
      </c>
      <c r="L119" s="6" t="s">
        <v>201</v>
      </c>
      <c r="M119" s="6" t="s">
        <v>118</v>
      </c>
      <c r="N119" s="6" t="n">
        <f aca="false">PEARSON($B$368:$F$368,B119:F119)</f>
        <v>-0.56059057331015</v>
      </c>
    </row>
    <row r="120" customFormat="false" ht="14.25" hidden="false" customHeight="false" outlineLevel="0" collapsed="false">
      <c r="A120" s="6" t="s">
        <v>482</v>
      </c>
      <c r="B120" s="6" t="n">
        <v>6.782911</v>
      </c>
      <c r="C120" s="6" t="n">
        <v>5.594684</v>
      </c>
      <c r="D120" s="6" t="n">
        <v>5.701025</v>
      </c>
      <c r="E120" s="6" t="n">
        <v>4.436924</v>
      </c>
      <c r="F120" s="6" t="n">
        <v>5.188086</v>
      </c>
      <c r="G120" s="6" t="s">
        <v>483</v>
      </c>
      <c r="H120" s="6" t="s">
        <v>484</v>
      </c>
      <c r="I120" s="6" t="s">
        <v>485</v>
      </c>
      <c r="J120" s="6" t="s">
        <v>486</v>
      </c>
      <c r="L120" s="6" t="s">
        <v>487</v>
      </c>
      <c r="M120" s="6" t="s">
        <v>488</v>
      </c>
      <c r="N120" s="6" t="n">
        <f aca="false">PEARSON($B$368:$F$368,B120:F120)</f>
        <v>-0.559334015170931</v>
      </c>
    </row>
    <row r="121" customFormat="false" ht="14.25" hidden="false" customHeight="false" outlineLevel="0" collapsed="false">
      <c r="A121" s="6" t="s">
        <v>611</v>
      </c>
      <c r="B121" s="6" t="n">
        <v>6.979632</v>
      </c>
      <c r="C121" s="6" t="n">
        <v>5.109095</v>
      </c>
      <c r="D121" s="6" t="n">
        <v>5.56088</v>
      </c>
      <c r="E121" s="6" t="n">
        <v>5.366771</v>
      </c>
      <c r="F121" s="6" t="n">
        <v>5.019859</v>
      </c>
      <c r="G121" s="6" t="s">
        <v>612</v>
      </c>
      <c r="H121" s="6" t="s">
        <v>613</v>
      </c>
      <c r="I121" s="6" t="s">
        <v>614</v>
      </c>
      <c r="J121" s="6" t="s">
        <v>615</v>
      </c>
      <c r="L121" s="6" t="s">
        <v>616</v>
      </c>
      <c r="M121" s="6" t="s">
        <v>118</v>
      </c>
      <c r="N121" s="6" t="n">
        <f aca="false">PEARSON($B$368:$F$368,B121:F121)</f>
        <v>-0.556393511368859</v>
      </c>
    </row>
    <row r="122" customFormat="false" ht="14.25" hidden="false" customHeight="false" outlineLevel="0" collapsed="false">
      <c r="A122" s="6" t="s">
        <v>1370</v>
      </c>
      <c r="B122" s="6" t="n">
        <v>7.863384</v>
      </c>
      <c r="C122" s="6" t="n">
        <v>5.968402</v>
      </c>
      <c r="D122" s="6" t="n">
        <v>6.068051</v>
      </c>
      <c r="E122" s="6" t="n">
        <v>7.505438</v>
      </c>
      <c r="F122" s="6" t="n">
        <v>7.074517</v>
      </c>
      <c r="G122" s="6" t="s">
        <v>1371</v>
      </c>
      <c r="H122" s="6" t="s">
        <v>1372</v>
      </c>
      <c r="I122" s="6" t="s">
        <v>1373</v>
      </c>
      <c r="K122" s="6" t="s">
        <v>1374</v>
      </c>
      <c r="M122" s="6" t="s">
        <v>118</v>
      </c>
      <c r="N122" s="6" t="n">
        <f aca="false">PEARSON($B$368:$F$368,B122:F122)</f>
        <v>-0.55442968159631</v>
      </c>
    </row>
    <row r="123" customFormat="false" ht="14.25" hidden="false" customHeight="false" outlineLevel="0" collapsed="false">
      <c r="A123" s="6" t="s">
        <v>784</v>
      </c>
      <c r="B123" s="6" t="n">
        <v>3.847132</v>
      </c>
      <c r="C123" s="6" t="n">
        <v>5.71202</v>
      </c>
      <c r="D123" s="6" t="n">
        <v>2.373457</v>
      </c>
      <c r="E123" s="6" t="n">
        <v>2.616796</v>
      </c>
      <c r="F123" s="6" t="n">
        <v>2.721509</v>
      </c>
      <c r="G123" s="6" t="s">
        <v>785</v>
      </c>
      <c r="H123" s="6" t="s">
        <v>786</v>
      </c>
      <c r="I123" s="6" t="s">
        <v>787</v>
      </c>
      <c r="J123" s="6" t="s">
        <v>118</v>
      </c>
      <c r="K123" s="6" t="s">
        <v>118</v>
      </c>
      <c r="L123" s="6" t="s">
        <v>118</v>
      </c>
      <c r="M123" s="6" t="s">
        <v>118</v>
      </c>
      <c r="N123" s="6" t="n">
        <f aca="false">PEARSON($B$368:$F$368,B123:F123)</f>
        <v>-0.545153906833508</v>
      </c>
    </row>
    <row r="124" customFormat="false" ht="14.25" hidden="false" customHeight="false" outlineLevel="0" collapsed="false">
      <c r="A124" s="6" t="s">
        <v>568</v>
      </c>
      <c r="B124" s="6" t="n">
        <v>7.45194</v>
      </c>
      <c r="C124" s="6" t="n">
        <v>6.936969</v>
      </c>
      <c r="D124" s="6" t="n">
        <v>7.044473</v>
      </c>
      <c r="E124" s="6" t="n">
        <v>6.504383</v>
      </c>
      <c r="F124" s="6" t="n">
        <v>7.252391</v>
      </c>
      <c r="G124" s="6" t="s">
        <v>569</v>
      </c>
      <c r="H124" s="6" t="s">
        <v>417</v>
      </c>
      <c r="I124" s="6" t="s">
        <v>418</v>
      </c>
      <c r="J124" s="6" t="s">
        <v>419</v>
      </c>
      <c r="K124" s="6" t="s">
        <v>420</v>
      </c>
      <c r="L124" s="6" t="s">
        <v>421</v>
      </c>
      <c r="M124" s="6" t="s">
        <v>118</v>
      </c>
      <c r="N124" s="6" t="n">
        <f aca="false">PEARSON($B$368:$F$368,B124:F124)</f>
        <v>-0.544955170010676</v>
      </c>
    </row>
    <row r="125" customFormat="false" ht="14.25" hidden="false" customHeight="false" outlineLevel="0" collapsed="false">
      <c r="A125" s="6" t="s">
        <v>365</v>
      </c>
      <c r="B125" s="6" t="n">
        <v>5.439943</v>
      </c>
      <c r="C125" s="6" t="n">
        <v>4.187793</v>
      </c>
      <c r="D125" s="6" t="n">
        <v>4.536585</v>
      </c>
      <c r="E125" s="6" t="n">
        <v>3.698112</v>
      </c>
      <c r="F125" s="6" t="n">
        <v>4.136902</v>
      </c>
      <c r="G125" s="6" t="s">
        <v>366</v>
      </c>
      <c r="H125" s="6" t="s">
        <v>166</v>
      </c>
      <c r="I125" s="6" t="s">
        <v>118</v>
      </c>
      <c r="J125" s="6" t="s">
        <v>118</v>
      </c>
      <c r="K125" s="6" t="s">
        <v>118</v>
      </c>
      <c r="L125" s="6" t="s">
        <v>118</v>
      </c>
      <c r="M125" s="6" t="s">
        <v>118</v>
      </c>
      <c r="N125" s="6" t="n">
        <f aca="false">PEARSON($B$368:$F$368,B125:F125)</f>
        <v>-0.542343474688657</v>
      </c>
    </row>
    <row r="126" customFormat="false" ht="14.25" hidden="false" customHeight="false" outlineLevel="0" collapsed="false">
      <c r="A126" s="6" t="s">
        <v>210</v>
      </c>
      <c r="B126" s="6" t="n">
        <v>6.993806</v>
      </c>
      <c r="C126" s="6" t="n">
        <v>2.97926</v>
      </c>
      <c r="D126" s="6" t="n">
        <v>3.314628</v>
      </c>
      <c r="E126" s="6" t="n">
        <v>5.847065</v>
      </c>
      <c r="F126" s="6" t="n">
        <v>6.958153</v>
      </c>
      <c r="G126" s="6" t="s">
        <v>211</v>
      </c>
      <c r="H126" s="6" t="s">
        <v>166</v>
      </c>
      <c r="I126" s="6" t="s">
        <v>118</v>
      </c>
      <c r="J126" s="6" t="s">
        <v>118</v>
      </c>
      <c r="K126" s="6" t="s">
        <v>118</v>
      </c>
      <c r="L126" s="6" t="s">
        <v>118</v>
      </c>
      <c r="M126" s="6" t="s">
        <v>118</v>
      </c>
      <c r="N126" s="6" t="n">
        <f aca="false">PEARSON($B$368:$F$368,B126:F126)</f>
        <v>-0.540348078466672</v>
      </c>
    </row>
    <row r="127" customFormat="false" ht="14.25" hidden="false" customHeight="false" outlineLevel="0" collapsed="false">
      <c r="A127" s="6" t="s">
        <v>252</v>
      </c>
      <c r="B127" s="6" t="n">
        <v>5.578387</v>
      </c>
      <c r="C127" s="6" t="n">
        <v>3.612686</v>
      </c>
      <c r="D127" s="6" t="n">
        <v>4.217766</v>
      </c>
      <c r="E127" s="6" t="n">
        <v>3.13921</v>
      </c>
      <c r="F127" s="6" t="n">
        <v>3.651248</v>
      </c>
      <c r="G127" s="6" t="s">
        <v>253</v>
      </c>
      <c r="H127" s="6" t="s">
        <v>166</v>
      </c>
      <c r="I127" s="6" t="s">
        <v>118</v>
      </c>
      <c r="J127" s="6" t="s">
        <v>118</v>
      </c>
      <c r="K127" s="6" t="s">
        <v>118</v>
      </c>
      <c r="L127" s="6" t="s">
        <v>118</v>
      </c>
      <c r="M127" s="6" t="s">
        <v>118</v>
      </c>
      <c r="N127" s="6" t="n">
        <f aca="false">PEARSON($B$368:$F$368,B127:F127)</f>
        <v>-0.539648270788649</v>
      </c>
    </row>
    <row r="128" customFormat="false" ht="14.25" hidden="false" customHeight="false" outlineLevel="0" collapsed="false">
      <c r="A128" s="6" t="s">
        <v>828</v>
      </c>
      <c r="B128" s="6" t="n">
        <v>4.997034</v>
      </c>
      <c r="C128" s="6" t="n">
        <v>5.87043</v>
      </c>
      <c r="D128" s="6" t="n">
        <v>3.882468</v>
      </c>
      <c r="E128" s="6" t="n">
        <v>3.745371</v>
      </c>
      <c r="F128" s="6" t="n">
        <v>6.518323</v>
      </c>
      <c r="G128" s="6" t="s">
        <v>829</v>
      </c>
      <c r="H128" s="6" t="s">
        <v>830</v>
      </c>
      <c r="I128" s="6" t="s">
        <v>831</v>
      </c>
      <c r="J128" s="6" t="s">
        <v>118</v>
      </c>
      <c r="K128" s="6" t="s">
        <v>832</v>
      </c>
      <c r="M128" s="6" t="s">
        <v>118</v>
      </c>
      <c r="N128" s="6" t="n">
        <f aca="false">PEARSON($B$368:$F$368,B128:F128)</f>
        <v>-0.529922354099703</v>
      </c>
    </row>
    <row r="129" customFormat="false" ht="14.25" hidden="false" customHeight="false" outlineLevel="0" collapsed="false">
      <c r="A129" s="6" t="s">
        <v>1263</v>
      </c>
      <c r="B129" s="6" t="n">
        <v>6.409514</v>
      </c>
      <c r="C129" s="6" t="n">
        <v>2.726101</v>
      </c>
      <c r="D129" s="6" t="n">
        <v>3.733864</v>
      </c>
      <c r="E129" s="6" t="n">
        <v>2.217283</v>
      </c>
      <c r="F129" s="6" t="n">
        <v>2.207579</v>
      </c>
      <c r="G129" s="6" t="s">
        <v>1264</v>
      </c>
      <c r="H129" s="6" t="s">
        <v>1265</v>
      </c>
      <c r="I129" s="6" t="s">
        <v>39</v>
      </c>
      <c r="J129" s="6" t="s">
        <v>1266</v>
      </c>
      <c r="L129" s="6" t="s">
        <v>118</v>
      </c>
      <c r="M129" s="6" t="s">
        <v>118</v>
      </c>
      <c r="N129" s="6" t="n">
        <f aca="false">PEARSON($B$368:$F$368,B129:F129)</f>
        <v>-0.529264570612497</v>
      </c>
    </row>
    <row r="130" customFormat="false" ht="14.25" hidden="false" customHeight="false" outlineLevel="0" collapsed="false">
      <c r="A130" s="6" t="s">
        <v>730</v>
      </c>
      <c r="B130" s="6" t="n">
        <v>5.194734</v>
      </c>
      <c r="C130" s="6" t="n">
        <v>5.657165</v>
      </c>
      <c r="D130" s="6" t="n">
        <v>4.27938</v>
      </c>
      <c r="E130" s="6" t="n">
        <v>3.501292</v>
      </c>
      <c r="F130" s="6" t="n">
        <v>3.719208</v>
      </c>
      <c r="G130" s="6" t="s">
        <v>731</v>
      </c>
      <c r="H130" s="6" t="s">
        <v>166</v>
      </c>
      <c r="I130" s="6" t="s">
        <v>118</v>
      </c>
      <c r="J130" s="6" t="s">
        <v>118</v>
      </c>
      <c r="K130" s="6" t="s">
        <v>118</v>
      </c>
      <c r="L130" s="6" t="s">
        <v>118</v>
      </c>
      <c r="M130" s="6" t="s">
        <v>118</v>
      </c>
      <c r="N130" s="6" t="n">
        <f aca="false">PEARSON($B$368:$F$368,B130:F130)</f>
        <v>-0.523487254384021</v>
      </c>
    </row>
    <row r="131" customFormat="false" ht="14.25" hidden="false" customHeight="false" outlineLevel="0" collapsed="false">
      <c r="A131" s="6" t="s">
        <v>1202</v>
      </c>
      <c r="B131" s="6" t="n">
        <v>4.443162</v>
      </c>
      <c r="C131" s="6" t="n">
        <v>5.057393</v>
      </c>
      <c r="D131" s="6" t="n">
        <v>4.03559</v>
      </c>
      <c r="E131" s="6" t="n">
        <v>4.187793</v>
      </c>
      <c r="F131" s="6" t="n">
        <v>4.922996</v>
      </c>
      <c r="G131" s="6" t="s">
        <v>1203</v>
      </c>
      <c r="H131" s="6" t="s">
        <v>1204</v>
      </c>
      <c r="I131" s="6" t="s">
        <v>1205</v>
      </c>
      <c r="K131" s="6" t="s">
        <v>119</v>
      </c>
      <c r="M131" s="6" t="s">
        <v>1206</v>
      </c>
      <c r="N131" s="6" t="n">
        <f aca="false">PEARSON($B$368:$F$368,B131:F131)</f>
        <v>-0.523275817978978</v>
      </c>
    </row>
    <row r="132" customFormat="false" ht="14.25" hidden="false" customHeight="false" outlineLevel="0" collapsed="false">
      <c r="A132" s="6" t="s">
        <v>226</v>
      </c>
      <c r="B132" s="6" t="n">
        <v>7.651937</v>
      </c>
      <c r="C132" s="6" t="n">
        <v>7.308961</v>
      </c>
      <c r="D132" s="6" t="n">
        <v>6.726401</v>
      </c>
      <c r="E132" s="6" t="n">
        <v>5.772004</v>
      </c>
      <c r="F132" s="6" t="n">
        <v>5.874253</v>
      </c>
      <c r="G132" s="6" t="s">
        <v>227</v>
      </c>
      <c r="H132" s="6" t="s">
        <v>166</v>
      </c>
      <c r="I132" s="6" t="s">
        <v>118</v>
      </c>
      <c r="J132" s="6" t="s">
        <v>118</v>
      </c>
      <c r="K132" s="6" t="s">
        <v>118</v>
      </c>
      <c r="L132" s="6" t="s">
        <v>118</v>
      </c>
      <c r="M132" s="6" t="s">
        <v>118</v>
      </c>
      <c r="N132" s="6" t="n">
        <f aca="false">PEARSON($B$368:$F$368,B132:F132)</f>
        <v>-0.519165697498309</v>
      </c>
    </row>
    <row r="133" customFormat="false" ht="14.25" hidden="false" customHeight="false" outlineLevel="0" collapsed="false">
      <c r="A133" s="6" t="s">
        <v>212</v>
      </c>
      <c r="B133" s="6" t="n">
        <v>6.218501</v>
      </c>
      <c r="C133" s="6" t="n">
        <v>4.188365</v>
      </c>
      <c r="D133" s="6" t="n">
        <v>4.813877</v>
      </c>
      <c r="E133" s="6" t="n">
        <v>4.316285</v>
      </c>
      <c r="F133" s="6" t="n">
        <v>4.127847</v>
      </c>
      <c r="G133" s="6" t="s">
        <v>213</v>
      </c>
      <c r="H133" s="6" t="s">
        <v>214</v>
      </c>
      <c r="I133" s="6" t="s">
        <v>118</v>
      </c>
      <c r="J133" s="6" t="s">
        <v>118</v>
      </c>
      <c r="K133" s="6" t="s">
        <v>118</v>
      </c>
      <c r="L133" s="6" t="s">
        <v>118</v>
      </c>
      <c r="M133" s="6" t="s">
        <v>118</v>
      </c>
      <c r="N133" s="6" t="n">
        <f aca="false">PEARSON($B$368:$F$368,B133:F133)</f>
        <v>-0.518456455046717</v>
      </c>
    </row>
    <row r="134" customFormat="false" ht="14.25" hidden="false" customHeight="false" outlineLevel="0" collapsed="false">
      <c r="A134" s="6" t="s">
        <v>434</v>
      </c>
      <c r="B134" s="6" t="n">
        <v>4.683313</v>
      </c>
      <c r="C134" s="6" t="n">
        <v>5.559705</v>
      </c>
      <c r="D134" s="6" t="n">
        <v>3.771264</v>
      </c>
      <c r="E134" s="6" t="n">
        <v>2.961944</v>
      </c>
      <c r="F134" s="6" t="n">
        <v>3.455511</v>
      </c>
      <c r="G134" s="6" t="s">
        <v>435</v>
      </c>
      <c r="H134" s="6" t="s">
        <v>436</v>
      </c>
      <c r="I134" s="6" t="s">
        <v>118</v>
      </c>
      <c r="J134" s="6" t="s">
        <v>118</v>
      </c>
      <c r="K134" s="6" t="s">
        <v>118</v>
      </c>
      <c r="L134" s="6" t="s">
        <v>118</v>
      </c>
      <c r="M134" s="6" t="s">
        <v>118</v>
      </c>
      <c r="N134" s="6" t="n">
        <f aca="false">PEARSON($B$368:$F$368,B134:F134)</f>
        <v>-0.513916561351174</v>
      </c>
    </row>
    <row r="135" customFormat="false" ht="14.25" hidden="false" customHeight="false" outlineLevel="0" collapsed="false">
      <c r="A135" s="6" t="s">
        <v>1436</v>
      </c>
      <c r="B135" s="6" t="n">
        <v>4.608232</v>
      </c>
      <c r="C135" s="6" t="n">
        <v>3.941937</v>
      </c>
      <c r="D135" s="6" t="n">
        <v>3.189254</v>
      </c>
      <c r="E135" s="6" t="n">
        <v>4.320538</v>
      </c>
      <c r="F135" s="6" t="n">
        <v>5.959802</v>
      </c>
      <c r="G135" s="6" t="s">
        <v>1437</v>
      </c>
      <c r="H135" s="6" t="s">
        <v>1438</v>
      </c>
      <c r="I135" s="6" t="s">
        <v>1439</v>
      </c>
      <c r="J135" s="6" t="s">
        <v>118</v>
      </c>
      <c r="K135" s="6" t="s">
        <v>118</v>
      </c>
      <c r="L135" s="6" t="s">
        <v>1440</v>
      </c>
      <c r="M135" s="6" t="s">
        <v>118</v>
      </c>
      <c r="N135" s="6" t="n">
        <f aca="false">PEARSON($B$368:$F$368,B135:F135)</f>
        <v>-0.498403764152867</v>
      </c>
    </row>
    <row r="136" customFormat="false" ht="14.25" hidden="false" customHeight="false" outlineLevel="0" collapsed="false">
      <c r="A136" s="6" t="s">
        <v>536</v>
      </c>
      <c r="B136" s="6" t="n">
        <v>6.572428</v>
      </c>
      <c r="C136" s="6" t="n">
        <v>5.816103</v>
      </c>
      <c r="D136" s="6" t="n">
        <v>5.863142</v>
      </c>
      <c r="E136" s="6" t="n">
        <v>5.496944</v>
      </c>
      <c r="F136" s="6" t="n">
        <v>5.214066</v>
      </c>
      <c r="G136" s="6" t="s">
        <v>537</v>
      </c>
      <c r="H136" s="6" t="s">
        <v>166</v>
      </c>
      <c r="I136" s="6" t="s">
        <v>118</v>
      </c>
      <c r="J136" s="6" t="s">
        <v>118</v>
      </c>
      <c r="K136" s="6" t="s">
        <v>118</v>
      </c>
      <c r="L136" s="6" t="s">
        <v>118</v>
      </c>
      <c r="M136" s="6" t="s">
        <v>118</v>
      </c>
      <c r="N136" s="6" t="n">
        <f aca="false">PEARSON($B$368:$F$368,B136:F136)</f>
        <v>-0.4972770387088</v>
      </c>
    </row>
    <row r="137" customFormat="false" ht="14.25" hidden="false" customHeight="false" outlineLevel="0" collapsed="false">
      <c r="A137" s="6" t="s">
        <v>622</v>
      </c>
      <c r="B137" s="6" t="n">
        <v>6.730663</v>
      </c>
      <c r="C137" s="6" t="n">
        <v>5.068009</v>
      </c>
      <c r="D137" s="6" t="n">
        <v>4.757064</v>
      </c>
      <c r="E137" s="6" t="n">
        <v>5.940929</v>
      </c>
      <c r="F137" s="6" t="n">
        <v>3.960504</v>
      </c>
      <c r="G137" s="6" t="s">
        <v>623</v>
      </c>
      <c r="H137" s="6" t="s">
        <v>624</v>
      </c>
      <c r="I137" s="6" t="s">
        <v>625</v>
      </c>
      <c r="J137" s="6" t="s">
        <v>118</v>
      </c>
      <c r="K137" s="6" t="s">
        <v>186</v>
      </c>
      <c r="L137" s="6" t="s">
        <v>626</v>
      </c>
      <c r="M137" s="6" t="s">
        <v>118</v>
      </c>
      <c r="N137" s="6" t="n">
        <f aca="false">PEARSON($B$368:$F$368,B137:F137)</f>
        <v>-0.495240652225499</v>
      </c>
    </row>
    <row r="138" customFormat="false" ht="14.25" hidden="false" customHeight="false" outlineLevel="0" collapsed="false">
      <c r="A138" s="6" t="s">
        <v>266</v>
      </c>
      <c r="B138" s="6" t="n">
        <v>9.335654</v>
      </c>
      <c r="C138" s="6" t="n">
        <v>8.32712</v>
      </c>
      <c r="D138" s="6" t="n">
        <v>8.566659</v>
      </c>
      <c r="E138" s="6" t="n">
        <v>7.059779</v>
      </c>
      <c r="F138" s="6" t="n">
        <v>8.696993</v>
      </c>
      <c r="G138" s="6" t="s">
        <v>267</v>
      </c>
      <c r="H138" s="6" t="s">
        <v>268</v>
      </c>
      <c r="I138" s="6" t="s">
        <v>269</v>
      </c>
      <c r="J138" s="6" t="s">
        <v>270</v>
      </c>
      <c r="K138" s="6" t="s">
        <v>119</v>
      </c>
      <c r="L138" s="6" t="s">
        <v>118</v>
      </c>
      <c r="M138" s="6" t="s">
        <v>118</v>
      </c>
      <c r="N138" s="6" t="n">
        <f aca="false">PEARSON($B$368:$F$368,B138:F138)</f>
        <v>-0.490742465632309</v>
      </c>
    </row>
    <row r="139" customFormat="false" ht="14.25" hidden="false" customHeight="false" outlineLevel="0" collapsed="false">
      <c r="A139" s="6" t="s">
        <v>1240</v>
      </c>
      <c r="B139" s="6" t="n">
        <v>2.858825</v>
      </c>
      <c r="C139" s="6" t="n">
        <v>2.733602</v>
      </c>
      <c r="D139" s="6" t="n">
        <v>2.733602</v>
      </c>
      <c r="E139" s="6" t="n">
        <v>2.489812</v>
      </c>
      <c r="F139" s="6" t="n">
        <v>2.655888</v>
      </c>
      <c r="G139" s="6" t="s">
        <v>1241</v>
      </c>
      <c r="H139" s="6" t="s">
        <v>1242</v>
      </c>
      <c r="I139" s="6" t="s">
        <v>54</v>
      </c>
      <c r="M139" s="6" t="s">
        <v>1243</v>
      </c>
      <c r="N139" s="6" t="n">
        <f aca="false">PEARSON($B$368:$F$368,B139:F139)</f>
        <v>-0.49020915534705</v>
      </c>
    </row>
    <row r="140" customFormat="false" ht="14.25" hidden="false" customHeight="false" outlineLevel="0" collapsed="false">
      <c r="A140" s="6" t="s">
        <v>579</v>
      </c>
      <c r="B140" s="6" t="n">
        <v>7.613609</v>
      </c>
      <c r="C140" s="6" t="n">
        <v>7.031848</v>
      </c>
      <c r="D140" s="6" t="n">
        <v>7.0896</v>
      </c>
      <c r="E140" s="6" t="n">
        <v>6.702621</v>
      </c>
      <c r="F140" s="6" t="n">
        <v>6.58325</v>
      </c>
      <c r="G140" s="6" t="s">
        <v>580</v>
      </c>
      <c r="H140" s="6" t="s">
        <v>581</v>
      </c>
      <c r="I140" s="6" t="s">
        <v>582</v>
      </c>
      <c r="K140" s="6" t="s">
        <v>583</v>
      </c>
      <c r="M140" s="6" t="s">
        <v>584</v>
      </c>
      <c r="N140" s="6" t="n">
        <f aca="false">PEARSON($B$368:$F$368,B140:F140)</f>
        <v>-0.489670626186213</v>
      </c>
    </row>
    <row r="141" customFormat="false" ht="14.25" hidden="false" customHeight="false" outlineLevel="0" collapsed="false">
      <c r="A141" s="6" t="s">
        <v>1020</v>
      </c>
      <c r="B141" s="6" t="n">
        <v>8.47715</v>
      </c>
      <c r="C141" s="6" t="n">
        <v>5.851485</v>
      </c>
      <c r="D141" s="6" t="n">
        <v>6.81627</v>
      </c>
      <c r="E141" s="6" t="n">
        <v>6.583401</v>
      </c>
      <c r="F141" s="6" t="n">
        <v>6.19654</v>
      </c>
      <c r="G141" s="6" t="s">
        <v>1021</v>
      </c>
      <c r="H141" s="6" t="s">
        <v>1022</v>
      </c>
      <c r="I141" s="6" t="s">
        <v>1023</v>
      </c>
      <c r="J141" s="6" t="s">
        <v>118</v>
      </c>
      <c r="K141" s="6" t="s">
        <v>118</v>
      </c>
      <c r="L141" s="6" t="s">
        <v>1024</v>
      </c>
      <c r="M141" s="6" t="s">
        <v>118</v>
      </c>
      <c r="N141" s="6" t="n">
        <f aca="false">PEARSON($B$368:$F$368,B141:F141)</f>
        <v>-0.476770781569452</v>
      </c>
    </row>
    <row r="142" customFormat="false" ht="14.25" hidden="false" customHeight="false" outlineLevel="0" collapsed="false">
      <c r="A142" s="6" t="s">
        <v>821</v>
      </c>
      <c r="B142" s="6" t="n">
        <v>6.115925</v>
      </c>
      <c r="C142" s="6" t="n">
        <v>3.96483</v>
      </c>
      <c r="D142" s="6" t="n">
        <v>4.273544</v>
      </c>
      <c r="E142" s="6" t="n">
        <v>5.293561</v>
      </c>
      <c r="F142" s="6" t="n">
        <v>3.828138</v>
      </c>
      <c r="G142" s="6" t="s">
        <v>822</v>
      </c>
      <c r="H142" s="6" t="s">
        <v>823</v>
      </c>
      <c r="I142" s="6" t="s">
        <v>118</v>
      </c>
      <c r="J142" s="6" t="s">
        <v>118</v>
      </c>
      <c r="K142" s="6" t="s">
        <v>118</v>
      </c>
      <c r="L142" s="6" t="s">
        <v>118</v>
      </c>
      <c r="M142" s="6" t="s">
        <v>118</v>
      </c>
      <c r="N142" s="6" t="n">
        <f aca="false">PEARSON($B$368:$F$368,B142:F142)</f>
        <v>-0.475875035435824</v>
      </c>
    </row>
    <row r="143" customFormat="false" ht="14.25" hidden="false" customHeight="false" outlineLevel="0" collapsed="false">
      <c r="A143" s="6" t="s">
        <v>1360</v>
      </c>
      <c r="B143" s="6" t="n">
        <v>3.223922</v>
      </c>
      <c r="C143" s="6" t="n">
        <v>3.881401</v>
      </c>
      <c r="D143" s="6" t="n">
        <v>2.8851</v>
      </c>
      <c r="E143" s="6" t="n">
        <v>3.272973</v>
      </c>
      <c r="F143" s="6" t="n">
        <v>3.334215</v>
      </c>
      <c r="G143" s="6" t="s">
        <v>1361</v>
      </c>
      <c r="H143" s="6" t="s">
        <v>1362</v>
      </c>
      <c r="I143" s="6" t="s">
        <v>1363</v>
      </c>
      <c r="J143" s="6" t="s">
        <v>1364</v>
      </c>
      <c r="L143" s="6" t="s">
        <v>1365</v>
      </c>
      <c r="M143" s="6" t="s">
        <v>118</v>
      </c>
      <c r="N143" s="6" t="n">
        <f aca="false">PEARSON($B$368:$F$368,B143:F143)</f>
        <v>-0.46791018330032</v>
      </c>
    </row>
    <row r="144" customFormat="false" ht="14.25" hidden="false" customHeight="false" outlineLevel="0" collapsed="false">
      <c r="A144" s="6" t="s">
        <v>285</v>
      </c>
      <c r="B144" s="6" t="n">
        <v>7.94948</v>
      </c>
      <c r="C144" s="6" t="n">
        <v>7.968822</v>
      </c>
      <c r="D144" s="6" t="n">
        <v>7.476093</v>
      </c>
      <c r="E144" s="6" t="n">
        <v>6.999997</v>
      </c>
      <c r="F144" s="6" t="n">
        <v>6.896252</v>
      </c>
      <c r="G144" s="6" t="s">
        <v>286</v>
      </c>
      <c r="H144" s="6" t="s">
        <v>287</v>
      </c>
      <c r="I144" s="6" t="s">
        <v>288</v>
      </c>
      <c r="M144" s="6" t="s">
        <v>118</v>
      </c>
      <c r="N144" s="6" t="n">
        <f aca="false">PEARSON($B$368:$F$368,B144:F144)</f>
        <v>-0.458596921818295</v>
      </c>
    </row>
    <row r="145" customFormat="false" ht="14.25" hidden="false" customHeight="false" outlineLevel="0" collapsed="false">
      <c r="A145" s="6" t="s">
        <v>1464</v>
      </c>
      <c r="B145" s="6" t="n">
        <v>4.58974</v>
      </c>
      <c r="C145" s="6" t="n">
        <v>6.32757</v>
      </c>
      <c r="D145" s="6" t="n">
        <v>3.264353</v>
      </c>
      <c r="E145" s="6" t="n">
        <v>2.783828</v>
      </c>
      <c r="F145" s="6" t="n">
        <v>7.414187</v>
      </c>
      <c r="G145" s="6" t="s">
        <v>1465</v>
      </c>
      <c r="H145" s="6" t="s">
        <v>1466</v>
      </c>
      <c r="I145" s="6" t="s">
        <v>1467</v>
      </c>
      <c r="K145" s="6" t="s">
        <v>1468</v>
      </c>
      <c r="L145" s="6" t="s">
        <v>1469</v>
      </c>
      <c r="M145" s="6" t="s">
        <v>118</v>
      </c>
      <c r="N145" s="6" t="n">
        <f aca="false">PEARSON($B$368:$F$368,B145:F145)</f>
        <v>-0.451327239232018</v>
      </c>
    </row>
    <row r="146" customFormat="false" ht="14.25" hidden="false" customHeight="false" outlineLevel="0" collapsed="false">
      <c r="A146" s="6" t="s">
        <v>1588</v>
      </c>
      <c r="B146" s="6" t="n">
        <v>8.602863</v>
      </c>
      <c r="C146" s="6" t="n">
        <v>8.671907</v>
      </c>
      <c r="D146" s="6" t="n">
        <v>7.508732</v>
      </c>
      <c r="E146" s="6" t="n">
        <v>9.240896</v>
      </c>
      <c r="F146" s="6" t="n">
        <v>9.41415</v>
      </c>
      <c r="G146" s="6" t="s">
        <v>1589</v>
      </c>
      <c r="H146" s="6" t="s">
        <v>1590</v>
      </c>
      <c r="I146" s="6" t="s">
        <v>1591</v>
      </c>
      <c r="J146" s="6" t="s">
        <v>118</v>
      </c>
      <c r="K146" s="6" t="s">
        <v>118</v>
      </c>
      <c r="L146" s="6" t="s">
        <v>118</v>
      </c>
      <c r="M146" s="6" t="s">
        <v>118</v>
      </c>
      <c r="N146" s="6" t="n">
        <f aca="false">PEARSON($B$368:$F$368,B146:F146)</f>
        <v>-0.450768934805223</v>
      </c>
    </row>
    <row r="147" customFormat="false" ht="14.25" hidden="false" customHeight="false" outlineLevel="0" collapsed="false">
      <c r="A147" s="6" t="s">
        <v>1294</v>
      </c>
      <c r="B147" s="6" t="n">
        <v>4.10988</v>
      </c>
      <c r="C147" s="6" t="n">
        <v>6.263491</v>
      </c>
      <c r="D147" s="6" t="n">
        <v>2.868937</v>
      </c>
      <c r="E147" s="6" t="n">
        <v>3.074152</v>
      </c>
      <c r="F147" s="6" t="n">
        <v>2.66775</v>
      </c>
      <c r="G147" s="6" t="s">
        <v>1295</v>
      </c>
      <c r="H147" s="6" t="s">
        <v>1296</v>
      </c>
      <c r="I147" s="6" t="s">
        <v>1297</v>
      </c>
      <c r="J147" s="6" t="s">
        <v>118</v>
      </c>
      <c r="K147" s="6" t="s">
        <v>186</v>
      </c>
      <c r="L147" s="6" t="s">
        <v>118</v>
      </c>
      <c r="M147" s="6" t="s">
        <v>118</v>
      </c>
      <c r="N147" s="6" t="n">
        <f aca="false">PEARSON($B$368:$F$368,B147:F147)</f>
        <v>-0.448087777638139</v>
      </c>
    </row>
    <row r="148" customFormat="false" ht="14.25" hidden="false" customHeight="false" outlineLevel="0" collapsed="false">
      <c r="A148" s="6" t="s">
        <v>723</v>
      </c>
      <c r="B148" s="6" t="n">
        <v>4.466861</v>
      </c>
      <c r="C148" s="6" t="n">
        <v>5.113958</v>
      </c>
      <c r="D148" s="6" t="n">
        <v>3.996554</v>
      </c>
      <c r="E148" s="6" t="n">
        <v>3.064604</v>
      </c>
      <c r="F148" s="6" t="n">
        <v>5.196857</v>
      </c>
      <c r="G148" s="6" t="s">
        <v>724</v>
      </c>
      <c r="H148" s="6" t="s">
        <v>166</v>
      </c>
      <c r="I148" s="6" t="s">
        <v>118</v>
      </c>
      <c r="J148" s="6" t="s">
        <v>118</v>
      </c>
      <c r="K148" s="6" t="s">
        <v>118</v>
      </c>
      <c r="L148" s="6" t="s">
        <v>118</v>
      </c>
      <c r="M148" s="6" t="s">
        <v>118</v>
      </c>
      <c r="N148" s="6" t="n">
        <f aca="false">PEARSON($B$368:$F$368,B148:F148)</f>
        <v>-0.448018798770533</v>
      </c>
    </row>
    <row r="149" customFormat="false" ht="14.25" hidden="false" customHeight="false" outlineLevel="0" collapsed="false">
      <c r="A149" s="6" t="s">
        <v>202</v>
      </c>
      <c r="B149" s="6" t="n">
        <v>6.054234</v>
      </c>
      <c r="C149" s="6" t="n">
        <v>4.954949</v>
      </c>
      <c r="D149" s="6" t="n">
        <v>5.373531</v>
      </c>
      <c r="E149" s="6" t="n">
        <v>4.342292</v>
      </c>
      <c r="F149" s="6" t="n">
        <v>4.728217</v>
      </c>
      <c r="G149" s="6" t="s">
        <v>203</v>
      </c>
      <c r="H149" s="6" t="s">
        <v>166</v>
      </c>
      <c r="I149" s="6" t="s">
        <v>118</v>
      </c>
      <c r="J149" s="6" t="s">
        <v>118</v>
      </c>
      <c r="K149" s="6" t="s">
        <v>118</v>
      </c>
      <c r="L149" s="6" t="s">
        <v>118</v>
      </c>
      <c r="M149" s="6" t="s">
        <v>118</v>
      </c>
      <c r="N149" s="6" t="n">
        <f aca="false">PEARSON($B$368:$F$368,B149:F149)</f>
        <v>-0.437350348363683</v>
      </c>
    </row>
    <row r="150" customFormat="false" ht="14.25" hidden="false" customHeight="false" outlineLevel="0" collapsed="false">
      <c r="A150" s="6" t="s">
        <v>607</v>
      </c>
      <c r="B150" s="6" t="n">
        <v>9.19372</v>
      </c>
      <c r="C150" s="6" t="n">
        <v>8.986115</v>
      </c>
      <c r="D150" s="6" t="n">
        <v>7.970342</v>
      </c>
      <c r="E150" s="6" t="n">
        <v>6.581925</v>
      </c>
      <c r="F150" s="6" t="n">
        <v>6.155538</v>
      </c>
      <c r="G150" s="6" t="s">
        <v>608</v>
      </c>
      <c r="H150" s="6" t="s">
        <v>609</v>
      </c>
      <c r="I150" s="6" t="s">
        <v>610</v>
      </c>
      <c r="J150" s="6" t="s">
        <v>118</v>
      </c>
      <c r="K150" s="6" t="s">
        <v>186</v>
      </c>
      <c r="L150" s="6" t="s">
        <v>118</v>
      </c>
      <c r="M150" s="6" t="s">
        <v>118</v>
      </c>
      <c r="N150" s="6" t="n">
        <f aca="false">PEARSON($B$368:$F$368,B150:F150)</f>
        <v>-0.426462855631383</v>
      </c>
    </row>
    <row r="151" customFormat="false" ht="14.25" hidden="false" customHeight="false" outlineLevel="0" collapsed="false">
      <c r="A151" s="6" t="s">
        <v>1076</v>
      </c>
      <c r="B151" s="6" t="n">
        <v>9.720196</v>
      </c>
      <c r="C151" s="6" t="n">
        <v>6.830505</v>
      </c>
      <c r="D151" s="6" t="n">
        <v>8.205185</v>
      </c>
      <c r="E151" s="6" t="n">
        <v>6.448775</v>
      </c>
      <c r="F151" s="6" t="n">
        <v>7.166149</v>
      </c>
      <c r="G151" s="6" t="s">
        <v>1077</v>
      </c>
      <c r="H151" s="6" t="s">
        <v>950</v>
      </c>
      <c r="I151" s="6" t="s">
        <v>951</v>
      </c>
      <c r="K151" s="6" t="s">
        <v>331</v>
      </c>
      <c r="M151" s="6" t="s">
        <v>118</v>
      </c>
      <c r="N151" s="6" t="n">
        <f aca="false">PEARSON($B$368:$F$368,B151:F151)</f>
        <v>-0.42180824611562</v>
      </c>
    </row>
    <row r="152" customFormat="false" ht="14.25" hidden="false" customHeight="false" outlineLevel="0" collapsed="false">
      <c r="A152" s="6" t="s">
        <v>242</v>
      </c>
      <c r="B152" s="6" t="n">
        <v>6.920274</v>
      </c>
      <c r="C152" s="6" t="n">
        <v>6.531879</v>
      </c>
      <c r="D152" s="6" t="n">
        <v>5.523789</v>
      </c>
      <c r="E152" s="6" t="n">
        <v>4.580913</v>
      </c>
      <c r="F152" s="6" t="n">
        <v>3.493183</v>
      </c>
      <c r="G152" s="6" t="s">
        <v>243</v>
      </c>
      <c r="H152" s="6" t="s">
        <v>166</v>
      </c>
      <c r="I152" s="6" t="s">
        <v>118</v>
      </c>
      <c r="J152" s="6" t="s">
        <v>118</v>
      </c>
      <c r="K152" s="6" t="s">
        <v>118</v>
      </c>
      <c r="L152" s="6" t="s">
        <v>118</v>
      </c>
      <c r="M152" s="6" t="s">
        <v>118</v>
      </c>
      <c r="N152" s="6" t="n">
        <f aca="false">PEARSON($B$368:$F$368,B152:F152)</f>
        <v>-0.417592354488961</v>
      </c>
    </row>
    <row r="153" customFormat="false" ht="14.25" hidden="false" customHeight="false" outlineLevel="0" collapsed="false">
      <c r="A153" s="6" t="s">
        <v>1256</v>
      </c>
      <c r="B153" s="6" t="n">
        <v>8.379873</v>
      </c>
      <c r="C153" s="6" t="n">
        <v>6.240674</v>
      </c>
      <c r="D153" s="6" t="n">
        <v>7.28287</v>
      </c>
      <c r="E153" s="6" t="n">
        <v>5.868793</v>
      </c>
      <c r="F153" s="6" t="n">
        <v>6.551286</v>
      </c>
      <c r="G153" s="6" t="s">
        <v>1257</v>
      </c>
      <c r="H153" s="6" t="s">
        <v>950</v>
      </c>
      <c r="I153" s="6" t="s">
        <v>951</v>
      </c>
      <c r="K153" s="6" t="s">
        <v>331</v>
      </c>
      <c r="M153" s="6" t="s">
        <v>118</v>
      </c>
      <c r="N153" s="6" t="n">
        <f aca="false">PEARSON($B$368:$F$368,B153:F153)</f>
        <v>-0.417515737345444</v>
      </c>
    </row>
    <row r="154" customFormat="false" ht="14.25" hidden="false" customHeight="false" outlineLevel="0" collapsed="false">
      <c r="A154" s="6" t="s">
        <v>497</v>
      </c>
      <c r="B154" s="6" t="n">
        <v>7.203075</v>
      </c>
      <c r="C154" s="6" t="n">
        <v>6.93259</v>
      </c>
      <c r="D154" s="6" t="n">
        <v>6.667203</v>
      </c>
      <c r="E154" s="6" t="n">
        <v>4.621595</v>
      </c>
      <c r="F154" s="6" t="n">
        <v>7.027887</v>
      </c>
      <c r="G154" s="6" t="s">
        <v>498</v>
      </c>
      <c r="H154" s="6" t="s">
        <v>499</v>
      </c>
      <c r="I154" s="6" t="s">
        <v>118</v>
      </c>
      <c r="J154" s="6" t="s">
        <v>118</v>
      </c>
      <c r="K154" s="6" t="s">
        <v>118</v>
      </c>
      <c r="L154" s="6" t="s">
        <v>118</v>
      </c>
      <c r="M154" s="6" t="s">
        <v>118</v>
      </c>
      <c r="N154" s="6" t="n">
        <f aca="false">PEARSON($B$368:$F$368,B154:F154)</f>
        <v>-0.414586202546721</v>
      </c>
    </row>
    <row r="155" customFormat="false" ht="14.25" hidden="false" customHeight="false" outlineLevel="0" collapsed="false">
      <c r="A155" s="6" t="s">
        <v>984</v>
      </c>
      <c r="B155" s="6" t="n">
        <v>2.601233</v>
      </c>
      <c r="C155" s="6" t="n">
        <v>2.85374</v>
      </c>
      <c r="D155" s="6" t="n">
        <v>2.521972</v>
      </c>
      <c r="E155" s="6" t="n">
        <v>2.280929</v>
      </c>
      <c r="F155" s="6" t="n">
        <v>2.675276</v>
      </c>
      <c r="G155" s="6" t="s">
        <v>985</v>
      </c>
      <c r="H155" s="6" t="s">
        <v>986</v>
      </c>
      <c r="I155" s="6" t="s">
        <v>987</v>
      </c>
      <c r="J155" s="6" t="s">
        <v>988</v>
      </c>
      <c r="L155" s="6" t="s">
        <v>965</v>
      </c>
      <c r="M155" s="6" t="s">
        <v>118</v>
      </c>
      <c r="N155" s="6" t="n">
        <f aca="false">PEARSON($B$368:$F$368,B155:F155)</f>
        <v>-0.407571205206597</v>
      </c>
    </row>
    <row r="156" customFormat="false" ht="14.25" hidden="false" customHeight="false" outlineLevel="0" collapsed="false">
      <c r="A156" s="6" t="s">
        <v>920</v>
      </c>
      <c r="B156" s="6" t="n">
        <v>4.715983</v>
      </c>
      <c r="C156" s="6" t="n">
        <v>3.67688</v>
      </c>
      <c r="D156" s="6" t="n">
        <v>3.766929</v>
      </c>
      <c r="E156" s="6" t="n">
        <v>3.776221</v>
      </c>
      <c r="F156" s="6" t="n">
        <v>5.852243</v>
      </c>
      <c r="G156" s="6" t="s">
        <v>921</v>
      </c>
      <c r="H156" s="6" t="s">
        <v>922</v>
      </c>
      <c r="I156" s="6" t="s">
        <v>923</v>
      </c>
      <c r="J156" s="6" t="s">
        <v>924</v>
      </c>
      <c r="K156" s="6" t="s">
        <v>293</v>
      </c>
      <c r="M156" s="6" t="s">
        <v>118</v>
      </c>
      <c r="N156" s="6" t="n">
        <f aca="false">PEARSON($B$368:$F$368,B156:F156)</f>
        <v>-0.407407335792481</v>
      </c>
    </row>
    <row r="157" customFormat="false" ht="14.25" hidden="false" customHeight="false" outlineLevel="0" collapsed="false">
      <c r="A157" s="6" t="s">
        <v>846</v>
      </c>
      <c r="B157" s="6" t="n">
        <v>3.942878</v>
      </c>
      <c r="C157" s="6" t="n">
        <v>5.409587</v>
      </c>
      <c r="D157" s="6" t="n">
        <v>3.475227</v>
      </c>
      <c r="E157" s="6" t="n">
        <v>3.446126</v>
      </c>
      <c r="F157" s="6" t="n">
        <v>5.218584</v>
      </c>
      <c r="G157" s="6" t="s">
        <v>847</v>
      </c>
      <c r="H157" s="6" t="s">
        <v>848</v>
      </c>
      <c r="I157" s="6" t="s">
        <v>118</v>
      </c>
      <c r="J157" s="6" t="s">
        <v>118</v>
      </c>
      <c r="K157" s="6" t="s">
        <v>118</v>
      </c>
      <c r="L157" s="6" t="s">
        <v>118</v>
      </c>
      <c r="M157" s="6" t="s">
        <v>118</v>
      </c>
      <c r="N157" s="6" t="n">
        <f aca="false">PEARSON($B$368:$F$368,B157:F157)</f>
        <v>-0.398345294976087</v>
      </c>
    </row>
    <row r="158" customFormat="false" ht="14.25" hidden="false" customHeight="false" outlineLevel="0" collapsed="false">
      <c r="A158" s="6" t="s">
        <v>322</v>
      </c>
      <c r="B158" s="6" t="n">
        <v>8.030155</v>
      </c>
      <c r="C158" s="6" t="n">
        <v>7.761035</v>
      </c>
      <c r="D158" s="6" t="n">
        <v>6.855595</v>
      </c>
      <c r="E158" s="6" t="n">
        <v>8.861025</v>
      </c>
      <c r="F158" s="6" t="n">
        <v>8.520411</v>
      </c>
      <c r="G158" s="6" t="s">
        <v>323</v>
      </c>
      <c r="H158" s="6" t="s">
        <v>324</v>
      </c>
      <c r="I158" s="6" t="s">
        <v>325</v>
      </c>
      <c r="J158" s="6" t="s">
        <v>118</v>
      </c>
      <c r="K158" s="6" t="s">
        <v>118</v>
      </c>
      <c r="M158" s="6" t="s">
        <v>118</v>
      </c>
      <c r="N158" s="6" t="n">
        <f aca="false">PEARSON($B$368:$F$368,B158:F158)</f>
        <v>-0.394318443236768</v>
      </c>
    </row>
    <row r="159" customFormat="false" ht="14.25" hidden="false" customHeight="false" outlineLevel="0" collapsed="false">
      <c r="A159" s="6" t="s">
        <v>1316</v>
      </c>
      <c r="B159" s="6" t="n">
        <v>7.236996</v>
      </c>
      <c r="C159" s="6" t="n">
        <v>5.763958</v>
      </c>
      <c r="D159" s="6" t="n">
        <v>5.583418</v>
      </c>
      <c r="E159" s="6" t="n">
        <v>7.193758</v>
      </c>
      <c r="F159" s="6" t="n">
        <v>5.078402</v>
      </c>
      <c r="G159" s="6" t="s">
        <v>1317</v>
      </c>
      <c r="H159" s="6" t="s">
        <v>1318</v>
      </c>
      <c r="I159" s="6" t="s">
        <v>45</v>
      </c>
      <c r="N159" s="6" t="n">
        <f aca="false">PEARSON($B$368:$F$368,B159:F159)</f>
        <v>-0.380957263562983</v>
      </c>
    </row>
    <row r="160" customFormat="false" ht="14.25" hidden="false" customHeight="false" outlineLevel="0" collapsed="false">
      <c r="A160" s="6" t="s">
        <v>316</v>
      </c>
      <c r="B160" s="6" t="n">
        <v>8.545597</v>
      </c>
      <c r="C160" s="6" t="n">
        <v>7.871778</v>
      </c>
      <c r="D160" s="6" t="n">
        <v>7.473989</v>
      </c>
      <c r="E160" s="6" t="n">
        <v>5.111657</v>
      </c>
      <c r="F160" s="6" t="n">
        <v>5.383388</v>
      </c>
      <c r="G160" s="6" t="s">
        <v>317</v>
      </c>
      <c r="H160" s="6" t="s">
        <v>318</v>
      </c>
      <c r="I160" s="6" t="s">
        <v>319</v>
      </c>
      <c r="J160" s="6" t="s">
        <v>320</v>
      </c>
      <c r="K160" s="6" t="s">
        <v>248</v>
      </c>
      <c r="L160" s="6" t="s">
        <v>321</v>
      </c>
      <c r="M160" s="6" t="s">
        <v>118</v>
      </c>
      <c r="N160" s="6" t="n">
        <f aca="false">PEARSON($B$368:$F$368,B160:F160)</f>
        <v>-0.378775949522379</v>
      </c>
    </row>
    <row r="161" customFormat="false" ht="14.25" hidden="false" customHeight="false" outlineLevel="0" collapsed="false">
      <c r="A161" s="6" t="s">
        <v>1429</v>
      </c>
      <c r="B161" s="6" t="n">
        <v>3.668977</v>
      </c>
      <c r="C161" s="6" t="n">
        <v>6.086731</v>
      </c>
      <c r="D161" s="6" t="n">
        <v>3.022696</v>
      </c>
      <c r="E161" s="6" t="n">
        <v>2.923469</v>
      </c>
      <c r="F161" s="6" t="n">
        <v>3.307191</v>
      </c>
      <c r="G161" s="6" t="s">
        <v>1430</v>
      </c>
      <c r="H161" s="6" t="s">
        <v>1431</v>
      </c>
      <c r="I161" s="6" t="s">
        <v>1432</v>
      </c>
      <c r="M161" s="6" t="s">
        <v>1433</v>
      </c>
      <c r="N161" s="6" t="n">
        <f aca="false">PEARSON($B$368:$F$368,B161:F161)</f>
        <v>-0.373580709781158</v>
      </c>
    </row>
    <row r="162" customFormat="false" ht="14.25" hidden="false" customHeight="false" outlineLevel="0" collapsed="false">
      <c r="A162" s="6" t="s">
        <v>761</v>
      </c>
      <c r="B162" s="6" t="n">
        <v>7.119403</v>
      </c>
      <c r="C162" s="6" t="n">
        <v>4.34606</v>
      </c>
      <c r="D162" s="6" t="n">
        <v>5.935197</v>
      </c>
      <c r="E162" s="6" t="n">
        <v>3.666958</v>
      </c>
      <c r="F162" s="6" t="n">
        <v>5.524642</v>
      </c>
      <c r="G162" s="6" t="s">
        <v>762</v>
      </c>
      <c r="H162" s="6" t="s">
        <v>763</v>
      </c>
      <c r="I162" s="6" t="s">
        <v>118</v>
      </c>
      <c r="J162" s="6" t="s">
        <v>118</v>
      </c>
      <c r="K162" s="6" t="s">
        <v>118</v>
      </c>
      <c r="L162" s="6" t="s">
        <v>118</v>
      </c>
      <c r="M162" s="6" t="s">
        <v>118</v>
      </c>
      <c r="N162" s="6" t="n">
        <f aca="false">PEARSON($B$368:$F$368,B162:F162)</f>
        <v>-0.372657312989327</v>
      </c>
    </row>
    <row r="163" customFormat="false" ht="14.25" hidden="false" customHeight="false" outlineLevel="0" collapsed="false">
      <c r="A163" s="6" t="s">
        <v>1033</v>
      </c>
      <c r="B163" s="6" t="n">
        <v>8.099824</v>
      </c>
      <c r="C163" s="6" t="n">
        <v>8.929772</v>
      </c>
      <c r="D163" s="6" t="n">
        <v>7.52623</v>
      </c>
      <c r="E163" s="6" t="n">
        <v>4.151629</v>
      </c>
      <c r="F163" s="6" t="n">
        <v>8.714911</v>
      </c>
      <c r="G163" s="6" t="s">
        <v>1034</v>
      </c>
      <c r="H163" s="6" t="s">
        <v>1035</v>
      </c>
      <c r="I163" s="6" t="s">
        <v>15</v>
      </c>
      <c r="N163" s="6" t="n">
        <f aca="false">PEARSON($B$368:$F$368,B163:F163)</f>
        <v>-0.371586850145361</v>
      </c>
    </row>
    <row r="164" customFormat="false" ht="14.25" hidden="false" customHeight="false" outlineLevel="0" collapsed="false">
      <c r="A164" s="6" t="s">
        <v>559</v>
      </c>
      <c r="B164" s="6" t="n">
        <v>7.77399</v>
      </c>
      <c r="C164" s="6" t="n">
        <v>7.697658</v>
      </c>
      <c r="D164" s="6" t="n">
        <v>7.407459</v>
      </c>
      <c r="E164" s="6" t="n">
        <v>5.295538</v>
      </c>
      <c r="F164" s="6" t="n">
        <v>7.209048</v>
      </c>
      <c r="G164" s="6" t="s">
        <v>560</v>
      </c>
      <c r="H164" s="6" t="s">
        <v>561</v>
      </c>
      <c r="I164" s="6" t="s">
        <v>562</v>
      </c>
      <c r="J164" s="6" t="s">
        <v>118</v>
      </c>
      <c r="K164" s="6" t="s">
        <v>118</v>
      </c>
      <c r="L164" s="6" t="s">
        <v>118</v>
      </c>
      <c r="M164" s="6" t="s">
        <v>118</v>
      </c>
      <c r="N164" s="6" t="n">
        <f aca="false">PEARSON($B$368:$F$368,B164:F164)</f>
        <v>-0.366135766780092</v>
      </c>
    </row>
    <row r="165" customFormat="false" ht="14.25" hidden="false" customHeight="false" outlineLevel="0" collapsed="false">
      <c r="A165" s="6" t="s">
        <v>1453</v>
      </c>
      <c r="B165" s="6" t="n">
        <v>8.319956</v>
      </c>
      <c r="C165" s="6" t="n">
        <v>7.505215</v>
      </c>
      <c r="D165" s="6" t="n">
        <v>7.765061</v>
      </c>
      <c r="E165" s="6" t="n">
        <v>7.969668</v>
      </c>
      <c r="F165" s="6" t="n">
        <v>8.811938</v>
      </c>
      <c r="G165" s="6" t="s">
        <v>1454</v>
      </c>
      <c r="H165" s="6" t="s">
        <v>1455</v>
      </c>
      <c r="I165" s="6" t="s">
        <v>1456</v>
      </c>
      <c r="J165" s="6" t="s">
        <v>1457</v>
      </c>
      <c r="K165" s="6" t="s">
        <v>1458</v>
      </c>
      <c r="L165" s="6" t="s">
        <v>118</v>
      </c>
      <c r="M165" s="6" t="s">
        <v>118</v>
      </c>
      <c r="N165" s="6" t="n">
        <f aca="false">PEARSON($B$368:$F$368,B165:F165)</f>
        <v>-0.350587760625792</v>
      </c>
    </row>
    <row r="166" customFormat="false" ht="14.25" hidden="false" customHeight="false" outlineLevel="0" collapsed="false">
      <c r="A166" s="6" t="s">
        <v>817</v>
      </c>
      <c r="B166" s="6" t="n">
        <v>6.408482</v>
      </c>
      <c r="C166" s="6" t="n">
        <v>4.330507</v>
      </c>
      <c r="D166" s="6" t="n">
        <v>4.527347</v>
      </c>
      <c r="E166" s="6" t="n">
        <v>4.286416</v>
      </c>
      <c r="F166" s="6" t="n">
        <v>9.779549</v>
      </c>
      <c r="G166" s="6" t="s">
        <v>818</v>
      </c>
      <c r="H166" s="6" t="s">
        <v>166</v>
      </c>
      <c r="I166" s="6" t="s">
        <v>118</v>
      </c>
      <c r="J166" s="6" t="s">
        <v>118</v>
      </c>
      <c r="K166" s="6" t="s">
        <v>118</v>
      </c>
      <c r="L166" s="6" t="s">
        <v>118</v>
      </c>
      <c r="M166" s="6" t="s">
        <v>118</v>
      </c>
      <c r="N166" s="6" t="n">
        <f aca="false">PEARSON($B$368:$F$368,B166:F166)</f>
        <v>-0.348506905619095</v>
      </c>
    </row>
    <row r="167" customFormat="false" ht="14.25" hidden="false" customHeight="false" outlineLevel="0" collapsed="false">
      <c r="A167" s="6" t="s">
        <v>1558</v>
      </c>
      <c r="B167" s="6" t="n">
        <v>4.44821</v>
      </c>
      <c r="C167" s="6" t="n">
        <v>5.83641</v>
      </c>
      <c r="D167" s="6" t="n">
        <v>4.075099</v>
      </c>
      <c r="E167" s="6" t="n">
        <v>3.9931</v>
      </c>
      <c r="F167" s="6" t="n">
        <v>3.960159</v>
      </c>
      <c r="G167" s="6" t="s">
        <v>1559</v>
      </c>
      <c r="H167" s="6" t="s">
        <v>1560</v>
      </c>
      <c r="I167" s="6" t="s">
        <v>24</v>
      </c>
      <c r="M167" s="6" t="s">
        <v>1561</v>
      </c>
      <c r="N167" s="6" t="n">
        <f aca="false">PEARSON($B$368:$F$368,B167:F167)</f>
        <v>-0.34721013904234</v>
      </c>
    </row>
    <row r="168" customFormat="false" ht="14.25" hidden="false" customHeight="false" outlineLevel="0" collapsed="false">
      <c r="A168" s="6" t="s">
        <v>1333</v>
      </c>
      <c r="B168" s="6" t="n">
        <v>5.818945</v>
      </c>
      <c r="C168" s="6" t="n">
        <v>5.94656</v>
      </c>
      <c r="D168" s="6" t="n">
        <v>5.576315</v>
      </c>
      <c r="E168" s="6" t="n">
        <v>4.188</v>
      </c>
      <c r="F168" s="6" t="n">
        <v>6.694322</v>
      </c>
      <c r="G168" s="6" t="s">
        <v>1334</v>
      </c>
      <c r="H168" s="6" t="s">
        <v>1335</v>
      </c>
      <c r="I168" s="6" t="s">
        <v>1336</v>
      </c>
      <c r="J168" s="6" t="s">
        <v>118</v>
      </c>
      <c r="K168" s="6" t="s">
        <v>1224</v>
      </c>
      <c r="L168" s="6" t="s">
        <v>965</v>
      </c>
      <c r="M168" s="6" t="s">
        <v>118</v>
      </c>
      <c r="N168" s="6" t="n">
        <f aca="false">PEARSON($B$368:$F$368,B168:F168)</f>
        <v>-0.331766437970188</v>
      </c>
    </row>
    <row r="169" customFormat="false" ht="14.25" hidden="false" customHeight="false" outlineLevel="0" collapsed="false">
      <c r="A169" s="6" t="s">
        <v>519</v>
      </c>
      <c r="B169" s="6" t="n">
        <v>7.510456</v>
      </c>
      <c r="C169" s="6" t="n">
        <v>6.680844</v>
      </c>
      <c r="D169" s="6" t="n">
        <v>6.971107</v>
      </c>
      <c r="E169" s="6" t="n">
        <v>6.459824</v>
      </c>
      <c r="F169" s="6" t="n">
        <v>6.009813</v>
      </c>
      <c r="G169" s="6" t="s">
        <v>520</v>
      </c>
      <c r="H169" s="6" t="s">
        <v>118</v>
      </c>
      <c r="I169" s="6" t="s">
        <v>118</v>
      </c>
      <c r="J169" s="6" t="s">
        <v>118</v>
      </c>
      <c r="K169" s="6" t="s">
        <v>118</v>
      </c>
      <c r="L169" s="6" t="s">
        <v>118</v>
      </c>
      <c r="M169" s="6" t="s">
        <v>118</v>
      </c>
      <c r="N169" s="6" t="n">
        <f aca="false">PEARSON($B$368:$F$368,B169:F169)</f>
        <v>-0.322979889130617</v>
      </c>
    </row>
    <row r="170" customFormat="false" ht="14.25" hidden="false" customHeight="false" outlineLevel="0" collapsed="false">
      <c r="A170" s="6" t="s">
        <v>676</v>
      </c>
      <c r="B170" s="6" t="n">
        <v>9.349049</v>
      </c>
      <c r="C170" s="6" t="n">
        <v>8.881402</v>
      </c>
      <c r="D170" s="6" t="n">
        <v>8.582483</v>
      </c>
      <c r="E170" s="6" t="n">
        <v>6.199205</v>
      </c>
      <c r="F170" s="6" t="n">
        <v>6.381827</v>
      </c>
      <c r="G170" s="6" t="s">
        <v>677</v>
      </c>
      <c r="H170" s="6" t="s">
        <v>678</v>
      </c>
      <c r="I170" s="6" t="s">
        <v>679</v>
      </c>
      <c r="J170" s="6" t="s">
        <v>118</v>
      </c>
      <c r="K170" s="6" t="s">
        <v>118</v>
      </c>
      <c r="L170" s="6" t="s">
        <v>118</v>
      </c>
      <c r="M170" s="6" t="s">
        <v>118</v>
      </c>
      <c r="N170" s="6" t="n">
        <f aca="false">PEARSON($B$368:$F$368,B170:F170)</f>
        <v>-0.318875345356185</v>
      </c>
    </row>
    <row r="171" customFormat="false" ht="14.25" hidden="false" customHeight="false" outlineLevel="0" collapsed="false">
      <c r="A171" s="6" t="s">
        <v>1142</v>
      </c>
      <c r="B171" s="6" t="n">
        <v>7.13138</v>
      </c>
      <c r="C171" s="6" t="n">
        <v>7.479353</v>
      </c>
      <c r="D171" s="6" t="n">
        <v>6.910759</v>
      </c>
      <c r="E171" s="6" t="n">
        <v>6.576429</v>
      </c>
      <c r="F171" s="6" t="n">
        <v>8.261606</v>
      </c>
      <c r="G171" s="6" t="s">
        <v>1143</v>
      </c>
      <c r="H171" s="6" t="s">
        <v>1144</v>
      </c>
      <c r="I171" s="6" t="s">
        <v>1145</v>
      </c>
      <c r="K171" s="6" t="s">
        <v>119</v>
      </c>
      <c r="M171" s="6" t="s">
        <v>118</v>
      </c>
      <c r="N171" s="6" t="n">
        <f aca="false">PEARSON($B$368:$F$368,B171:F171)</f>
        <v>-0.316747805605167</v>
      </c>
    </row>
    <row r="172" customFormat="false" ht="14.25" hidden="false" customHeight="false" outlineLevel="0" collapsed="false">
      <c r="A172" s="6" t="s">
        <v>747</v>
      </c>
      <c r="B172" s="6" t="n">
        <v>7.606384</v>
      </c>
      <c r="C172" s="6" t="n">
        <v>7.54807</v>
      </c>
      <c r="D172" s="6" t="n">
        <v>7.342637</v>
      </c>
      <c r="E172" s="6" t="n">
        <v>6.443064</v>
      </c>
      <c r="F172" s="6" t="n">
        <v>6.53582</v>
      </c>
      <c r="G172" s="6" t="s">
        <v>748</v>
      </c>
      <c r="H172" s="6" t="s">
        <v>749</v>
      </c>
      <c r="I172" s="6" t="s">
        <v>118</v>
      </c>
      <c r="J172" s="6" t="s">
        <v>118</v>
      </c>
      <c r="K172" s="6" t="s">
        <v>118</v>
      </c>
      <c r="L172" s="6" t="s">
        <v>118</v>
      </c>
      <c r="M172" s="6" t="s">
        <v>118</v>
      </c>
      <c r="N172" s="6" t="n">
        <f aca="false">PEARSON($B$368:$F$368,B172:F172)</f>
        <v>-0.315620997408519</v>
      </c>
    </row>
    <row r="173" customFormat="false" ht="14.25" hidden="false" customHeight="false" outlineLevel="0" collapsed="false">
      <c r="A173" s="6" t="s">
        <v>273</v>
      </c>
      <c r="B173" s="6" t="n">
        <v>9.099948</v>
      </c>
      <c r="C173" s="6" t="n">
        <v>8.659283</v>
      </c>
      <c r="D173" s="6" t="n">
        <v>8.126922</v>
      </c>
      <c r="E173" s="6" t="n">
        <v>9.160208</v>
      </c>
      <c r="F173" s="6" t="n">
        <v>7.39345</v>
      </c>
      <c r="G173" s="6" t="s">
        <v>274</v>
      </c>
      <c r="H173" s="6" t="s">
        <v>275</v>
      </c>
      <c r="I173" s="6" t="s">
        <v>276</v>
      </c>
      <c r="J173" s="6" t="s">
        <v>118</v>
      </c>
      <c r="M173" s="6" t="s">
        <v>118</v>
      </c>
      <c r="N173" s="6" t="n">
        <f aca="false">PEARSON($B$368:$F$368,B173:F173)</f>
        <v>-0.313404551452244</v>
      </c>
    </row>
    <row r="174" customFormat="false" ht="14.25" hidden="false" customHeight="false" outlineLevel="0" collapsed="false">
      <c r="A174" s="6" t="s">
        <v>326</v>
      </c>
      <c r="B174" s="6" t="n">
        <v>5.663785</v>
      </c>
      <c r="C174" s="6" t="n">
        <v>4.035849</v>
      </c>
      <c r="D174" s="6" t="n">
        <v>3.339755</v>
      </c>
      <c r="E174" s="6" t="n">
        <v>6.423135</v>
      </c>
      <c r="F174" s="6" t="n">
        <v>2.728245</v>
      </c>
      <c r="G174" s="6" t="s">
        <v>327</v>
      </c>
      <c r="H174" s="6" t="s">
        <v>328</v>
      </c>
      <c r="I174" s="6" t="s">
        <v>329</v>
      </c>
      <c r="J174" s="6" t="s">
        <v>330</v>
      </c>
      <c r="K174" s="6" t="s">
        <v>331</v>
      </c>
      <c r="M174" s="6" t="s">
        <v>118</v>
      </c>
      <c r="N174" s="6" t="n">
        <f aca="false">PEARSON($B$368:$F$368,B174:F174)</f>
        <v>-0.305591083820523</v>
      </c>
    </row>
    <row r="175" customFormat="false" ht="14.25" hidden="false" customHeight="false" outlineLevel="0" collapsed="false">
      <c r="A175" s="6" t="s">
        <v>739</v>
      </c>
      <c r="B175" s="6" t="n">
        <v>7.625822</v>
      </c>
      <c r="C175" s="6" t="n">
        <v>7.1601</v>
      </c>
      <c r="D175" s="6" t="n">
        <v>6.609633</v>
      </c>
      <c r="E175" s="6" t="n">
        <v>6.075782</v>
      </c>
      <c r="F175" s="6" t="n">
        <v>4.451948</v>
      </c>
      <c r="G175" s="6" t="s">
        <v>740</v>
      </c>
      <c r="H175" s="6" t="s">
        <v>741</v>
      </c>
      <c r="I175" s="6" t="s">
        <v>742</v>
      </c>
      <c r="J175" s="6" t="s">
        <v>118</v>
      </c>
      <c r="K175" s="6" t="s">
        <v>118</v>
      </c>
      <c r="L175" s="6" t="s">
        <v>118</v>
      </c>
      <c r="M175" s="6" t="s">
        <v>118</v>
      </c>
      <c r="N175" s="6" t="n">
        <f aca="false">PEARSON($B$368:$F$368,B175:F175)</f>
        <v>-0.30347468179262</v>
      </c>
    </row>
    <row r="176" customFormat="false" ht="14.25" hidden="false" customHeight="false" outlineLevel="0" collapsed="false">
      <c r="A176" s="6" t="s">
        <v>1175</v>
      </c>
      <c r="B176" s="6" t="n">
        <v>7.72169</v>
      </c>
      <c r="C176" s="6" t="n">
        <v>8.143476</v>
      </c>
      <c r="D176" s="6" t="n">
        <v>7.554575</v>
      </c>
      <c r="E176" s="6" t="n">
        <v>6.394349</v>
      </c>
      <c r="F176" s="6" t="n">
        <v>6.721895</v>
      </c>
      <c r="G176" s="6" t="s">
        <v>1176</v>
      </c>
      <c r="H176" s="6" t="s">
        <v>1061</v>
      </c>
      <c r="I176" s="6" t="s">
        <v>1062</v>
      </c>
      <c r="J176" s="6" t="s">
        <v>1063</v>
      </c>
      <c r="K176" s="6" t="s">
        <v>118</v>
      </c>
      <c r="M176" s="6" t="s">
        <v>118</v>
      </c>
      <c r="N176" s="6" t="n">
        <f aca="false">PEARSON($B$368:$F$368,B176:F176)</f>
        <v>-0.281621796993326</v>
      </c>
    </row>
    <row r="177" customFormat="false" ht="14.25" hidden="false" customHeight="false" outlineLevel="0" collapsed="false">
      <c r="A177" s="6" t="s">
        <v>1225</v>
      </c>
      <c r="B177" s="6" t="n">
        <v>5.893646</v>
      </c>
      <c r="C177" s="6" t="n">
        <v>4.660847</v>
      </c>
      <c r="D177" s="6" t="n">
        <v>5.412105</v>
      </c>
      <c r="E177" s="6" t="n">
        <v>5.181177</v>
      </c>
      <c r="F177" s="6" t="n">
        <v>5.746125</v>
      </c>
      <c r="G177" s="6" t="s">
        <v>1226</v>
      </c>
      <c r="H177" s="6" t="s">
        <v>1227</v>
      </c>
      <c r="I177" s="6" t="s">
        <v>1228</v>
      </c>
      <c r="J177" s="6" t="s">
        <v>118</v>
      </c>
      <c r="K177" s="6" t="s">
        <v>1229</v>
      </c>
      <c r="L177" s="6" t="s">
        <v>118</v>
      </c>
      <c r="M177" s="6" t="s">
        <v>118</v>
      </c>
      <c r="N177" s="6" t="n">
        <f aca="false">PEARSON($B$368:$F$368,B177:F177)</f>
        <v>-0.280782772162133</v>
      </c>
    </row>
    <row r="178" customFormat="false" ht="14.25" hidden="false" customHeight="false" outlineLevel="0" collapsed="false">
      <c r="A178" s="6" t="s">
        <v>215</v>
      </c>
      <c r="B178" s="6" t="n">
        <v>8.942209</v>
      </c>
      <c r="C178" s="6" t="n">
        <v>6.363101</v>
      </c>
      <c r="D178" s="6" t="n">
        <v>8.005665</v>
      </c>
      <c r="E178" s="6" t="n">
        <v>5.758765</v>
      </c>
      <c r="F178" s="6" t="n">
        <v>6.086897</v>
      </c>
      <c r="G178" s="6" t="s">
        <v>216</v>
      </c>
      <c r="H178" s="6" t="s">
        <v>217</v>
      </c>
      <c r="I178" s="6" t="s">
        <v>118</v>
      </c>
      <c r="J178" s="6" t="s">
        <v>118</v>
      </c>
      <c r="K178" s="6" t="s">
        <v>118</v>
      </c>
      <c r="L178" s="6" t="s">
        <v>118</v>
      </c>
      <c r="M178" s="6" t="s">
        <v>118</v>
      </c>
      <c r="N178" s="6" t="n">
        <f aca="false">PEARSON($B$368:$F$368,B178:F178)</f>
        <v>-0.264336635550195</v>
      </c>
    </row>
    <row r="179" customFormat="false" ht="14.25" hidden="false" customHeight="false" outlineLevel="0" collapsed="false">
      <c r="A179" s="6" t="s">
        <v>715</v>
      </c>
      <c r="B179" s="6" t="n">
        <v>8.530718</v>
      </c>
      <c r="C179" s="6" t="n">
        <v>3.82766</v>
      </c>
      <c r="D179" s="6" t="n">
        <v>6.75547</v>
      </c>
      <c r="E179" s="6" t="n">
        <v>3.623156</v>
      </c>
      <c r="F179" s="6" t="n">
        <v>3.617115</v>
      </c>
      <c r="G179" s="6" t="s">
        <v>716</v>
      </c>
      <c r="H179" s="6" t="s">
        <v>166</v>
      </c>
      <c r="I179" s="6" t="s">
        <v>118</v>
      </c>
      <c r="J179" s="6" t="s">
        <v>118</v>
      </c>
      <c r="K179" s="6" t="s">
        <v>118</v>
      </c>
      <c r="L179" s="6" t="s">
        <v>118</v>
      </c>
      <c r="M179" s="6" t="s">
        <v>118</v>
      </c>
      <c r="N179" s="6" t="n">
        <f aca="false">PEARSON($B$368:$F$368,B179:F179)</f>
        <v>-0.264318143431117</v>
      </c>
    </row>
    <row r="180" customFormat="false" ht="14.25" hidden="false" customHeight="false" outlineLevel="0" collapsed="false">
      <c r="A180" s="6" t="s">
        <v>377</v>
      </c>
      <c r="B180" s="6" t="n">
        <v>10.14555</v>
      </c>
      <c r="C180" s="6" t="n">
        <v>9.391185</v>
      </c>
      <c r="D180" s="6" t="n">
        <v>9.928777</v>
      </c>
      <c r="E180" s="6" t="n">
        <v>9.275743</v>
      </c>
      <c r="F180" s="6" t="n">
        <v>9.736581</v>
      </c>
      <c r="G180" s="6" t="s">
        <v>378</v>
      </c>
      <c r="H180" s="6" t="s">
        <v>379</v>
      </c>
      <c r="I180" s="6" t="s">
        <v>380</v>
      </c>
      <c r="J180" s="6" t="s">
        <v>118</v>
      </c>
      <c r="K180" s="6" t="s">
        <v>381</v>
      </c>
      <c r="L180" s="6" t="s">
        <v>382</v>
      </c>
      <c r="M180" s="6" t="s">
        <v>118</v>
      </c>
      <c r="N180" s="6" t="n">
        <f aca="false">PEARSON($B$368:$F$368,B180:F180)</f>
        <v>-0.260202992261023</v>
      </c>
    </row>
    <row r="181" customFormat="false" ht="14.25" hidden="false" customHeight="false" outlineLevel="0" collapsed="false">
      <c r="A181" s="6" t="s">
        <v>788</v>
      </c>
      <c r="B181" s="6" t="n">
        <v>10.13329</v>
      </c>
      <c r="C181" s="6" t="n">
        <v>9.245574</v>
      </c>
      <c r="D181" s="6" t="n">
        <v>9.780334</v>
      </c>
      <c r="E181" s="6" t="n">
        <v>8.537893</v>
      </c>
      <c r="F181" s="6" t="n">
        <v>11.24433</v>
      </c>
      <c r="G181" s="6" t="s">
        <v>789</v>
      </c>
      <c r="H181" s="6" t="s">
        <v>759</v>
      </c>
      <c r="I181" s="6" t="s">
        <v>760</v>
      </c>
      <c r="L181" s="6" t="s">
        <v>265</v>
      </c>
      <c r="M181" s="6" t="s">
        <v>118</v>
      </c>
      <c r="N181" s="6" t="n">
        <f aca="false">PEARSON($B$368:$F$368,B181:F181)</f>
        <v>-0.25901204108987</v>
      </c>
    </row>
    <row r="182" customFormat="false" ht="14.25" hidden="false" customHeight="false" outlineLevel="0" collapsed="false">
      <c r="A182" s="6" t="s">
        <v>540</v>
      </c>
      <c r="B182" s="6" t="n">
        <v>4.683313</v>
      </c>
      <c r="C182" s="6" t="n">
        <v>4.683313</v>
      </c>
      <c r="D182" s="6" t="n">
        <v>3.996555</v>
      </c>
      <c r="E182" s="6" t="n">
        <v>4.980245</v>
      </c>
      <c r="F182" s="6" t="n">
        <v>6.901485</v>
      </c>
      <c r="G182" s="6" t="s">
        <v>541</v>
      </c>
      <c r="H182" s="6" t="s">
        <v>542</v>
      </c>
      <c r="I182" s="6" t="s">
        <v>543</v>
      </c>
      <c r="K182" s="6" t="s">
        <v>544</v>
      </c>
      <c r="L182" s="6" t="s">
        <v>545</v>
      </c>
      <c r="M182" s="6" t="s">
        <v>118</v>
      </c>
      <c r="N182" s="6" t="n">
        <f aca="false">PEARSON($B$368:$F$368,B182:F182)</f>
        <v>-0.252962984047645</v>
      </c>
    </row>
    <row r="183" customFormat="false" ht="14.25" hidden="false" customHeight="false" outlineLevel="0" collapsed="false">
      <c r="A183" s="6" t="s">
        <v>432</v>
      </c>
      <c r="B183" s="6" t="n">
        <v>10.26493</v>
      </c>
      <c r="C183" s="6" t="n">
        <v>10.27307</v>
      </c>
      <c r="D183" s="6" t="n">
        <v>10.01447</v>
      </c>
      <c r="E183" s="6" t="n">
        <v>9.170025</v>
      </c>
      <c r="F183" s="6" t="n">
        <v>8.888396</v>
      </c>
      <c r="G183" s="6" t="s">
        <v>433</v>
      </c>
      <c r="H183" s="6" t="s">
        <v>166</v>
      </c>
      <c r="I183" s="6" t="s">
        <v>118</v>
      </c>
      <c r="J183" s="6" t="s">
        <v>118</v>
      </c>
      <c r="K183" s="6" t="s">
        <v>118</v>
      </c>
      <c r="L183" s="6" t="s">
        <v>118</v>
      </c>
      <c r="M183" s="6" t="s">
        <v>118</v>
      </c>
      <c r="N183" s="6" t="n">
        <f aca="false">PEARSON($B$368:$F$368,B183:F183)</f>
        <v>-0.247343511336799</v>
      </c>
    </row>
    <row r="184" customFormat="false" ht="14.25" hidden="false" customHeight="false" outlineLevel="0" collapsed="false">
      <c r="A184" s="6" t="s">
        <v>800</v>
      </c>
      <c r="B184" s="6" t="n">
        <v>6.203082</v>
      </c>
      <c r="C184" s="6" t="n">
        <v>6.597833</v>
      </c>
      <c r="D184" s="6" t="n">
        <v>6.25762</v>
      </c>
      <c r="E184" s="6" t="n">
        <v>4.54986</v>
      </c>
      <c r="F184" s="6" t="n">
        <v>5.958974</v>
      </c>
      <c r="G184" s="6" t="s">
        <v>801</v>
      </c>
      <c r="H184" s="6" t="s">
        <v>802</v>
      </c>
      <c r="I184" s="6" t="s">
        <v>803</v>
      </c>
      <c r="J184" s="6" t="s">
        <v>804</v>
      </c>
      <c r="M184" s="6" t="s">
        <v>118</v>
      </c>
      <c r="N184" s="6" t="n">
        <f aca="false">PEARSON($B$368:$F$368,B184:F184)</f>
        <v>-0.236638649160239</v>
      </c>
    </row>
    <row r="185" customFormat="false" ht="14.25" hidden="false" customHeight="false" outlineLevel="0" collapsed="false">
      <c r="A185" s="6" t="s">
        <v>452</v>
      </c>
      <c r="B185" s="6" t="n">
        <v>6.988434</v>
      </c>
      <c r="C185" s="6" t="n">
        <v>5.936224</v>
      </c>
      <c r="D185" s="6" t="n">
        <v>6.347373</v>
      </c>
      <c r="E185" s="6" t="n">
        <v>5.651271</v>
      </c>
      <c r="F185" s="6" t="n">
        <v>4.677615</v>
      </c>
      <c r="G185" s="6" t="s">
        <v>453</v>
      </c>
      <c r="H185" s="6" t="s">
        <v>454</v>
      </c>
      <c r="I185" s="6" t="s">
        <v>118</v>
      </c>
      <c r="J185" s="6" t="s">
        <v>118</v>
      </c>
      <c r="K185" s="6" t="s">
        <v>118</v>
      </c>
      <c r="L185" s="6" t="s">
        <v>118</v>
      </c>
      <c r="M185" s="6" t="s">
        <v>118</v>
      </c>
      <c r="N185" s="6" t="n">
        <f aca="false">PEARSON($B$368:$F$368,B185:F185)</f>
        <v>-0.235556865941259</v>
      </c>
    </row>
    <row r="186" customFormat="false" ht="14.25" hidden="false" customHeight="false" outlineLevel="0" collapsed="false">
      <c r="A186" s="6" t="s">
        <v>948</v>
      </c>
      <c r="B186" s="6" t="n">
        <v>9.267982</v>
      </c>
      <c r="C186" s="6" t="n">
        <v>6.446895</v>
      </c>
      <c r="D186" s="6" t="n">
        <v>8.341892</v>
      </c>
      <c r="E186" s="6" t="n">
        <v>5.704148</v>
      </c>
      <c r="F186" s="6" t="n">
        <v>5.995145</v>
      </c>
      <c r="G186" s="6" t="s">
        <v>949</v>
      </c>
      <c r="H186" s="6" t="s">
        <v>950</v>
      </c>
      <c r="I186" s="6" t="s">
        <v>951</v>
      </c>
      <c r="K186" s="6" t="s">
        <v>331</v>
      </c>
      <c r="M186" s="6" t="s">
        <v>118</v>
      </c>
      <c r="N186" s="6" t="n">
        <f aca="false">PEARSON($B$368:$F$368,B186:F186)</f>
        <v>-0.234680442771092</v>
      </c>
    </row>
    <row r="187" customFormat="false" ht="14.25" hidden="false" customHeight="false" outlineLevel="0" collapsed="false">
      <c r="A187" s="6" t="s">
        <v>388</v>
      </c>
      <c r="B187" s="6" t="n">
        <v>5.025659</v>
      </c>
      <c r="C187" s="6" t="n">
        <v>5.584048</v>
      </c>
      <c r="D187" s="6" t="n">
        <v>4.568407</v>
      </c>
      <c r="E187" s="6" t="n">
        <v>5.400178</v>
      </c>
      <c r="F187" s="6" t="n">
        <v>4.187793</v>
      </c>
      <c r="G187" s="6" t="s">
        <v>389</v>
      </c>
      <c r="H187" s="6" t="s">
        <v>166</v>
      </c>
      <c r="I187" s="6" t="s">
        <v>118</v>
      </c>
      <c r="J187" s="6" t="s">
        <v>118</v>
      </c>
      <c r="K187" s="6" t="s">
        <v>118</v>
      </c>
      <c r="L187" s="6" t="s">
        <v>118</v>
      </c>
      <c r="M187" s="6" t="s">
        <v>118</v>
      </c>
      <c r="N187" s="6" t="n">
        <f aca="false">PEARSON($B$368:$F$368,B187:F187)</f>
        <v>-0.228480968892881</v>
      </c>
    </row>
    <row r="188" customFormat="false" ht="14.25" hidden="false" customHeight="false" outlineLevel="0" collapsed="false">
      <c r="A188" s="6" t="s">
        <v>489</v>
      </c>
      <c r="B188" s="6" t="n">
        <v>8.308824</v>
      </c>
      <c r="C188" s="6" t="n">
        <v>8.601226</v>
      </c>
      <c r="D188" s="6" t="n">
        <v>8.38388</v>
      </c>
      <c r="E188" s="6" t="n">
        <v>7.250097</v>
      </c>
      <c r="F188" s="6" t="n">
        <v>8.474437</v>
      </c>
      <c r="G188" s="6" t="s">
        <v>490</v>
      </c>
      <c r="H188" s="6" t="s">
        <v>166</v>
      </c>
      <c r="I188" s="6" t="s">
        <v>118</v>
      </c>
      <c r="J188" s="6" t="s">
        <v>118</v>
      </c>
      <c r="K188" s="6" t="s">
        <v>118</v>
      </c>
      <c r="L188" s="6" t="s">
        <v>118</v>
      </c>
      <c r="M188" s="6" t="s">
        <v>118</v>
      </c>
      <c r="N188" s="6" t="n">
        <f aca="false">PEARSON($B$368:$F$368,B188:F188)</f>
        <v>-0.222525494796614</v>
      </c>
    </row>
    <row r="189" customFormat="false" ht="14.25" hidden="false" customHeight="false" outlineLevel="0" collapsed="false">
      <c r="A189" s="6" t="s">
        <v>570</v>
      </c>
      <c r="B189" s="6" t="n">
        <v>10.27064</v>
      </c>
      <c r="C189" s="6" t="n">
        <v>10.068</v>
      </c>
      <c r="D189" s="6" t="n">
        <v>10.15899</v>
      </c>
      <c r="E189" s="6" t="n">
        <v>9.027472</v>
      </c>
      <c r="F189" s="6" t="n">
        <v>9.21363</v>
      </c>
      <c r="G189" s="6" t="s">
        <v>571</v>
      </c>
      <c r="H189" s="6" t="s">
        <v>442</v>
      </c>
      <c r="I189" s="6" t="s">
        <v>443</v>
      </c>
      <c r="J189" s="6" t="s">
        <v>118</v>
      </c>
      <c r="K189" s="6" t="s">
        <v>118</v>
      </c>
      <c r="L189" s="6" t="s">
        <v>118</v>
      </c>
      <c r="M189" s="6" t="s">
        <v>118</v>
      </c>
      <c r="N189" s="6" t="n">
        <f aca="false">PEARSON($B$368:$F$368,B189:F189)</f>
        <v>-0.211833913096084</v>
      </c>
    </row>
    <row r="190" customFormat="false" ht="14.25" hidden="false" customHeight="false" outlineLevel="0" collapsed="false">
      <c r="A190" s="6" t="s">
        <v>1319</v>
      </c>
      <c r="B190" s="6" t="n">
        <v>3.829015</v>
      </c>
      <c r="C190" s="6" t="n">
        <v>4.267917</v>
      </c>
      <c r="D190" s="6" t="n">
        <v>3.829015</v>
      </c>
      <c r="E190" s="6" t="n">
        <v>3.805127</v>
      </c>
      <c r="F190" s="6" t="n">
        <v>3.898862</v>
      </c>
      <c r="G190" s="6" t="s">
        <v>1320</v>
      </c>
      <c r="H190" s="6" t="s">
        <v>1321</v>
      </c>
      <c r="I190" s="6" t="s">
        <v>1322</v>
      </c>
      <c r="J190" s="6" t="s">
        <v>118</v>
      </c>
      <c r="K190" s="6" t="s">
        <v>1323</v>
      </c>
      <c r="L190" s="6" t="s">
        <v>1324</v>
      </c>
      <c r="M190" s="6" t="s">
        <v>118</v>
      </c>
      <c r="N190" s="6" t="n">
        <f aca="false">PEARSON($B$368:$F$368,B190:F190)</f>
        <v>-0.21106928517788</v>
      </c>
    </row>
    <row r="191" customFormat="false" ht="14.25" hidden="false" customHeight="false" outlineLevel="0" collapsed="false">
      <c r="A191" s="6" t="s">
        <v>664</v>
      </c>
      <c r="B191" s="6" t="n">
        <v>10.12795</v>
      </c>
      <c r="C191" s="6" t="n">
        <v>9.909571</v>
      </c>
      <c r="D191" s="6" t="n">
        <v>9.992162</v>
      </c>
      <c r="E191" s="6" t="n">
        <v>9.084659</v>
      </c>
      <c r="F191" s="6" t="n">
        <v>9.082934</v>
      </c>
      <c r="G191" s="6" t="s">
        <v>665</v>
      </c>
      <c r="H191" s="6" t="s">
        <v>442</v>
      </c>
      <c r="I191" s="6" t="s">
        <v>443</v>
      </c>
      <c r="J191" s="6" t="s">
        <v>118</v>
      </c>
      <c r="K191" s="6" t="s">
        <v>118</v>
      </c>
      <c r="L191" s="6" t="s">
        <v>118</v>
      </c>
      <c r="M191" s="6" t="s">
        <v>118</v>
      </c>
      <c r="N191" s="6" t="n">
        <f aca="false">PEARSON($B$368:$F$368,B191:F191)</f>
        <v>-0.2110005308697</v>
      </c>
    </row>
    <row r="192" customFormat="false" ht="14.25" hidden="false" customHeight="false" outlineLevel="0" collapsed="false">
      <c r="A192" s="6" t="s">
        <v>1580</v>
      </c>
      <c r="B192" s="6" t="n">
        <v>5.508179</v>
      </c>
      <c r="C192" s="6" t="n">
        <v>6.361583</v>
      </c>
      <c r="D192" s="6" t="n">
        <v>5.260381</v>
      </c>
      <c r="E192" s="6" t="n">
        <v>5.649951</v>
      </c>
      <c r="F192" s="6" t="n">
        <v>7.904109</v>
      </c>
      <c r="G192" s="6" t="s">
        <v>1581</v>
      </c>
      <c r="H192" s="6" t="s">
        <v>1582</v>
      </c>
      <c r="I192" s="6" t="s">
        <v>1583</v>
      </c>
      <c r="J192" s="6" t="s">
        <v>118</v>
      </c>
      <c r="K192" s="6" t="s">
        <v>186</v>
      </c>
      <c r="L192" s="6" t="s">
        <v>265</v>
      </c>
      <c r="M192" s="6" t="s">
        <v>118</v>
      </c>
      <c r="N192" s="6" t="n">
        <f aca="false">PEARSON($B$368:$F$368,B192:F192)</f>
        <v>-0.206320308468136</v>
      </c>
    </row>
    <row r="193" customFormat="false" ht="14.25" hidden="false" customHeight="false" outlineLevel="0" collapsed="false">
      <c r="A193" s="6" t="s">
        <v>1025</v>
      </c>
      <c r="B193" s="6" t="n">
        <v>8.227784</v>
      </c>
      <c r="C193" s="6" t="n">
        <v>7.776418</v>
      </c>
      <c r="D193" s="6" t="n">
        <v>6.790817</v>
      </c>
      <c r="E193" s="6" t="n">
        <v>10.12079</v>
      </c>
      <c r="F193" s="6" t="n">
        <v>10.44295</v>
      </c>
      <c r="G193" s="6" t="s">
        <v>1026</v>
      </c>
      <c r="H193" s="6" t="s">
        <v>1027</v>
      </c>
      <c r="I193" s="6" t="s">
        <v>1028</v>
      </c>
      <c r="K193" s="6" t="s">
        <v>118</v>
      </c>
      <c r="M193" s="6" t="s">
        <v>118</v>
      </c>
      <c r="N193" s="6" t="n">
        <f aca="false">PEARSON($B$368:$F$368,B193:F193)</f>
        <v>-0.204824684073865</v>
      </c>
    </row>
    <row r="194" customFormat="false" ht="14.25" hidden="false" customHeight="false" outlineLevel="0" collapsed="false">
      <c r="A194" s="6" t="s">
        <v>1189</v>
      </c>
      <c r="B194" s="6" t="n">
        <v>5.588314</v>
      </c>
      <c r="C194" s="6" t="n">
        <v>7.364982</v>
      </c>
      <c r="D194" s="6" t="n">
        <v>5.562674</v>
      </c>
      <c r="E194" s="6" t="n">
        <v>5.672169</v>
      </c>
      <c r="F194" s="6" t="n">
        <v>7.693816</v>
      </c>
      <c r="G194" s="6" t="s">
        <v>1190</v>
      </c>
      <c r="H194" s="6" t="s">
        <v>1191</v>
      </c>
      <c r="I194" s="6" t="s">
        <v>1192</v>
      </c>
      <c r="J194" s="6" t="s">
        <v>118</v>
      </c>
      <c r="K194" s="6" t="s">
        <v>118</v>
      </c>
      <c r="L194" s="6" t="s">
        <v>118</v>
      </c>
      <c r="M194" s="6" t="s">
        <v>118</v>
      </c>
      <c r="N194" s="6" t="n">
        <f aca="false">PEARSON($B$368:$F$368,B194:F194)</f>
        <v>-0.204714228855801</v>
      </c>
    </row>
    <row r="195" customFormat="false" ht="14.25" hidden="false" customHeight="false" outlineLevel="0" collapsed="false">
      <c r="A195" s="6" t="s">
        <v>1120</v>
      </c>
      <c r="B195" s="6" t="n">
        <v>5.233669</v>
      </c>
      <c r="C195" s="6" t="n">
        <v>5.216036</v>
      </c>
      <c r="D195" s="6" t="n">
        <v>4.582608</v>
      </c>
      <c r="E195" s="6" t="n">
        <v>5.725091</v>
      </c>
      <c r="F195" s="6" t="n">
        <v>7.823047</v>
      </c>
      <c r="G195" s="6" t="s">
        <v>1121</v>
      </c>
      <c r="H195" s="6" t="s">
        <v>166</v>
      </c>
      <c r="I195" s="6" t="s">
        <v>118</v>
      </c>
      <c r="J195" s="6" t="s">
        <v>118</v>
      </c>
      <c r="K195" s="6" t="s">
        <v>118</v>
      </c>
      <c r="L195" s="6" t="s">
        <v>118</v>
      </c>
      <c r="M195" s="6" t="s">
        <v>118</v>
      </c>
      <c r="N195" s="6" t="n">
        <f aca="false">PEARSON($B$368:$F$368,B195:F195)</f>
        <v>-0.204650220837548</v>
      </c>
    </row>
    <row r="196" customFormat="false" ht="14.25" hidden="false" customHeight="false" outlineLevel="0" collapsed="false">
      <c r="A196" s="6" t="s">
        <v>390</v>
      </c>
      <c r="B196" s="6" t="n">
        <v>4.732121</v>
      </c>
      <c r="C196" s="6" t="n">
        <v>4.136946</v>
      </c>
      <c r="D196" s="6" t="n">
        <v>4.515485</v>
      </c>
      <c r="E196" s="6" t="n">
        <v>4.515485</v>
      </c>
      <c r="F196" s="6" t="n">
        <v>4.670181</v>
      </c>
      <c r="G196" s="6" t="s">
        <v>391</v>
      </c>
      <c r="H196" s="6" t="s">
        <v>392</v>
      </c>
      <c r="I196" s="6" t="s">
        <v>393</v>
      </c>
      <c r="J196" s="6" t="s">
        <v>394</v>
      </c>
      <c r="K196" s="6" t="s">
        <v>119</v>
      </c>
      <c r="L196" s="6" t="s">
        <v>265</v>
      </c>
      <c r="M196" s="6" t="s">
        <v>118</v>
      </c>
      <c r="N196" s="6" t="n">
        <f aca="false">PEARSON($B$368:$F$368,B196:F196)</f>
        <v>-0.203454045105579</v>
      </c>
    </row>
    <row r="197" customFormat="false" ht="14.25" hidden="false" customHeight="false" outlineLevel="0" collapsed="false">
      <c r="A197" s="6" t="s">
        <v>911</v>
      </c>
      <c r="B197" s="6" t="n">
        <v>6.117112</v>
      </c>
      <c r="C197" s="6" t="n">
        <v>4.564956</v>
      </c>
      <c r="D197" s="6" t="n">
        <v>5.624493</v>
      </c>
      <c r="E197" s="6" t="n">
        <v>5.325528</v>
      </c>
      <c r="F197" s="6" t="n">
        <v>5.873203</v>
      </c>
      <c r="G197" s="6" t="s">
        <v>912</v>
      </c>
      <c r="H197" s="6" t="s">
        <v>913</v>
      </c>
      <c r="I197" s="6" t="s">
        <v>914</v>
      </c>
      <c r="J197" s="6" t="s">
        <v>721</v>
      </c>
      <c r="K197" s="6" t="s">
        <v>186</v>
      </c>
      <c r="L197" s="6" t="s">
        <v>915</v>
      </c>
      <c r="M197" s="6" t="s">
        <v>118</v>
      </c>
      <c r="N197" s="6" t="n">
        <f aca="false">PEARSON($B$368:$F$368,B197:F197)</f>
        <v>-0.200477421764599</v>
      </c>
    </row>
    <row r="198" customFormat="false" ht="14.25" hidden="false" customHeight="false" outlineLevel="0" collapsed="false">
      <c r="A198" s="6" t="s">
        <v>1288</v>
      </c>
      <c r="B198" s="6" t="n">
        <v>3.502433</v>
      </c>
      <c r="C198" s="6" t="n">
        <v>7.095227</v>
      </c>
      <c r="D198" s="6" t="n">
        <v>3.502433</v>
      </c>
      <c r="E198" s="6" t="n">
        <v>2.95263</v>
      </c>
      <c r="F198" s="6" t="n">
        <v>3.020683</v>
      </c>
      <c r="G198" s="6" t="s">
        <v>1289</v>
      </c>
      <c r="H198" s="6" t="s">
        <v>1290</v>
      </c>
      <c r="I198" s="6" t="s">
        <v>1291</v>
      </c>
      <c r="J198" s="6" t="s">
        <v>1292</v>
      </c>
      <c r="L198" s="6" t="s">
        <v>1293</v>
      </c>
      <c r="M198" s="6" t="s">
        <v>118</v>
      </c>
      <c r="N198" s="6" t="n">
        <f aca="false">PEARSON($B$368:$F$368,B198:F198)</f>
        <v>-0.194699710968048</v>
      </c>
    </row>
    <row r="199" customFormat="false" ht="14.25" hidden="false" customHeight="false" outlineLevel="0" collapsed="false">
      <c r="A199" s="6" t="s">
        <v>1059</v>
      </c>
      <c r="B199" s="6" t="n">
        <v>8.331839</v>
      </c>
      <c r="C199" s="6" t="n">
        <v>9.474396</v>
      </c>
      <c r="D199" s="6" t="n">
        <v>8.376407</v>
      </c>
      <c r="E199" s="6" t="n">
        <v>7.582979</v>
      </c>
      <c r="F199" s="6" t="n">
        <v>7.694363</v>
      </c>
      <c r="G199" s="6" t="s">
        <v>1060</v>
      </c>
      <c r="H199" s="6" t="s">
        <v>1061</v>
      </c>
      <c r="I199" s="6" t="s">
        <v>1062</v>
      </c>
      <c r="J199" s="6" t="s">
        <v>1063</v>
      </c>
      <c r="K199" s="6" t="s">
        <v>118</v>
      </c>
      <c r="M199" s="6" t="s">
        <v>118</v>
      </c>
      <c r="N199" s="6" t="n">
        <f aca="false">PEARSON($B$368:$F$368,B199:F199)</f>
        <v>-0.185427445370754</v>
      </c>
    </row>
    <row r="200" customFormat="false" ht="14.25" hidden="false" customHeight="false" outlineLevel="0" collapsed="false">
      <c r="A200" s="6" t="s">
        <v>446</v>
      </c>
      <c r="B200" s="6" t="n">
        <v>8.864208</v>
      </c>
      <c r="C200" s="6" t="n">
        <v>8.733957</v>
      </c>
      <c r="D200" s="6" t="n">
        <v>8.783958</v>
      </c>
      <c r="E200" s="6" t="n">
        <v>8.691212</v>
      </c>
      <c r="F200" s="6" t="n">
        <v>8.513005</v>
      </c>
      <c r="G200" s="6" t="s">
        <v>447</v>
      </c>
      <c r="H200" s="6" t="s">
        <v>448</v>
      </c>
      <c r="I200" s="6" t="s">
        <v>449</v>
      </c>
      <c r="J200" s="6" t="s">
        <v>450</v>
      </c>
      <c r="K200" s="6" t="s">
        <v>451</v>
      </c>
      <c r="M200" s="6" t="s">
        <v>118</v>
      </c>
      <c r="N200" s="6" t="n">
        <f aca="false">PEARSON($B$368:$F$368,B200:F200)</f>
        <v>-0.182431537635878</v>
      </c>
    </row>
    <row r="201" customFormat="false" ht="14.25" hidden="false" customHeight="false" outlineLevel="0" collapsed="false">
      <c r="A201" s="6" t="s">
        <v>1386</v>
      </c>
      <c r="B201" s="6" t="n">
        <v>4.260737</v>
      </c>
      <c r="C201" s="6" t="n">
        <v>3.987385</v>
      </c>
      <c r="D201" s="6" t="n">
        <v>4.0736</v>
      </c>
      <c r="E201" s="6" t="n">
        <v>3.881909</v>
      </c>
      <c r="F201" s="6" t="n">
        <v>5.691581</v>
      </c>
      <c r="G201" s="6" t="s">
        <v>1387</v>
      </c>
      <c r="H201" s="6" t="s">
        <v>1388</v>
      </c>
      <c r="I201" s="6" t="s">
        <v>118</v>
      </c>
      <c r="J201" s="6" t="s">
        <v>118</v>
      </c>
      <c r="K201" s="6" t="s">
        <v>118</v>
      </c>
      <c r="L201" s="6" t="s">
        <v>118</v>
      </c>
      <c r="M201" s="6" t="s">
        <v>118</v>
      </c>
      <c r="N201" s="6" t="n">
        <f aca="false">PEARSON($B$368:$F$368,B201:F201)</f>
        <v>-0.177019512812624</v>
      </c>
    </row>
    <row r="202" customFormat="false" ht="14.25" hidden="false" customHeight="false" outlineLevel="0" collapsed="false">
      <c r="A202" s="6" t="s">
        <v>644</v>
      </c>
      <c r="B202" s="6" t="n">
        <v>8.883176</v>
      </c>
      <c r="C202" s="6" t="n">
        <v>8.356117</v>
      </c>
      <c r="D202" s="6" t="n">
        <v>8.611971</v>
      </c>
      <c r="E202" s="6" t="n">
        <v>5.574535</v>
      </c>
      <c r="F202" s="6" t="n">
        <v>5.312164</v>
      </c>
      <c r="G202" s="6" t="s">
        <v>645</v>
      </c>
      <c r="H202" s="6" t="s">
        <v>646</v>
      </c>
      <c r="I202" s="6" t="s">
        <v>647</v>
      </c>
      <c r="J202" s="6" t="s">
        <v>118</v>
      </c>
      <c r="K202" s="6" t="s">
        <v>118</v>
      </c>
      <c r="L202" s="6" t="s">
        <v>118</v>
      </c>
      <c r="M202" s="6" t="s">
        <v>118</v>
      </c>
      <c r="N202" s="6" t="n">
        <f aca="false">PEARSON($B$368:$F$368,B202:F202)</f>
        <v>-0.167784010306632</v>
      </c>
    </row>
    <row r="203" customFormat="false" ht="14.25" hidden="false" customHeight="false" outlineLevel="0" collapsed="false">
      <c r="A203" s="6" t="s">
        <v>709</v>
      </c>
      <c r="B203" s="6" t="n">
        <v>11.39179</v>
      </c>
      <c r="C203" s="6" t="n">
        <v>10.07855</v>
      </c>
      <c r="D203" s="6" t="n">
        <v>10.90035</v>
      </c>
      <c r="E203" s="6" t="n">
        <v>4.041865</v>
      </c>
      <c r="F203" s="6" t="n">
        <v>3.617115</v>
      </c>
      <c r="G203" s="6" t="s">
        <v>710</v>
      </c>
      <c r="H203" s="6" t="s">
        <v>711</v>
      </c>
      <c r="I203" s="6" t="s">
        <v>81</v>
      </c>
      <c r="J203" s="6" t="s">
        <v>712</v>
      </c>
      <c r="K203" s="6" t="s">
        <v>713</v>
      </c>
      <c r="M203" s="6" t="s">
        <v>714</v>
      </c>
      <c r="N203" s="6" t="n">
        <f aca="false">PEARSON($B$368:$F$368,B203:F203)</f>
        <v>-0.158237600860496</v>
      </c>
    </row>
    <row r="204" customFormat="false" ht="14.25" hidden="false" customHeight="false" outlineLevel="0" collapsed="false">
      <c r="A204" s="6" t="s">
        <v>131</v>
      </c>
      <c r="B204" s="6" t="n">
        <v>8.052305</v>
      </c>
      <c r="C204" s="6" t="n">
        <v>9.686625</v>
      </c>
      <c r="D204" s="6" t="n">
        <v>8.145827</v>
      </c>
      <c r="E204" s="6" t="n">
        <v>4.077088</v>
      </c>
      <c r="F204" s="6" t="n">
        <v>4.016132</v>
      </c>
      <c r="G204" s="6" t="s">
        <v>132</v>
      </c>
      <c r="H204" s="6" t="s">
        <v>133</v>
      </c>
      <c r="I204" s="6" t="s">
        <v>134</v>
      </c>
      <c r="J204" s="6" t="s">
        <v>135</v>
      </c>
      <c r="L204" s="6" t="s">
        <v>118</v>
      </c>
      <c r="M204" s="6" t="s">
        <v>118</v>
      </c>
      <c r="N204" s="6" t="n">
        <f aca="false">PEARSON($B$368:$F$368,B204:F204)</f>
        <v>-0.155951567584208</v>
      </c>
    </row>
    <row r="205" customFormat="false" ht="14.25" hidden="false" customHeight="false" outlineLevel="0" collapsed="false">
      <c r="A205" s="6" t="s">
        <v>249</v>
      </c>
      <c r="B205" s="6" t="n">
        <v>6.753646</v>
      </c>
      <c r="C205" s="6" t="n">
        <v>4.488403</v>
      </c>
      <c r="D205" s="6" t="n">
        <v>6.24702</v>
      </c>
      <c r="E205" s="6" t="n">
        <v>3.96808</v>
      </c>
      <c r="F205" s="6" t="n">
        <v>3.914056</v>
      </c>
      <c r="G205" s="6" t="s">
        <v>250</v>
      </c>
      <c r="H205" s="6" t="s">
        <v>251</v>
      </c>
      <c r="I205" s="6" t="s">
        <v>118</v>
      </c>
      <c r="J205" s="6" t="s">
        <v>118</v>
      </c>
      <c r="K205" s="6" t="s">
        <v>118</v>
      </c>
      <c r="L205" s="6" t="s">
        <v>118</v>
      </c>
      <c r="M205" s="6" t="s">
        <v>118</v>
      </c>
      <c r="N205" s="6" t="n">
        <f aca="false">PEARSON($B$368:$F$368,B205:F205)</f>
        <v>-0.149060785053017</v>
      </c>
    </row>
    <row r="206" customFormat="false" ht="14.25" hidden="false" customHeight="false" outlineLevel="0" collapsed="false">
      <c r="A206" s="6" t="s">
        <v>1524</v>
      </c>
      <c r="B206" s="6" t="n">
        <v>6.85392</v>
      </c>
      <c r="C206" s="6" t="n">
        <v>8.003313</v>
      </c>
      <c r="D206" s="6" t="n">
        <v>6.95979</v>
      </c>
      <c r="E206" s="6" t="n">
        <v>6.601338</v>
      </c>
      <c r="F206" s="6" t="n">
        <v>9.61474</v>
      </c>
      <c r="G206" s="6" t="s">
        <v>1525</v>
      </c>
      <c r="H206" s="6" t="s">
        <v>1448</v>
      </c>
      <c r="I206" s="6" t="s">
        <v>118</v>
      </c>
      <c r="J206" s="6" t="s">
        <v>118</v>
      </c>
      <c r="K206" s="6" t="s">
        <v>118</v>
      </c>
      <c r="L206" s="6" t="s">
        <v>118</v>
      </c>
      <c r="M206" s="6" t="s">
        <v>118</v>
      </c>
      <c r="N206" s="6" t="n">
        <f aca="false">PEARSON($B$368:$F$368,B206:F206)</f>
        <v>-0.144823177244455</v>
      </c>
    </row>
    <row r="207" customFormat="false" ht="14.25" hidden="false" customHeight="false" outlineLevel="0" collapsed="false">
      <c r="A207" s="6" t="s">
        <v>1403</v>
      </c>
      <c r="B207" s="6" t="n">
        <v>7.032451</v>
      </c>
      <c r="C207" s="6" t="n">
        <v>7.881423</v>
      </c>
      <c r="D207" s="6" t="n">
        <v>7.189124</v>
      </c>
      <c r="E207" s="6" t="n">
        <v>6.762386</v>
      </c>
      <c r="F207" s="6" t="n">
        <v>7.518344</v>
      </c>
      <c r="G207" s="6" t="s">
        <v>1404</v>
      </c>
      <c r="H207" s="6" t="s">
        <v>1405</v>
      </c>
      <c r="I207" s="6" t="s">
        <v>1406</v>
      </c>
      <c r="J207" s="6" t="s">
        <v>118</v>
      </c>
      <c r="K207" s="6" t="s">
        <v>1407</v>
      </c>
      <c r="L207" s="6" t="s">
        <v>118</v>
      </c>
      <c r="M207" s="6" t="s">
        <v>118</v>
      </c>
      <c r="N207" s="6" t="n">
        <f aca="false">PEARSON($B$368:$F$368,B207:F207)</f>
        <v>-0.143796443455377</v>
      </c>
    </row>
    <row r="208" customFormat="false" ht="14.25" hidden="false" customHeight="false" outlineLevel="0" collapsed="false">
      <c r="A208" s="6" t="s">
        <v>1446</v>
      </c>
      <c r="B208" s="6" t="n">
        <v>3.169548</v>
      </c>
      <c r="C208" s="6" t="n">
        <v>3.618617</v>
      </c>
      <c r="D208" s="6" t="n">
        <v>3.084558</v>
      </c>
      <c r="E208" s="6" t="n">
        <v>2.992392</v>
      </c>
      <c r="F208" s="6" t="n">
        <v>6.117472</v>
      </c>
      <c r="G208" s="6" t="s">
        <v>1447</v>
      </c>
      <c r="H208" s="6" t="s">
        <v>1448</v>
      </c>
      <c r="I208" s="6" t="s">
        <v>118</v>
      </c>
      <c r="J208" s="6" t="s">
        <v>118</v>
      </c>
      <c r="K208" s="6" t="s">
        <v>118</v>
      </c>
      <c r="L208" s="6" t="s">
        <v>118</v>
      </c>
      <c r="M208" s="6" t="s">
        <v>118</v>
      </c>
      <c r="N208" s="6" t="n">
        <f aca="false">PEARSON($B$368:$F$368,B208:F208)</f>
        <v>-0.140890365517696</v>
      </c>
    </row>
    <row r="209" customFormat="false" ht="14.25" hidden="false" customHeight="false" outlineLevel="0" collapsed="false">
      <c r="A209" s="6" t="s">
        <v>1244</v>
      </c>
      <c r="B209" s="6" t="n">
        <v>5.292482</v>
      </c>
      <c r="C209" s="6" t="n">
        <v>6.812348</v>
      </c>
      <c r="D209" s="6" t="n">
        <v>4.670423</v>
      </c>
      <c r="E209" s="6" t="n">
        <v>7.4626</v>
      </c>
      <c r="F209" s="6" t="n">
        <v>6.882731</v>
      </c>
      <c r="G209" s="6" t="s">
        <v>1245</v>
      </c>
      <c r="H209" s="6" t="s">
        <v>1246</v>
      </c>
      <c r="I209" s="6" t="s">
        <v>1247</v>
      </c>
      <c r="J209" s="6" t="s">
        <v>118</v>
      </c>
      <c r="K209" s="6" t="s">
        <v>1248</v>
      </c>
      <c r="M209" s="6" t="s">
        <v>118</v>
      </c>
      <c r="N209" s="6" t="n">
        <f aca="false">PEARSON($B$368:$F$368,B209:F209)</f>
        <v>-0.128002602866264</v>
      </c>
    </row>
    <row r="210" customFormat="false" ht="14.25" hidden="false" customHeight="false" outlineLevel="0" collapsed="false">
      <c r="A210" s="6" t="s">
        <v>493</v>
      </c>
      <c r="B210" s="6" t="n">
        <v>8.704897</v>
      </c>
      <c r="C210" s="6" t="n">
        <v>7.589969</v>
      </c>
      <c r="D210" s="6" t="n">
        <v>8.561003</v>
      </c>
      <c r="E210" s="6" t="n">
        <v>7.693537</v>
      </c>
      <c r="F210" s="6" t="n">
        <v>11.17308</v>
      </c>
      <c r="G210" s="6" t="s">
        <v>494</v>
      </c>
      <c r="H210" s="6" t="s">
        <v>495</v>
      </c>
      <c r="I210" s="6" t="s">
        <v>496</v>
      </c>
      <c r="N210" s="6" t="n">
        <f aca="false">PEARSON($B$368:$F$368,B210:F210)</f>
        <v>-0.106247801330702</v>
      </c>
    </row>
    <row r="211" customFormat="false" ht="14.25" hidden="false" customHeight="false" outlineLevel="0" collapsed="false">
      <c r="A211" s="6" t="s">
        <v>180</v>
      </c>
      <c r="B211" s="6" t="n">
        <v>8.808452</v>
      </c>
      <c r="C211" s="6" t="n">
        <v>10.96475</v>
      </c>
      <c r="D211" s="6" t="n">
        <v>9.314171</v>
      </c>
      <c r="E211" s="6" t="n">
        <v>5.668806</v>
      </c>
      <c r="F211" s="6" t="n">
        <v>5.628512</v>
      </c>
      <c r="G211" s="6" t="s">
        <v>181</v>
      </c>
      <c r="H211" s="6" t="s">
        <v>133</v>
      </c>
      <c r="I211" s="6" t="s">
        <v>134</v>
      </c>
      <c r="J211" s="6" t="s">
        <v>135</v>
      </c>
      <c r="L211" s="6" t="s">
        <v>118</v>
      </c>
      <c r="M211" s="6" t="s">
        <v>118</v>
      </c>
      <c r="N211" s="6" t="n">
        <f aca="false">PEARSON($B$368:$F$368,B211:F211)</f>
        <v>-0.103122649569624</v>
      </c>
    </row>
    <row r="212" customFormat="false" ht="14.25" hidden="false" customHeight="false" outlineLevel="0" collapsed="false">
      <c r="A212" s="6" t="s">
        <v>1526</v>
      </c>
      <c r="B212" s="6" t="n">
        <v>5.513298</v>
      </c>
      <c r="C212" s="6" t="n">
        <v>4.81327</v>
      </c>
      <c r="D212" s="6" t="n">
        <v>5.4384</v>
      </c>
      <c r="E212" s="6" t="n">
        <v>4.599892</v>
      </c>
      <c r="F212" s="6" t="n">
        <v>4.73169</v>
      </c>
      <c r="G212" s="6" t="s">
        <v>1527</v>
      </c>
      <c r="H212" s="6" t="s">
        <v>118</v>
      </c>
      <c r="I212" s="6" t="s">
        <v>118</v>
      </c>
      <c r="J212" s="6" t="s">
        <v>118</v>
      </c>
      <c r="K212" s="6" t="s">
        <v>118</v>
      </c>
      <c r="L212" s="6" t="s">
        <v>118</v>
      </c>
      <c r="M212" s="6" t="s">
        <v>118</v>
      </c>
      <c r="N212" s="6" t="n">
        <f aca="false">PEARSON($B$368:$F$368,B212:F212)</f>
        <v>-0.100316890435678</v>
      </c>
    </row>
    <row r="213" customFormat="false" ht="14.25" hidden="false" customHeight="false" outlineLevel="0" collapsed="false">
      <c r="A213" s="6" t="s">
        <v>1343</v>
      </c>
      <c r="B213" s="6" t="n">
        <v>9.221866</v>
      </c>
      <c r="C213" s="6" t="n">
        <v>10.05111</v>
      </c>
      <c r="D213" s="6" t="n">
        <v>9.597652</v>
      </c>
      <c r="E213" s="6" t="n">
        <v>4.935793</v>
      </c>
      <c r="F213" s="6" t="n">
        <v>4.461864</v>
      </c>
      <c r="G213" s="6" t="s">
        <v>1344</v>
      </c>
      <c r="H213" s="6" t="s">
        <v>1345</v>
      </c>
      <c r="I213" s="6" t="s">
        <v>1346</v>
      </c>
      <c r="J213" s="6" t="s">
        <v>1347</v>
      </c>
      <c r="K213" s="6" t="s">
        <v>1348</v>
      </c>
      <c r="M213" s="6" t="s">
        <v>118</v>
      </c>
      <c r="N213" s="6" t="n">
        <f aca="false">PEARSON($B$368:$F$368,B213:F213)</f>
        <v>-0.0925044253647183</v>
      </c>
    </row>
    <row r="214" customFormat="false" ht="14.25" hidden="false" customHeight="false" outlineLevel="0" collapsed="false">
      <c r="A214" s="6" t="s">
        <v>757</v>
      </c>
      <c r="B214" s="6" t="n">
        <v>10.95372</v>
      </c>
      <c r="C214" s="6" t="n">
        <v>10.29607</v>
      </c>
      <c r="D214" s="6" t="n">
        <v>11.08241</v>
      </c>
      <c r="E214" s="6" t="n">
        <v>9.826555</v>
      </c>
      <c r="F214" s="6" t="n">
        <v>11.71396</v>
      </c>
      <c r="G214" s="6" t="s">
        <v>758</v>
      </c>
      <c r="H214" s="6" t="s">
        <v>759</v>
      </c>
      <c r="I214" s="6" t="s">
        <v>760</v>
      </c>
      <c r="L214" s="6" t="s">
        <v>265</v>
      </c>
      <c r="M214" s="6" t="s">
        <v>118</v>
      </c>
      <c r="N214" s="6" t="n">
        <f aca="false">PEARSON($B$368:$F$368,B214:F214)</f>
        <v>-0.0720455174293735</v>
      </c>
    </row>
    <row r="215" customFormat="false" ht="14.25" hidden="false" customHeight="false" outlineLevel="0" collapsed="false">
      <c r="A215" s="6" t="s">
        <v>1419</v>
      </c>
      <c r="B215" s="6" t="n">
        <v>6.309787</v>
      </c>
      <c r="C215" s="6" t="n">
        <v>3.71592</v>
      </c>
      <c r="D215" s="6" t="n">
        <v>4.805093</v>
      </c>
      <c r="E215" s="6" t="n">
        <v>8.505692</v>
      </c>
      <c r="F215" s="6" t="n">
        <v>9.837187</v>
      </c>
      <c r="G215" s="6" t="s">
        <v>1420</v>
      </c>
      <c r="H215" s="6" t="s">
        <v>1421</v>
      </c>
      <c r="I215" s="6" t="s">
        <v>1422</v>
      </c>
      <c r="J215" s="6" t="s">
        <v>1423</v>
      </c>
      <c r="M215" s="6" t="s">
        <v>118</v>
      </c>
      <c r="N215" s="6" t="n">
        <f aca="false">PEARSON($B$368:$F$368,B215:F215)</f>
        <v>-0.0705020933076983</v>
      </c>
    </row>
    <row r="216" customFormat="false" ht="14.25" hidden="false" customHeight="false" outlineLevel="0" collapsed="false">
      <c r="A216" s="6" t="s">
        <v>779</v>
      </c>
      <c r="B216" s="6" t="n">
        <v>5.810729</v>
      </c>
      <c r="C216" s="6" t="n">
        <v>4.189351</v>
      </c>
      <c r="D216" s="6" t="n">
        <v>4.659842</v>
      </c>
      <c r="E216" s="6" t="n">
        <v>7.240595</v>
      </c>
      <c r="F216" s="6" t="n">
        <v>5.241822</v>
      </c>
      <c r="G216" s="6" t="s">
        <v>780</v>
      </c>
      <c r="H216" s="6" t="s">
        <v>781</v>
      </c>
      <c r="I216" s="6" t="s">
        <v>782</v>
      </c>
      <c r="L216" s="6" t="s">
        <v>783</v>
      </c>
      <c r="M216" s="6" t="s">
        <v>118</v>
      </c>
      <c r="N216" s="6" t="n">
        <f aca="false">PEARSON($B$368:$F$368,B216:F216)</f>
        <v>-0.070040594133723</v>
      </c>
    </row>
    <row r="217" customFormat="false" ht="14.25" hidden="false" customHeight="false" outlineLevel="0" collapsed="false">
      <c r="A217" s="6" t="s">
        <v>670</v>
      </c>
      <c r="B217" s="6" t="n">
        <v>6.561473</v>
      </c>
      <c r="C217" s="6" t="n">
        <v>10.07753</v>
      </c>
      <c r="D217" s="6" t="n">
        <v>8.000883</v>
      </c>
      <c r="E217" s="6" t="n">
        <v>3.96808</v>
      </c>
      <c r="F217" s="6" t="n">
        <v>8.84497</v>
      </c>
      <c r="G217" s="6" t="s">
        <v>671</v>
      </c>
      <c r="H217" s="6" t="s">
        <v>672</v>
      </c>
      <c r="I217" s="6" t="s">
        <v>673</v>
      </c>
      <c r="J217" s="6" t="s">
        <v>674</v>
      </c>
      <c r="K217" s="6" t="s">
        <v>675</v>
      </c>
      <c r="M217" s="6" t="s">
        <v>118</v>
      </c>
      <c r="N217" s="6" t="n">
        <f aca="false">PEARSON($B$368:$F$368,B217:F217)</f>
        <v>-0.0686011096020795</v>
      </c>
    </row>
    <row r="218" customFormat="false" ht="14.25" hidden="false" customHeight="false" outlineLevel="0" collapsed="false">
      <c r="A218" s="6" t="s">
        <v>208</v>
      </c>
      <c r="B218" s="6" t="n">
        <v>9.763225</v>
      </c>
      <c r="C218" s="6" t="n">
        <v>7.323996</v>
      </c>
      <c r="D218" s="6" t="n">
        <v>9.178251</v>
      </c>
      <c r="E218" s="6" t="n">
        <v>5.596975</v>
      </c>
      <c r="F218" s="6" t="n">
        <v>2.146669</v>
      </c>
      <c r="G218" s="6" t="s">
        <v>209</v>
      </c>
      <c r="H218" s="6" t="s">
        <v>118</v>
      </c>
      <c r="I218" s="6" t="s">
        <v>118</v>
      </c>
      <c r="J218" s="6" t="s">
        <v>118</v>
      </c>
      <c r="K218" s="6" t="s">
        <v>118</v>
      </c>
      <c r="L218" s="6" t="s">
        <v>118</v>
      </c>
      <c r="M218" s="6" t="s">
        <v>118</v>
      </c>
      <c r="N218" s="6" t="n">
        <f aca="false">PEARSON($B$368:$F$368,B218:F218)</f>
        <v>-0.0654301384015707</v>
      </c>
    </row>
    <row r="219" customFormat="false" ht="14.25" hidden="false" customHeight="false" outlineLevel="0" collapsed="false">
      <c r="A219" s="6" t="s">
        <v>916</v>
      </c>
      <c r="B219" s="6" t="n">
        <v>5.247662</v>
      </c>
      <c r="C219" s="6" t="n">
        <v>4.522864</v>
      </c>
      <c r="D219" s="6" t="n">
        <v>5.165766</v>
      </c>
      <c r="E219" s="6" t="n">
        <v>4.910131</v>
      </c>
      <c r="F219" s="6" t="n">
        <v>6.098724</v>
      </c>
      <c r="G219" s="6" t="s">
        <v>917</v>
      </c>
      <c r="H219" s="6" t="s">
        <v>918</v>
      </c>
      <c r="I219" s="6" t="s">
        <v>90</v>
      </c>
      <c r="L219" s="6" t="s">
        <v>919</v>
      </c>
      <c r="M219" s="6" t="s">
        <v>118</v>
      </c>
      <c r="N219" s="6" t="n">
        <f aca="false">PEARSON($B$368:$F$368,B219:F219)</f>
        <v>-0.0599649622801052</v>
      </c>
    </row>
    <row r="220" customFormat="false" ht="14.25" hidden="false" customHeight="false" outlineLevel="0" collapsed="false">
      <c r="A220" s="6" t="s">
        <v>278</v>
      </c>
      <c r="B220" s="6" t="n">
        <v>9.252962</v>
      </c>
      <c r="C220" s="6" t="n">
        <v>10.69349</v>
      </c>
      <c r="D220" s="6" t="n">
        <v>9.140299</v>
      </c>
      <c r="E220" s="6" t="n">
        <v>8.684245</v>
      </c>
      <c r="F220" s="6" t="n">
        <v>5.804677</v>
      </c>
      <c r="G220" s="6" t="s">
        <v>279</v>
      </c>
      <c r="H220" s="6" t="s">
        <v>280</v>
      </c>
      <c r="I220" s="6" t="s">
        <v>118</v>
      </c>
      <c r="J220" s="6" t="s">
        <v>118</v>
      </c>
      <c r="K220" s="6" t="s">
        <v>118</v>
      </c>
      <c r="L220" s="6" t="s">
        <v>118</v>
      </c>
      <c r="M220" s="6" t="s">
        <v>118</v>
      </c>
      <c r="N220" s="6" t="n">
        <f aca="false">PEARSON($B$368:$F$368,B220:F220)</f>
        <v>-0.056929308143355</v>
      </c>
    </row>
    <row r="221" customFormat="false" ht="14.25" hidden="false" customHeight="false" outlineLevel="0" collapsed="false">
      <c r="A221" s="6" t="s">
        <v>478</v>
      </c>
      <c r="B221" s="6" t="n">
        <v>5.738119</v>
      </c>
      <c r="C221" s="6" t="n">
        <v>5.170652</v>
      </c>
      <c r="D221" s="6" t="n">
        <v>5.72509</v>
      </c>
      <c r="E221" s="6" t="n">
        <v>5.191359</v>
      </c>
      <c r="F221" s="6" t="n">
        <v>5.6875</v>
      </c>
      <c r="G221" s="6" t="s">
        <v>479</v>
      </c>
      <c r="H221" s="6" t="s">
        <v>480</v>
      </c>
      <c r="I221" s="6" t="s">
        <v>152</v>
      </c>
      <c r="K221" s="6" t="s">
        <v>481</v>
      </c>
      <c r="M221" s="6" t="s">
        <v>118</v>
      </c>
      <c r="N221" s="6" t="n">
        <f aca="false">PEARSON($B$368:$F$368,B221:F221)</f>
        <v>-0.0566401563153106</v>
      </c>
    </row>
    <row r="222" customFormat="false" ht="14.25" hidden="false" customHeight="false" outlineLevel="0" collapsed="false">
      <c r="A222" s="6" t="s">
        <v>1530</v>
      </c>
      <c r="B222" s="6" t="n">
        <v>6.568201</v>
      </c>
      <c r="C222" s="6" t="n">
        <v>3.93873</v>
      </c>
      <c r="D222" s="6" t="n">
        <v>6.540981</v>
      </c>
      <c r="E222" s="6" t="n">
        <v>2.891152</v>
      </c>
      <c r="F222" s="6" t="n">
        <v>3.54961</v>
      </c>
      <c r="G222" s="6" t="s">
        <v>1531</v>
      </c>
      <c r="H222" s="6" t="s">
        <v>1532</v>
      </c>
      <c r="I222" s="6" t="s">
        <v>1533</v>
      </c>
      <c r="K222" s="6" t="s">
        <v>1534</v>
      </c>
      <c r="L222" s="6" t="s">
        <v>1535</v>
      </c>
      <c r="M222" s="6" t="s">
        <v>118</v>
      </c>
      <c r="N222" s="6" t="n">
        <f aca="false">PEARSON($B$368:$F$368,B222:F222)</f>
        <v>-0.0561694589420764</v>
      </c>
    </row>
    <row r="223" customFormat="false" ht="14.25" hidden="false" customHeight="false" outlineLevel="0" collapsed="false">
      <c r="A223" s="6" t="s">
        <v>1325</v>
      </c>
      <c r="B223" s="6" t="n">
        <v>8.32472</v>
      </c>
      <c r="C223" s="6" t="n">
        <v>7.414896</v>
      </c>
      <c r="D223" s="6" t="n">
        <v>7.987899</v>
      </c>
      <c r="E223" s="6" t="n">
        <v>8.606255</v>
      </c>
      <c r="F223" s="6" t="n">
        <v>8.8318</v>
      </c>
      <c r="G223" s="6" t="s">
        <v>1326</v>
      </c>
      <c r="H223" s="6" t="s">
        <v>1056</v>
      </c>
      <c r="I223" s="6" t="s">
        <v>1057</v>
      </c>
      <c r="J223" s="6" t="s">
        <v>1058</v>
      </c>
      <c r="M223" s="6" t="s">
        <v>118</v>
      </c>
      <c r="N223" s="6" t="n">
        <f aca="false">PEARSON($B$368:$F$368,B223:F223)</f>
        <v>-0.0479114049128717</v>
      </c>
    </row>
    <row r="224" customFormat="false" ht="14.25" hidden="false" customHeight="false" outlineLevel="0" collapsed="false">
      <c r="A224" s="6" t="s">
        <v>764</v>
      </c>
      <c r="B224" s="6" t="n">
        <v>8.248438</v>
      </c>
      <c r="C224" s="6" t="n">
        <v>8.305061</v>
      </c>
      <c r="D224" s="6" t="n">
        <v>7.857205</v>
      </c>
      <c r="E224" s="6" t="n">
        <v>7.974564</v>
      </c>
      <c r="F224" s="6" t="n">
        <v>4.76017</v>
      </c>
      <c r="G224" s="6" t="s">
        <v>765</v>
      </c>
      <c r="H224" s="6" t="s">
        <v>766</v>
      </c>
      <c r="I224" s="6" t="s">
        <v>767</v>
      </c>
      <c r="L224" s="6" t="s">
        <v>768</v>
      </c>
      <c r="M224" s="6" t="s">
        <v>769</v>
      </c>
      <c r="N224" s="6" t="n">
        <f aca="false">PEARSON($B$368:$F$368,B224:F224)</f>
        <v>-0.0331133758199114</v>
      </c>
    </row>
    <row r="225" customFormat="false" ht="14.25" hidden="false" customHeight="false" outlineLevel="0" collapsed="false">
      <c r="A225" s="6" t="s">
        <v>440</v>
      </c>
      <c r="B225" s="6" t="n">
        <v>8.682011</v>
      </c>
      <c r="C225" s="6" t="n">
        <v>8.364902</v>
      </c>
      <c r="D225" s="6" t="n">
        <v>8.753032</v>
      </c>
      <c r="E225" s="6" t="n">
        <v>7.852488</v>
      </c>
      <c r="F225" s="6" t="n">
        <v>7.737877</v>
      </c>
      <c r="G225" s="6" t="s">
        <v>441</v>
      </c>
      <c r="H225" s="6" t="s">
        <v>442</v>
      </c>
      <c r="I225" s="6" t="s">
        <v>443</v>
      </c>
      <c r="J225" s="6" t="s">
        <v>118</v>
      </c>
      <c r="K225" s="6" t="s">
        <v>118</v>
      </c>
      <c r="L225" s="6" t="s">
        <v>118</v>
      </c>
      <c r="M225" s="6" t="s">
        <v>118</v>
      </c>
      <c r="N225" s="6" t="n">
        <f aca="false">PEARSON($B$368:$F$368,B225:F225)</f>
        <v>-0.0199575281438137</v>
      </c>
    </row>
    <row r="226" customFormat="false" ht="14.25" hidden="false" customHeight="false" outlineLevel="0" collapsed="false">
      <c r="A226" s="6" t="s">
        <v>638</v>
      </c>
      <c r="B226" s="6" t="n">
        <v>6.944324</v>
      </c>
      <c r="C226" s="6" t="n">
        <v>7.242209</v>
      </c>
      <c r="D226" s="6" t="n">
        <v>7.420194</v>
      </c>
      <c r="E226" s="6" t="n">
        <v>4.880521</v>
      </c>
      <c r="F226" s="6" t="n">
        <v>4.727816</v>
      </c>
      <c r="G226" s="6" t="s">
        <v>639</v>
      </c>
      <c r="H226" s="6" t="s">
        <v>640</v>
      </c>
      <c r="I226" s="6" t="s">
        <v>641</v>
      </c>
      <c r="J226" s="6" t="s">
        <v>118</v>
      </c>
      <c r="K226" s="6" t="s">
        <v>118</v>
      </c>
      <c r="L226" s="6" t="s">
        <v>118</v>
      </c>
      <c r="M226" s="6" t="s">
        <v>118</v>
      </c>
      <c r="N226" s="6" t="n">
        <f aca="false">PEARSON($B$368:$F$368,B226:F226)</f>
        <v>-0.0109771646458884</v>
      </c>
    </row>
    <row r="227" customFormat="false" ht="14.25" hidden="false" customHeight="false" outlineLevel="0" collapsed="false">
      <c r="A227" s="6" t="s">
        <v>400</v>
      </c>
      <c r="B227" s="6" t="n">
        <v>6.201166</v>
      </c>
      <c r="C227" s="6" t="n">
        <v>6.275945</v>
      </c>
      <c r="D227" s="6" t="n">
        <v>6.634311</v>
      </c>
      <c r="E227" s="6" t="n">
        <v>4.033664</v>
      </c>
      <c r="F227" s="6" t="n">
        <v>3.761914</v>
      </c>
      <c r="G227" s="6" t="s">
        <v>401</v>
      </c>
      <c r="H227" s="6" t="s">
        <v>402</v>
      </c>
      <c r="I227" s="6" t="s">
        <v>403</v>
      </c>
      <c r="N227" s="6" t="n">
        <f aca="false">PEARSON($B$368:$F$368,B227:F227)</f>
        <v>-0.0107742346455127</v>
      </c>
    </row>
    <row r="228" customFormat="false" ht="14.25" hidden="false" customHeight="false" outlineLevel="0" collapsed="false">
      <c r="A228" s="6" t="s">
        <v>415</v>
      </c>
      <c r="B228" s="6" t="n">
        <v>7.693896</v>
      </c>
      <c r="C228" s="6" t="n">
        <v>7.227461</v>
      </c>
      <c r="D228" s="6" t="n">
        <v>7.736263</v>
      </c>
      <c r="E228" s="6" t="n">
        <v>7.097813</v>
      </c>
      <c r="F228" s="6" t="n">
        <v>7.313956</v>
      </c>
      <c r="G228" s="6" t="s">
        <v>416</v>
      </c>
      <c r="H228" s="6" t="s">
        <v>417</v>
      </c>
      <c r="I228" s="6" t="s">
        <v>418</v>
      </c>
      <c r="J228" s="6" t="s">
        <v>419</v>
      </c>
      <c r="K228" s="6" t="s">
        <v>420</v>
      </c>
      <c r="L228" s="6" t="s">
        <v>421</v>
      </c>
      <c r="M228" s="6" t="s">
        <v>118</v>
      </c>
      <c r="N228" s="6" t="n">
        <f aca="false">PEARSON($B$368:$F$368,B228:F228)</f>
        <v>-0.000883120073102016</v>
      </c>
    </row>
    <row r="229" customFormat="false" ht="14.25" hidden="false" customHeight="false" outlineLevel="0" collapsed="false">
      <c r="A229" s="6" t="s">
        <v>574</v>
      </c>
      <c r="B229" s="6" t="n">
        <v>8.816246</v>
      </c>
      <c r="C229" s="6" t="n">
        <v>9.612267</v>
      </c>
      <c r="D229" s="6" t="n">
        <v>8.98642</v>
      </c>
      <c r="E229" s="6" t="n">
        <v>8.596816</v>
      </c>
      <c r="F229" s="6" t="n">
        <v>7.814004</v>
      </c>
      <c r="G229" s="6" t="s">
        <v>575</v>
      </c>
      <c r="H229" s="6" t="s">
        <v>576</v>
      </c>
      <c r="I229" s="6" t="s">
        <v>577</v>
      </c>
      <c r="L229" s="6" t="s">
        <v>578</v>
      </c>
      <c r="M229" s="6" t="s">
        <v>118</v>
      </c>
      <c r="N229" s="6" t="n">
        <f aca="false">PEARSON($B$368:$F$368,B229:F229)</f>
        <v>0.00421727556495905</v>
      </c>
    </row>
    <row r="230" customFormat="false" ht="14.25" hidden="false" customHeight="false" outlineLevel="0" collapsed="false">
      <c r="A230" s="6" t="s">
        <v>121</v>
      </c>
      <c r="B230" s="6" t="n">
        <v>6.818017</v>
      </c>
      <c r="C230" s="6" t="n">
        <v>8.293999</v>
      </c>
      <c r="D230" s="6" t="n">
        <v>8.190271</v>
      </c>
      <c r="E230" s="6" t="n">
        <v>3.645999</v>
      </c>
      <c r="F230" s="6" t="n">
        <v>5.892117</v>
      </c>
      <c r="G230" s="6" t="s">
        <v>122</v>
      </c>
      <c r="H230" s="6" t="s">
        <v>123</v>
      </c>
      <c r="I230" s="6" t="s">
        <v>124</v>
      </c>
      <c r="J230" s="6" t="s">
        <v>118</v>
      </c>
      <c r="K230" s="6" t="s">
        <v>118</v>
      </c>
      <c r="L230" s="6" t="s">
        <v>118</v>
      </c>
      <c r="M230" s="6" t="s">
        <v>118</v>
      </c>
      <c r="N230" s="6" t="n">
        <f aca="false">PEARSON($B$368:$F$368,B230:F230)</f>
        <v>0.0149455741600912</v>
      </c>
    </row>
    <row r="231" customFormat="false" ht="14.25" hidden="false" customHeight="false" outlineLevel="0" collapsed="false">
      <c r="A231" s="6" t="s">
        <v>1568</v>
      </c>
      <c r="B231" s="6" t="n">
        <v>4.826983</v>
      </c>
      <c r="C231" s="6" t="n">
        <v>3.661654</v>
      </c>
      <c r="D231" s="6" t="n">
        <v>4.806458</v>
      </c>
      <c r="E231" s="6" t="n">
        <v>4.787287</v>
      </c>
      <c r="F231" s="6" t="n">
        <v>6.460079</v>
      </c>
      <c r="G231" s="6" t="s">
        <v>1569</v>
      </c>
      <c r="H231" s="6" t="s">
        <v>922</v>
      </c>
      <c r="I231" s="6" t="s">
        <v>923</v>
      </c>
      <c r="J231" s="6" t="s">
        <v>924</v>
      </c>
      <c r="K231" s="6" t="s">
        <v>293</v>
      </c>
      <c r="M231" s="6" t="s">
        <v>118</v>
      </c>
      <c r="N231" s="6" t="n">
        <f aca="false">PEARSON($B$368:$F$368,B231:F231)</f>
        <v>0.0285466422161085</v>
      </c>
    </row>
    <row r="232" customFormat="false" ht="14.25" hidden="false" customHeight="false" outlineLevel="0" collapsed="false">
      <c r="A232" s="6" t="s">
        <v>1001</v>
      </c>
      <c r="B232" s="6" t="n">
        <v>6.638154</v>
      </c>
      <c r="C232" s="6" t="n">
        <v>5.668596</v>
      </c>
      <c r="D232" s="6" t="n">
        <v>6.172971</v>
      </c>
      <c r="E232" s="6" t="n">
        <v>8.140157</v>
      </c>
      <c r="F232" s="6" t="n">
        <v>8.062535</v>
      </c>
      <c r="G232" s="6" t="s">
        <v>1002</v>
      </c>
      <c r="H232" s="6" t="s">
        <v>1003</v>
      </c>
      <c r="I232" s="6" t="s">
        <v>1004</v>
      </c>
      <c r="J232" s="6" t="s">
        <v>1005</v>
      </c>
      <c r="K232" s="6" t="s">
        <v>1006</v>
      </c>
      <c r="L232" s="6" t="s">
        <v>1007</v>
      </c>
      <c r="M232" s="6" t="s">
        <v>1008</v>
      </c>
      <c r="N232" s="6" t="n">
        <f aca="false">PEARSON($B$368:$F$368,B232:F232)</f>
        <v>0.0341261844741642</v>
      </c>
    </row>
    <row r="233" customFormat="false" ht="14.25" hidden="false" customHeight="false" outlineLevel="0" collapsed="false">
      <c r="A233" s="6" t="s">
        <v>648</v>
      </c>
      <c r="B233" s="6" t="n">
        <v>8.723572</v>
      </c>
      <c r="C233" s="6" t="n">
        <v>5.964727</v>
      </c>
      <c r="D233" s="6" t="n">
        <v>9.058249</v>
      </c>
      <c r="E233" s="6" t="n">
        <v>4.951492</v>
      </c>
      <c r="F233" s="6" t="n">
        <v>4.23771</v>
      </c>
      <c r="G233" s="6" t="s">
        <v>649</v>
      </c>
      <c r="H233" s="6" t="s">
        <v>166</v>
      </c>
      <c r="I233" s="6" t="s">
        <v>118</v>
      </c>
      <c r="J233" s="6" t="s">
        <v>118</v>
      </c>
      <c r="K233" s="6" t="s">
        <v>118</v>
      </c>
      <c r="L233" s="6" t="s">
        <v>118</v>
      </c>
      <c r="M233" s="6" t="s">
        <v>118</v>
      </c>
      <c r="N233" s="6" t="n">
        <f aca="false">PEARSON($B$368:$F$368,B233:F233)</f>
        <v>0.0347621703122529</v>
      </c>
    </row>
    <row r="234" customFormat="false" ht="14.25" hidden="false" customHeight="false" outlineLevel="0" collapsed="false">
      <c r="A234" s="6" t="s">
        <v>1391</v>
      </c>
      <c r="B234" s="6" t="n">
        <v>3.958172</v>
      </c>
      <c r="C234" s="6" t="n">
        <v>3.417675</v>
      </c>
      <c r="D234" s="6" t="n">
        <v>3.381605</v>
      </c>
      <c r="E234" s="6" t="n">
        <v>5.53993</v>
      </c>
      <c r="F234" s="6" t="n">
        <v>3.413073</v>
      </c>
      <c r="G234" s="6" t="s">
        <v>1392</v>
      </c>
      <c r="H234" s="6" t="s">
        <v>1393</v>
      </c>
      <c r="I234" s="6" t="s">
        <v>1394</v>
      </c>
      <c r="J234" s="6" t="s">
        <v>118</v>
      </c>
      <c r="K234" s="6" t="s">
        <v>118</v>
      </c>
      <c r="L234" s="6" t="s">
        <v>118</v>
      </c>
      <c r="M234" s="6" t="s">
        <v>118</v>
      </c>
      <c r="N234" s="6" t="n">
        <f aca="false">PEARSON($B$368:$F$368,B234:F234)</f>
        <v>0.0441221135923176</v>
      </c>
    </row>
    <row r="235" customFormat="false" ht="14.25" hidden="false" customHeight="false" outlineLevel="0" collapsed="false">
      <c r="A235" s="6" t="s">
        <v>750</v>
      </c>
      <c r="B235" s="6" t="n">
        <v>8.215662</v>
      </c>
      <c r="C235" s="6" t="n">
        <v>8.851469</v>
      </c>
      <c r="D235" s="6" t="n">
        <v>10.23267</v>
      </c>
      <c r="E235" s="6" t="n">
        <v>3.831018</v>
      </c>
      <c r="F235" s="6" t="n">
        <v>8.775177</v>
      </c>
      <c r="G235" s="6" t="s">
        <v>751</v>
      </c>
      <c r="H235" s="6" t="s">
        <v>752</v>
      </c>
      <c r="I235" s="6" t="s">
        <v>753</v>
      </c>
      <c r="J235" s="6" t="s">
        <v>754</v>
      </c>
      <c r="K235" s="6" t="s">
        <v>755</v>
      </c>
      <c r="L235" s="6" t="s">
        <v>756</v>
      </c>
      <c r="M235" s="6" t="s">
        <v>118</v>
      </c>
      <c r="N235" s="6" t="n">
        <f aca="false">PEARSON($B$368:$F$368,B235:F235)</f>
        <v>0.0546541782688223</v>
      </c>
    </row>
    <row r="236" customFormat="false" ht="14.25" hidden="false" customHeight="false" outlineLevel="0" collapsed="false">
      <c r="A236" s="6" t="s">
        <v>1385</v>
      </c>
      <c r="B236" s="6" t="n">
        <v>3.845872</v>
      </c>
      <c r="C236" s="6" t="n">
        <v>4.695721</v>
      </c>
      <c r="D236" s="6" t="n">
        <v>3.381605</v>
      </c>
      <c r="E236" s="6" t="n">
        <v>7.221388</v>
      </c>
      <c r="F236" s="6" t="n">
        <v>5.373359</v>
      </c>
      <c r="G236" s="6" t="s">
        <v>1376</v>
      </c>
      <c r="H236" s="6" t="s">
        <v>1377</v>
      </c>
      <c r="I236" s="6" t="s">
        <v>1378</v>
      </c>
      <c r="J236" s="6" t="s">
        <v>118</v>
      </c>
      <c r="K236" s="6" t="s">
        <v>1379</v>
      </c>
      <c r="L236" s="6" t="s">
        <v>965</v>
      </c>
      <c r="M236" s="6" t="s">
        <v>118</v>
      </c>
      <c r="N236" s="6" t="n">
        <f aca="false">PEARSON($B$368:$F$368,B236:F236)</f>
        <v>0.0617216151816321</v>
      </c>
    </row>
    <row r="237" customFormat="false" ht="14.25" hidden="false" customHeight="false" outlineLevel="0" collapsed="false">
      <c r="A237" s="6" t="s">
        <v>460</v>
      </c>
      <c r="B237" s="6" t="n">
        <v>8.38003</v>
      </c>
      <c r="C237" s="6" t="n">
        <v>5.398399</v>
      </c>
      <c r="D237" s="6" t="n">
        <v>7.880211</v>
      </c>
      <c r="E237" s="6" t="n">
        <v>7.499521</v>
      </c>
      <c r="F237" s="6" t="n">
        <v>3.599023</v>
      </c>
      <c r="G237" s="6" t="s">
        <v>461</v>
      </c>
      <c r="H237" s="6" t="s">
        <v>166</v>
      </c>
      <c r="I237" s="6" t="s">
        <v>118</v>
      </c>
      <c r="J237" s="6" t="s">
        <v>118</v>
      </c>
      <c r="K237" s="6" t="s">
        <v>118</v>
      </c>
      <c r="L237" s="6" t="s">
        <v>118</v>
      </c>
      <c r="M237" s="6" t="s">
        <v>118</v>
      </c>
      <c r="N237" s="6" t="n">
        <f aca="false">PEARSON($B$368:$F$368,B237:F237)</f>
        <v>0.0694976213789893</v>
      </c>
    </row>
    <row r="238" customFormat="false" ht="14.25" hidden="false" customHeight="false" outlineLevel="0" collapsed="false">
      <c r="A238" s="6" t="s">
        <v>1127</v>
      </c>
      <c r="B238" s="6" t="n">
        <v>3.986605</v>
      </c>
      <c r="C238" s="6" t="n">
        <v>4.198172</v>
      </c>
      <c r="D238" s="6" t="n">
        <v>3.774382</v>
      </c>
      <c r="E238" s="6" t="n">
        <v>5.204318</v>
      </c>
      <c r="F238" s="6" t="n">
        <v>4.032091</v>
      </c>
      <c r="G238" s="6" t="s">
        <v>1128</v>
      </c>
      <c r="H238" s="6" t="s">
        <v>1129</v>
      </c>
      <c r="I238" s="6" t="s">
        <v>1130</v>
      </c>
      <c r="J238" s="6" t="s">
        <v>1131</v>
      </c>
      <c r="K238" s="6" t="s">
        <v>459</v>
      </c>
      <c r="M238" s="6" t="s">
        <v>1132</v>
      </c>
      <c r="N238" s="6" t="n">
        <f aca="false">PEARSON($B$368:$F$368,B238:F238)</f>
        <v>0.0772029245776239</v>
      </c>
    </row>
    <row r="239" customFormat="false" ht="14.25" hidden="false" customHeight="false" outlineLevel="0" collapsed="false">
      <c r="A239" s="6" t="s">
        <v>1304</v>
      </c>
      <c r="B239" s="6" t="n">
        <v>4.876789</v>
      </c>
      <c r="C239" s="6" t="n">
        <v>7.41069</v>
      </c>
      <c r="D239" s="6" t="n">
        <v>5.817584</v>
      </c>
      <c r="E239" s="6" t="n">
        <v>4.590116</v>
      </c>
      <c r="F239" s="6" t="n">
        <v>4.463904</v>
      </c>
      <c r="G239" s="6" t="s">
        <v>1305</v>
      </c>
      <c r="H239" s="6" t="s">
        <v>1306</v>
      </c>
      <c r="I239" s="6" t="s">
        <v>1307</v>
      </c>
      <c r="K239" s="6" t="s">
        <v>1308</v>
      </c>
      <c r="M239" s="6" t="s">
        <v>118</v>
      </c>
      <c r="N239" s="6" t="n">
        <f aca="false">PEARSON($B$368:$F$368,B239:F239)</f>
        <v>0.0783185585918381</v>
      </c>
    </row>
    <row r="240" customFormat="false" ht="14.25" hidden="false" customHeight="false" outlineLevel="0" collapsed="false">
      <c r="A240" s="6" t="s">
        <v>775</v>
      </c>
      <c r="B240" s="6" t="n">
        <v>7.148691</v>
      </c>
      <c r="C240" s="6" t="n">
        <v>6.615531</v>
      </c>
      <c r="D240" s="6" t="n">
        <v>7.237581</v>
      </c>
      <c r="E240" s="6" t="n">
        <v>6.562712</v>
      </c>
      <c r="F240" s="6" t="n">
        <v>6.600512</v>
      </c>
      <c r="G240" s="6" t="s">
        <v>776</v>
      </c>
      <c r="H240" s="6" t="s">
        <v>777</v>
      </c>
      <c r="I240" s="6" t="s">
        <v>778</v>
      </c>
      <c r="J240" s="6" t="s">
        <v>118</v>
      </c>
      <c r="K240" s="6" t="s">
        <v>118</v>
      </c>
      <c r="L240" s="6" t="s">
        <v>265</v>
      </c>
      <c r="M240" s="6" t="s">
        <v>118</v>
      </c>
      <c r="N240" s="6" t="n">
        <f aca="false">PEARSON($B$368:$F$368,B240:F240)</f>
        <v>0.0845476850814165</v>
      </c>
    </row>
    <row r="241" customFormat="false" ht="14.25" hidden="false" customHeight="false" outlineLevel="0" collapsed="false">
      <c r="A241" s="6" t="s">
        <v>1539</v>
      </c>
      <c r="B241" s="6" t="n">
        <v>9.555507</v>
      </c>
      <c r="C241" s="6" t="n">
        <v>9.278644</v>
      </c>
      <c r="D241" s="6" t="n">
        <v>9.284826</v>
      </c>
      <c r="E241" s="6" t="n">
        <v>11.45967</v>
      </c>
      <c r="F241" s="6" t="n">
        <v>11.05985</v>
      </c>
      <c r="G241" s="6" t="s">
        <v>1540</v>
      </c>
      <c r="H241" s="6" t="s">
        <v>1541</v>
      </c>
      <c r="I241" s="6" t="s">
        <v>1542</v>
      </c>
      <c r="J241" s="6" t="s">
        <v>1543</v>
      </c>
      <c r="K241" s="6" t="s">
        <v>1544</v>
      </c>
      <c r="L241" s="6" t="s">
        <v>118</v>
      </c>
      <c r="M241" s="6" t="s">
        <v>118</v>
      </c>
      <c r="N241" s="6" t="n">
        <f aca="false">PEARSON($B$368:$F$368,B241:F241)</f>
        <v>0.0853737783445016</v>
      </c>
    </row>
    <row r="242" customFormat="false" ht="14.25" hidden="false" customHeight="false" outlineLevel="0" collapsed="false">
      <c r="A242" s="6" t="s">
        <v>952</v>
      </c>
      <c r="B242" s="6" t="n">
        <v>5.184508</v>
      </c>
      <c r="C242" s="6" t="n">
        <v>5.120567</v>
      </c>
      <c r="D242" s="6" t="n">
        <v>5.27107</v>
      </c>
      <c r="E242" s="6" t="n">
        <v>5.27107</v>
      </c>
      <c r="F242" s="6" t="n">
        <v>5.775709</v>
      </c>
      <c r="G242" s="6" t="s">
        <v>953</v>
      </c>
      <c r="H242" s="6" t="s">
        <v>954</v>
      </c>
      <c r="I242" s="6" t="s">
        <v>955</v>
      </c>
      <c r="J242" s="6" t="s">
        <v>118</v>
      </c>
      <c r="K242" s="6" t="s">
        <v>186</v>
      </c>
      <c r="L242" s="6" t="s">
        <v>118</v>
      </c>
      <c r="M242" s="6" t="s">
        <v>118</v>
      </c>
      <c r="N242" s="6" t="n">
        <f aca="false">PEARSON($B$368:$F$368,B242:F242)</f>
        <v>0.0932841190211974</v>
      </c>
    </row>
    <row r="243" customFormat="false" ht="14.25" hidden="false" customHeight="false" outlineLevel="0" collapsed="false">
      <c r="A243" s="6" t="s">
        <v>1502</v>
      </c>
      <c r="B243" s="6" t="n">
        <v>5.697555</v>
      </c>
      <c r="C243" s="6" t="n">
        <v>6.96284</v>
      </c>
      <c r="D243" s="6" t="n">
        <v>6.01636</v>
      </c>
      <c r="E243" s="6" t="n">
        <v>6.651465</v>
      </c>
      <c r="F243" s="6" t="n">
        <v>7.102207</v>
      </c>
      <c r="G243" s="6" t="s">
        <v>1503</v>
      </c>
      <c r="H243" s="6" t="s">
        <v>1504</v>
      </c>
      <c r="I243" s="6" t="s">
        <v>1505</v>
      </c>
      <c r="J243" s="6" t="s">
        <v>1506</v>
      </c>
      <c r="K243" s="6" t="s">
        <v>1507</v>
      </c>
      <c r="L243" s="6" t="s">
        <v>1508</v>
      </c>
      <c r="M243" s="6" t="s">
        <v>118</v>
      </c>
      <c r="N243" s="6" t="n">
        <f aca="false">PEARSON($B$368:$F$368,B243:F243)</f>
        <v>0.103410661261458</v>
      </c>
    </row>
    <row r="244" customFormat="false" ht="14.25" hidden="false" customHeight="false" outlineLevel="0" collapsed="false">
      <c r="A244" s="6" t="s">
        <v>1162</v>
      </c>
      <c r="B244" s="6" t="n">
        <v>6.897597</v>
      </c>
      <c r="C244" s="6" t="n">
        <v>6.920403</v>
      </c>
      <c r="D244" s="6" t="n">
        <v>6.54531</v>
      </c>
      <c r="E244" s="6" t="n">
        <v>9.509786</v>
      </c>
      <c r="F244" s="6" t="n">
        <v>7.980033</v>
      </c>
      <c r="G244" s="6" t="s">
        <v>1163</v>
      </c>
      <c r="H244" s="6" t="s">
        <v>1164</v>
      </c>
      <c r="I244" s="6" t="s">
        <v>1165</v>
      </c>
      <c r="J244" s="6" t="s">
        <v>1166</v>
      </c>
      <c r="K244" s="6" t="s">
        <v>1167</v>
      </c>
      <c r="M244" s="6" t="s">
        <v>118</v>
      </c>
      <c r="N244" s="6" t="n">
        <f aca="false">PEARSON($B$368:$F$368,B244:F244)</f>
        <v>0.107270384354565</v>
      </c>
    </row>
    <row r="245" customFormat="false" ht="14.25" hidden="false" customHeight="false" outlineLevel="0" collapsed="false">
      <c r="A245" s="6" t="s">
        <v>1470</v>
      </c>
      <c r="B245" s="6" t="n">
        <v>7.67169</v>
      </c>
      <c r="C245" s="6" t="n">
        <v>8.029036</v>
      </c>
      <c r="D245" s="6" t="n">
        <v>7.65239</v>
      </c>
      <c r="E245" s="6" t="n">
        <v>9.07033</v>
      </c>
      <c r="F245" s="6" t="n">
        <v>8.960443</v>
      </c>
      <c r="G245" s="6" t="s">
        <v>1471</v>
      </c>
      <c r="H245" s="6" t="s">
        <v>1472</v>
      </c>
      <c r="I245" s="6" t="s">
        <v>1472</v>
      </c>
      <c r="J245" s="6" t="s">
        <v>118</v>
      </c>
      <c r="K245" s="6" t="s">
        <v>118</v>
      </c>
      <c r="L245" s="6" t="s">
        <v>118</v>
      </c>
      <c r="M245" s="6" t="s">
        <v>118</v>
      </c>
      <c r="N245" s="6" t="n">
        <f aca="false">PEARSON($B$368:$F$368,B245:F245)</f>
        <v>0.108244354430676</v>
      </c>
    </row>
    <row r="246" customFormat="false" ht="14.25" hidden="false" customHeight="false" outlineLevel="0" collapsed="false">
      <c r="A246" s="6" t="s">
        <v>833</v>
      </c>
      <c r="B246" s="6" t="n">
        <v>7.258503</v>
      </c>
      <c r="C246" s="6" t="n">
        <v>7.537125</v>
      </c>
      <c r="D246" s="6" t="n">
        <v>7.258503</v>
      </c>
      <c r="E246" s="6" t="n">
        <v>7.63548</v>
      </c>
      <c r="F246" s="6" t="n">
        <v>7.009429</v>
      </c>
      <c r="G246" s="6" t="s">
        <v>834</v>
      </c>
      <c r="H246" s="6" t="s">
        <v>835</v>
      </c>
      <c r="I246" s="6" t="s">
        <v>836</v>
      </c>
      <c r="J246" s="6" t="s">
        <v>118</v>
      </c>
      <c r="K246" s="6" t="s">
        <v>837</v>
      </c>
      <c r="L246" s="6" t="s">
        <v>838</v>
      </c>
      <c r="M246" s="6" t="s">
        <v>839</v>
      </c>
      <c r="N246" s="6" t="n">
        <f aca="false">PEARSON($B$368:$F$368,B246:F246)</f>
        <v>0.10960885332168</v>
      </c>
    </row>
    <row r="247" customFormat="false" ht="14.25" hidden="false" customHeight="false" outlineLevel="0" collapsed="false">
      <c r="A247" s="6" t="s">
        <v>164</v>
      </c>
      <c r="B247" s="6" t="n">
        <v>7.393652</v>
      </c>
      <c r="C247" s="6" t="n">
        <v>5.082855</v>
      </c>
      <c r="D247" s="6" t="n">
        <v>7.237162</v>
      </c>
      <c r="E247" s="6" t="n">
        <v>6.737063</v>
      </c>
      <c r="F247" s="6" t="n">
        <v>6.257525</v>
      </c>
      <c r="G247" s="6" t="s">
        <v>165</v>
      </c>
      <c r="H247" s="6" t="s">
        <v>166</v>
      </c>
      <c r="I247" s="6" t="s">
        <v>118</v>
      </c>
      <c r="J247" s="6" t="s">
        <v>118</v>
      </c>
      <c r="K247" s="6" t="s">
        <v>118</v>
      </c>
      <c r="L247" s="6" t="s">
        <v>118</v>
      </c>
      <c r="M247" s="6" t="s">
        <v>118</v>
      </c>
      <c r="N247" s="6" t="n">
        <f aca="false">PEARSON($B$368:$F$368,B247:F247)</f>
        <v>0.109858106948343</v>
      </c>
    </row>
    <row r="248" customFormat="false" ht="14.25" hidden="false" customHeight="false" outlineLevel="0" collapsed="false">
      <c r="A248" s="6" t="s">
        <v>862</v>
      </c>
      <c r="B248" s="6" t="n">
        <v>3.079944</v>
      </c>
      <c r="C248" s="6" t="n">
        <v>5.597012</v>
      </c>
      <c r="D248" s="6" t="n">
        <v>3.539067</v>
      </c>
      <c r="E248" s="6" t="n">
        <v>7.028077</v>
      </c>
      <c r="F248" s="6" t="n">
        <v>7.519781</v>
      </c>
      <c r="G248" s="6" t="s">
        <v>863</v>
      </c>
      <c r="H248" s="6" t="s">
        <v>864</v>
      </c>
      <c r="I248" s="6" t="s">
        <v>865</v>
      </c>
      <c r="J248" s="6" t="s">
        <v>774</v>
      </c>
      <c r="K248" s="6" t="s">
        <v>471</v>
      </c>
      <c r="M248" s="6" t="s">
        <v>118</v>
      </c>
      <c r="N248" s="6" t="n">
        <f aca="false">PEARSON($B$368:$F$368,B248:F248)</f>
        <v>0.117880556573157</v>
      </c>
    </row>
    <row r="249" customFormat="false" ht="14.25" hidden="false" customHeight="false" outlineLevel="0" collapsed="false">
      <c r="A249" s="6" t="s">
        <v>299</v>
      </c>
      <c r="B249" s="6" t="n">
        <v>5.54643</v>
      </c>
      <c r="C249" s="6" t="n">
        <v>3.768404</v>
      </c>
      <c r="D249" s="6" t="n">
        <v>6.02896</v>
      </c>
      <c r="E249" s="6" t="n">
        <v>3.432756</v>
      </c>
      <c r="F249" s="6" t="n">
        <v>3.249136</v>
      </c>
      <c r="G249" s="6" t="s">
        <v>300</v>
      </c>
      <c r="H249" s="6" t="s">
        <v>301</v>
      </c>
      <c r="I249" s="6" t="s">
        <v>118</v>
      </c>
      <c r="J249" s="6" t="s">
        <v>118</v>
      </c>
      <c r="K249" s="6" t="s">
        <v>118</v>
      </c>
      <c r="L249" s="6" t="s">
        <v>118</v>
      </c>
      <c r="M249" s="6" t="s">
        <v>118</v>
      </c>
      <c r="N249" s="6" t="n">
        <f aca="false">PEARSON($B$368:$F$368,B249:F249)</f>
        <v>0.120592797971065</v>
      </c>
    </row>
    <row r="250" customFormat="false" ht="14.25" hidden="false" customHeight="false" outlineLevel="0" collapsed="false">
      <c r="A250" s="6" t="s">
        <v>521</v>
      </c>
      <c r="B250" s="6" t="n">
        <v>6.908313</v>
      </c>
      <c r="C250" s="6" t="n">
        <v>7.719628</v>
      </c>
      <c r="D250" s="6" t="n">
        <v>8.191506</v>
      </c>
      <c r="E250" s="6" t="n">
        <v>4.72036</v>
      </c>
      <c r="F250" s="6" t="n">
        <v>4.755959</v>
      </c>
      <c r="G250" s="6" t="s">
        <v>522</v>
      </c>
      <c r="H250" s="6" t="s">
        <v>523</v>
      </c>
      <c r="I250" s="6" t="s">
        <v>524</v>
      </c>
      <c r="J250" s="6" t="s">
        <v>525</v>
      </c>
      <c r="K250" s="6" t="s">
        <v>248</v>
      </c>
      <c r="L250" s="6" t="s">
        <v>118</v>
      </c>
      <c r="M250" s="6" t="s">
        <v>118</v>
      </c>
      <c r="N250" s="6" t="n">
        <f aca="false">PEARSON($B$368:$F$368,B250:F250)</f>
        <v>0.124227402505258</v>
      </c>
    </row>
    <row r="251" customFormat="false" ht="14.25" hidden="false" customHeight="false" outlineLevel="0" collapsed="false">
      <c r="A251" s="6" t="s">
        <v>427</v>
      </c>
      <c r="B251" s="6" t="n">
        <v>5.391705</v>
      </c>
      <c r="C251" s="6" t="n">
        <v>6.279958</v>
      </c>
      <c r="D251" s="6" t="n">
        <v>5.832309</v>
      </c>
      <c r="E251" s="6" t="n">
        <v>6.158896</v>
      </c>
      <c r="F251" s="6" t="n">
        <v>7.393871</v>
      </c>
      <c r="G251" s="6" t="s">
        <v>428</v>
      </c>
      <c r="H251" s="6" t="s">
        <v>429</v>
      </c>
      <c r="I251" s="6" t="s">
        <v>430</v>
      </c>
      <c r="J251" s="6" t="s">
        <v>118</v>
      </c>
      <c r="K251" s="6" t="s">
        <v>431</v>
      </c>
      <c r="L251" s="6" t="s">
        <v>118</v>
      </c>
      <c r="M251" s="6" t="s">
        <v>118</v>
      </c>
      <c r="N251" s="6" t="n">
        <f aca="false">PEARSON($B$368:$F$368,B251:F251)</f>
        <v>0.126633327423281</v>
      </c>
    </row>
    <row r="252" customFormat="false" ht="14.25" hidden="false" customHeight="false" outlineLevel="0" collapsed="false">
      <c r="A252" s="6" t="s">
        <v>1520</v>
      </c>
      <c r="B252" s="6" t="n">
        <v>6.037248</v>
      </c>
      <c r="C252" s="6" t="n">
        <v>8.025359</v>
      </c>
      <c r="D252" s="6" t="n">
        <v>6.386969</v>
      </c>
      <c r="E252" s="6" t="n">
        <v>9.138148</v>
      </c>
      <c r="F252" s="6" t="n">
        <v>9.137278</v>
      </c>
      <c r="G252" s="6" t="s">
        <v>1521</v>
      </c>
      <c r="H252" s="6" t="s">
        <v>1377</v>
      </c>
      <c r="I252" s="6" t="s">
        <v>1378</v>
      </c>
      <c r="J252" s="6" t="s">
        <v>118</v>
      </c>
      <c r="K252" s="6" t="s">
        <v>1379</v>
      </c>
      <c r="L252" s="6" t="s">
        <v>965</v>
      </c>
      <c r="M252" s="6" t="s">
        <v>118</v>
      </c>
      <c r="N252" s="6" t="n">
        <f aca="false">PEARSON($B$368:$F$368,B252:F252)</f>
        <v>0.131284618123493</v>
      </c>
    </row>
    <row r="253" customFormat="false" ht="14.25" hidden="false" customHeight="false" outlineLevel="0" collapsed="false">
      <c r="A253" s="6" t="s">
        <v>1168</v>
      </c>
      <c r="B253" s="6" t="n">
        <v>7.963394</v>
      </c>
      <c r="C253" s="6" t="n">
        <v>8.602755</v>
      </c>
      <c r="D253" s="6" t="n">
        <v>7.764327</v>
      </c>
      <c r="E253" s="6" t="n">
        <v>10.3268</v>
      </c>
      <c r="F253" s="6" t="n">
        <v>5.984541</v>
      </c>
      <c r="G253" s="6" t="s">
        <v>1169</v>
      </c>
      <c r="H253" s="6" t="s">
        <v>1170</v>
      </c>
      <c r="I253" s="6" t="s">
        <v>118</v>
      </c>
      <c r="J253" s="6" t="s">
        <v>118</v>
      </c>
      <c r="K253" s="6" t="s">
        <v>118</v>
      </c>
      <c r="L253" s="6" t="s">
        <v>118</v>
      </c>
      <c r="M253" s="6" t="s">
        <v>118</v>
      </c>
      <c r="N253" s="6" t="n">
        <f aca="false">PEARSON($B$368:$F$368,B253:F253)</f>
        <v>0.13302731051826</v>
      </c>
    </row>
    <row r="254" customFormat="false" ht="14.25" hidden="false" customHeight="false" outlineLevel="0" collapsed="false">
      <c r="A254" s="6" t="s">
        <v>1382</v>
      </c>
      <c r="B254" s="6" t="n">
        <v>4.260736</v>
      </c>
      <c r="C254" s="6" t="n">
        <v>4.722358</v>
      </c>
      <c r="D254" s="6" t="n">
        <v>4.924694</v>
      </c>
      <c r="E254" s="6" t="n">
        <v>3.754883</v>
      </c>
      <c r="F254" s="6" t="n">
        <v>5.342111</v>
      </c>
      <c r="G254" s="6" t="s">
        <v>1383</v>
      </c>
      <c r="H254" s="6" t="s">
        <v>1384</v>
      </c>
      <c r="I254" s="6" t="s">
        <v>118</v>
      </c>
      <c r="J254" s="6" t="s">
        <v>118</v>
      </c>
      <c r="K254" s="6" t="s">
        <v>118</v>
      </c>
      <c r="L254" s="6" t="s">
        <v>118</v>
      </c>
      <c r="M254" s="6" t="s">
        <v>118</v>
      </c>
      <c r="N254" s="6" t="n">
        <f aca="false">PEARSON($B$368:$F$368,B254:F254)</f>
        <v>0.157159767421033</v>
      </c>
    </row>
    <row r="255" customFormat="false" ht="14.25" hidden="false" customHeight="false" outlineLevel="0" collapsed="false">
      <c r="A255" s="6" t="s">
        <v>1133</v>
      </c>
      <c r="B255" s="6" t="n">
        <v>4.413659</v>
      </c>
      <c r="C255" s="6" t="n">
        <v>5.960767</v>
      </c>
      <c r="D255" s="6" t="n">
        <v>4.455384</v>
      </c>
      <c r="E255" s="6" t="n">
        <v>7.615582</v>
      </c>
      <c r="F255" s="6" t="n">
        <v>4.586507</v>
      </c>
      <c r="G255" s="6" t="s">
        <v>1134</v>
      </c>
      <c r="H255" s="6" t="s">
        <v>1135</v>
      </c>
      <c r="I255" s="6" t="s">
        <v>1136</v>
      </c>
      <c r="J255" s="6" t="s">
        <v>118</v>
      </c>
      <c r="K255" s="6" t="s">
        <v>118</v>
      </c>
      <c r="L255" s="6" t="s">
        <v>118</v>
      </c>
      <c r="M255" s="6" t="s">
        <v>118</v>
      </c>
      <c r="N255" s="6" t="n">
        <f aca="false">PEARSON($B$368:$F$368,B255:F255)</f>
        <v>0.169291715916694</v>
      </c>
    </row>
    <row r="256" customFormat="false" ht="14.25" hidden="false" customHeight="false" outlineLevel="0" collapsed="false">
      <c r="A256" s="6" t="s">
        <v>1275</v>
      </c>
      <c r="B256" s="6" t="n">
        <v>6.134005</v>
      </c>
      <c r="C256" s="6" t="n">
        <v>6.374157</v>
      </c>
      <c r="D256" s="6" t="n">
        <v>6.278952</v>
      </c>
      <c r="E256" s="6" t="n">
        <v>9.057765</v>
      </c>
      <c r="F256" s="6" t="n">
        <v>8.956522</v>
      </c>
      <c r="G256" s="6" t="s">
        <v>1276</v>
      </c>
      <c r="H256" s="6" t="s">
        <v>1277</v>
      </c>
      <c r="I256" s="6" t="s">
        <v>1278</v>
      </c>
      <c r="J256" s="6" t="s">
        <v>960</v>
      </c>
      <c r="K256" s="6" t="s">
        <v>459</v>
      </c>
      <c r="M256" s="6" t="s">
        <v>1279</v>
      </c>
      <c r="N256" s="6" t="n">
        <f aca="false">PEARSON($B$368:$F$368,B256:F256)</f>
        <v>0.17066544933477</v>
      </c>
    </row>
    <row r="257" customFormat="false" ht="14.25" hidden="false" customHeight="false" outlineLevel="0" collapsed="false">
      <c r="A257" s="6" t="s">
        <v>1375</v>
      </c>
      <c r="B257" s="6" t="n">
        <v>5.778508</v>
      </c>
      <c r="C257" s="6" t="n">
        <v>6.251467</v>
      </c>
      <c r="D257" s="6" t="n">
        <v>5.701001</v>
      </c>
      <c r="E257" s="6" t="n">
        <v>8.823252</v>
      </c>
      <c r="F257" s="6" t="n">
        <v>6.97948</v>
      </c>
      <c r="G257" s="6" t="s">
        <v>1376</v>
      </c>
      <c r="H257" s="6" t="s">
        <v>1377</v>
      </c>
      <c r="I257" s="6" t="s">
        <v>1378</v>
      </c>
      <c r="J257" s="6" t="s">
        <v>118</v>
      </c>
      <c r="K257" s="6" t="s">
        <v>1379</v>
      </c>
      <c r="L257" s="6" t="s">
        <v>965</v>
      </c>
      <c r="M257" s="6" t="s">
        <v>118</v>
      </c>
      <c r="N257" s="6" t="n">
        <f aca="false">PEARSON($B$368:$F$368,B257:F257)</f>
        <v>0.179036506375141</v>
      </c>
    </row>
    <row r="258" customFormat="false" ht="14.25" hidden="false" customHeight="false" outlineLevel="0" collapsed="false">
      <c r="A258" s="6" t="s">
        <v>1380</v>
      </c>
      <c r="B258" s="6" t="n">
        <v>6.551403</v>
      </c>
      <c r="C258" s="6" t="n">
        <v>6.493114</v>
      </c>
      <c r="D258" s="6" t="n">
        <v>6.762386</v>
      </c>
      <c r="E258" s="6" t="n">
        <v>7.154654</v>
      </c>
      <c r="F258" s="6" t="n">
        <v>7.829416</v>
      </c>
      <c r="G258" s="6" t="s">
        <v>1381</v>
      </c>
      <c r="H258" s="6" t="s">
        <v>1056</v>
      </c>
      <c r="I258" s="6" t="s">
        <v>1057</v>
      </c>
      <c r="J258" s="6" t="s">
        <v>1058</v>
      </c>
      <c r="M258" s="6" t="s">
        <v>118</v>
      </c>
      <c r="N258" s="6" t="n">
        <f aca="false">PEARSON($B$368:$F$368,B258:F258)</f>
        <v>0.181355420768888</v>
      </c>
    </row>
    <row r="259" customFormat="false" ht="14.25" hidden="false" customHeight="false" outlineLevel="0" collapsed="false">
      <c r="A259" s="6" t="s">
        <v>413</v>
      </c>
      <c r="B259" s="6" t="n">
        <v>5.399405</v>
      </c>
      <c r="C259" s="6" t="n">
        <v>6.681743</v>
      </c>
      <c r="D259" s="6" t="n">
        <v>6.268038</v>
      </c>
      <c r="E259" s="6" t="n">
        <v>4.940697</v>
      </c>
      <c r="F259" s="6" t="n">
        <v>4.532283</v>
      </c>
      <c r="G259" s="6" t="s">
        <v>414</v>
      </c>
      <c r="H259" s="6" t="s">
        <v>166</v>
      </c>
      <c r="I259" s="6" t="s">
        <v>118</v>
      </c>
      <c r="J259" s="6" t="s">
        <v>118</v>
      </c>
      <c r="K259" s="6" t="s">
        <v>118</v>
      </c>
      <c r="L259" s="6" t="s">
        <v>118</v>
      </c>
      <c r="M259" s="6" t="s">
        <v>118</v>
      </c>
      <c r="N259" s="6" t="n">
        <f aca="false">PEARSON($B$368:$F$368,B259:F259)</f>
        <v>0.189880814536206</v>
      </c>
    </row>
    <row r="260" customFormat="false" ht="14.25" hidden="false" customHeight="false" outlineLevel="0" collapsed="false">
      <c r="A260" s="6" t="s">
        <v>204</v>
      </c>
      <c r="B260" s="6" t="n">
        <v>6.710057</v>
      </c>
      <c r="C260" s="6" t="n">
        <v>7.489313</v>
      </c>
      <c r="D260" s="6" t="n">
        <v>9.080727</v>
      </c>
      <c r="E260" s="6" t="n">
        <v>3.598602</v>
      </c>
      <c r="F260" s="6" t="n">
        <v>3.553147</v>
      </c>
      <c r="G260" s="6" t="s">
        <v>205</v>
      </c>
      <c r="H260" s="6" t="s">
        <v>206</v>
      </c>
      <c r="I260" s="6" t="s">
        <v>207</v>
      </c>
      <c r="J260" s="6" t="s">
        <v>118</v>
      </c>
      <c r="K260" s="6" t="s">
        <v>118</v>
      </c>
      <c r="L260" s="6" t="s">
        <v>118</v>
      </c>
      <c r="M260" s="6" t="s">
        <v>118</v>
      </c>
      <c r="N260" s="6" t="n">
        <f aca="false">PEARSON($B$368:$F$368,B260:F260)</f>
        <v>0.208386386214257</v>
      </c>
    </row>
    <row r="261" customFormat="false" ht="14.25" hidden="false" customHeight="false" outlineLevel="0" collapsed="false">
      <c r="A261" s="6" t="s">
        <v>961</v>
      </c>
      <c r="B261" s="6" t="n">
        <v>4.127053</v>
      </c>
      <c r="C261" s="6" t="n">
        <v>4.187793</v>
      </c>
      <c r="D261" s="6" t="n">
        <v>4.162026</v>
      </c>
      <c r="E261" s="6" t="n">
        <v>6.778169</v>
      </c>
      <c r="F261" s="6" t="n">
        <v>5.567194</v>
      </c>
      <c r="G261" s="6" t="s">
        <v>962</v>
      </c>
      <c r="H261" s="6" t="s">
        <v>963</v>
      </c>
      <c r="I261" s="6" t="s">
        <v>964</v>
      </c>
      <c r="J261" s="6" t="s">
        <v>118</v>
      </c>
      <c r="K261" s="6" t="s">
        <v>118</v>
      </c>
      <c r="L261" s="6" t="s">
        <v>965</v>
      </c>
      <c r="M261" s="6" t="s">
        <v>118</v>
      </c>
      <c r="N261" s="6" t="n">
        <f aca="false">PEARSON($B$368:$F$368,B261:F261)</f>
        <v>0.212226244923226</v>
      </c>
    </row>
    <row r="262" customFormat="false" ht="14.25" hidden="false" customHeight="false" outlineLevel="0" collapsed="false">
      <c r="A262" s="6" t="s">
        <v>881</v>
      </c>
      <c r="B262" s="6" t="n">
        <v>6.70314</v>
      </c>
      <c r="C262" s="6" t="n">
        <v>5.66245</v>
      </c>
      <c r="D262" s="6" t="n">
        <v>8.197401</v>
      </c>
      <c r="E262" s="6" t="n">
        <v>5.491726</v>
      </c>
      <c r="F262" s="6" t="n">
        <v>9.264408</v>
      </c>
      <c r="G262" s="6" t="s">
        <v>882</v>
      </c>
      <c r="H262" s="6" t="s">
        <v>883</v>
      </c>
      <c r="I262" s="6" t="s">
        <v>33</v>
      </c>
      <c r="M262" s="6" t="s">
        <v>118</v>
      </c>
      <c r="N262" s="6" t="n">
        <f aca="false">PEARSON($B$368:$F$368,B262:F262)</f>
        <v>0.229210796908335</v>
      </c>
    </row>
    <row r="263" customFormat="false" ht="14.25" hidden="false" customHeight="false" outlineLevel="0" collapsed="false">
      <c r="A263" s="6" t="s">
        <v>1067</v>
      </c>
      <c r="B263" s="6" t="n">
        <v>7.312471</v>
      </c>
      <c r="C263" s="6" t="n">
        <v>8.165898</v>
      </c>
      <c r="D263" s="6" t="n">
        <v>7.872666</v>
      </c>
      <c r="E263" s="6" t="n">
        <v>8.110733</v>
      </c>
      <c r="F263" s="6" t="n">
        <v>9.097173</v>
      </c>
      <c r="G263" s="6" t="s">
        <v>1068</v>
      </c>
      <c r="H263" s="6" t="s">
        <v>1069</v>
      </c>
      <c r="I263" s="6" t="s">
        <v>1070</v>
      </c>
      <c r="J263" s="6" t="s">
        <v>118</v>
      </c>
      <c r="K263" s="6" t="s">
        <v>118</v>
      </c>
      <c r="L263" s="6" t="s">
        <v>118</v>
      </c>
      <c r="M263" s="6" t="s">
        <v>118</v>
      </c>
      <c r="N263" s="6" t="n">
        <f aca="false">PEARSON($B$368:$F$368,B263:F263)</f>
        <v>0.230507781154857</v>
      </c>
    </row>
    <row r="264" customFormat="false" ht="14.25" hidden="false" customHeight="false" outlineLevel="0" collapsed="false">
      <c r="A264" s="6" t="s">
        <v>1578</v>
      </c>
      <c r="B264" s="6" t="n">
        <v>4.970053</v>
      </c>
      <c r="C264" s="6" t="n">
        <v>5.235208</v>
      </c>
      <c r="D264" s="6" t="n">
        <v>6.055339</v>
      </c>
      <c r="E264" s="6" t="n">
        <v>6.627469</v>
      </c>
      <c r="F264" s="6" t="n">
        <v>9.042591</v>
      </c>
      <c r="G264" s="6" t="s">
        <v>1579</v>
      </c>
      <c r="H264" s="6" t="s">
        <v>1547</v>
      </c>
      <c r="I264" s="6" t="s">
        <v>1548</v>
      </c>
      <c r="K264" s="6" t="s">
        <v>947</v>
      </c>
      <c r="L264" s="6" t="s">
        <v>118</v>
      </c>
      <c r="M264" s="6" t="s">
        <v>1549</v>
      </c>
      <c r="N264" s="6" t="n">
        <f aca="false">PEARSON($B$368:$F$368,B264:F264)</f>
        <v>0.24238080911696</v>
      </c>
    </row>
    <row r="265" customFormat="false" ht="14.25" hidden="false" customHeight="false" outlineLevel="0" collapsed="false">
      <c r="A265" s="6" t="s">
        <v>993</v>
      </c>
      <c r="B265" s="6" t="n">
        <v>6.015089</v>
      </c>
      <c r="C265" s="6" t="n">
        <v>6.443344</v>
      </c>
      <c r="D265" s="6" t="n">
        <v>6.806016</v>
      </c>
      <c r="E265" s="6" t="n">
        <v>5.252417</v>
      </c>
      <c r="F265" s="6" t="n">
        <v>6.115628</v>
      </c>
      <c r="G265" s="6" t="s">
        <v>994</v>
      </c>
      <c r="H265" s="6" t="s">
        <v>995</v>
      </c>
      <c r="I265" s="6" t="s">
        <v>996</v>
      </c>
      <c r="J265" s="6" t="s">
        <v>774</v>
      </c>
      <c r="K265" s="6" t="s">
        <v>471</v>
      </c>
      <c r="M265" s="6" t="s">
        <v>118</v>
      </c>
      <c r="N265" s="6" t="n">
        <f aca="false">PEARSON($B$368:$F$368,B265:F265)</f>
        <v>0.254788445194143</v>
      </c>
    </row>
    <row r="266" customFormat="false" ht="14.25" hidden="false" customHeight="false" outlineLevel="0" collapsed="false">
      <c r="A266" s="6" t="s">
        <v>1036</v>
      </c>
      <c r="B266" s="6" t="n">
        <v>9.138195</v>
      </c>
      <c r="C266" s="6" t="n">
        <v>9.441536</v>
      </c>
      <c r="D266" s="6" t="n">
        <v>9.326616</v>
      </c>
      <c r="E266" s="6" t="n">
        <v>12.25033</v>
      </c>
      <c r="F266" s="6" t="n">
        <v>10.55544</v>
      </c>
      <c r="G266" s="6" t="s">
        <v>1037</v>
      </c>
      <c r="H266" s="6" t="s">
        <v>1038</v>
      </c>
      <c r="I266" s="6" t="s">
        <v>1039</v>
      </c>
      <c r="J266" s="6" t="s">
        <v>1040</v>
      </c>
      <c r="K266" s="6" t="s">
        <v>1041</v>
      </c>
      <c r="L266" s="6" t="s">
        <v>118</v>
      </c>
      <c r="M266" s="6" t="s">
        <v>118</v>
      </c>
      <c r="N266" s="6" t="n">
        <f aca="false">PEARSON($B$368:$F$368,B266:F266)</f>
        <v>0.257677291247226</v>
      </c>
    </row>
    <row r="267" customFormat="false" ht="14.25" hidden="false" customHeight="false" outlineLevel="0" collapsed="false">
      <c r="A267" s="6" t="s">
        <v>1230</v>
      </c>
      <c r="B267" s="6" t="n">
        <v>2.373072</v>
      </c>
      <c r="C267" s="6" t="n">
        <v>2.796832</v>
      </c>
      <c r="D267" s="6" t="n">
        <v>2.789829</v>
      </c>
      <c r="E267" s="6" t="n">
        <v>2.374063</v>
      </c>
      <c r="F267" s="6" t="n">
        <v>3.116658</v>
      </c>
      <c r="G267" s="6" t="s">
        <v>1231</v>
      </c>
      <c r="H267" s="6" t="s">
        <v>1232</v>
      </c>
      <c r="I267" s="6" t="s">
        <v>1233</v>
      </c>
      <c r="M267" s="6" t="s">
        <v>1234</v>
      </c>
      <c r="N267" s="6" t="n">
        <f aca="false">PEARSON($B$368:$F$368,B267:F267)</f>
        <v>0.259533988715667</v>
      </c>
    </row>
    <row r="268" customFormat="false" ht="14.25" hidden="false" customHeight="false" outlineLevel="0" collapsed="false">
      <c r="A268" s="6" t="s">
        <v>971</v>
      </c>
      <c r="B268" s="6" t="n">
        <v>4.578787</v>
      </c>
      <c r="C268" s="6" t="n">
        <v>3.840662</v>
      </c>
      <c r="D268" s="6" t="n">
        <v>4.904521</v>
      </c>
      <c r="E268" s="6" t="n">
        <v>10.72329</v>
      </c>
      <c r="F268" s="6" t="n">
        <v>7.295305</v>
      </c>
      <c r="G268" s="6" t="s">
        <v>972</v>
      </c>
      <c r="H268" s="6" t="s">
        <v>973</v>
      </c>
      <c r="I268" s="6" t="s">
        <v>974</v>
      </c>
      <c r="J268" s="6" t="s">
        <v>975</v>
      </c>
      <c r="K268" s="6" t="s">
        <v>947</v>
      </c>
      <c r="M268" s="6" t="s">
        <v>118</v>
      </c>
      <c r="N268" s="6" t="n">
        <f aca="false">PEARSON($B$368:$F$368,B268:F268)</f>
        <v>0.270403340350861</v>
      </c>
    </row>
    <row r="269" customFormat="false" ht="14.25" hidden="false" customHeight="false" outlineLevel="0" collapsed="false">
      <c r="A269" s="6" t="s">
        <v>1564</v>
      </c>
      <c r="B269" s="6" t="n">
        <v>5.014929</v>
      </c>
      <c r="C269" s="6" t="n">
        <v>7.67519</v>
      </c>
      <c r="D269" s="6" t="n">
        <v>5.897914</v>
      </c>
      <c r="E269" s="6" t="n">
        <v>8.811522</v>
      </c>
      <c r="F269" s="6" t="n">
        <v>7.634017</v>
      </c>
      <c r="G269" s="6" t="s">
        <v>1565</v>
      </c>
      <c r="H269" s="6" t="s">
        <v>1566</v>
      </c>
      <c r="I269" s="6" t="s">
        <v>1567</v>
      </c>
      <c r="J269" s="6" t="s">
        <v>118</v>
      </c>
      <c r="K269" s="6" t="s">
        <v>1248</v>
      </c>
      <c r="M269" s="6" t="s">
        <v>118</v>
      </c>
      <c r="N269" s="6" t="n">
        <f aca="false">PEARSON($B$368:$F$368,B269:F269)</f>
        <v>0.271777954870861</v>
      </c>
    </row>
    <row r="270" customFormat="false" ht="14.25" hidden="false" customHeight="false" outlineLevel="0" collapsed="false">
      <c r="A270" s="6" t="s">
        <v>1594</v>
      </c>
      <c r="B270" s="6" t="n">
        <v>5.003487</v>
      </c>
      <c r="C270" s="6" t="n">
        <v>6.97968</v>
      </c>
      <c r="D270" s="6" t="n">
        <v>6.566998</v>
      </c>
      <c r="E270" s="6" t="n">
        <v>4.862471</v>
      </c>
      <c r="F270" s="6" t="n">
        <v>6.882731</v>
      </c>
      <c r="G270" s="6" t="s">
        <v>1595</v>
      </c>
      <c r="H270" s="6" t="s">
        <v>1596</v>
      </c>
      <c r="I270" s="6" t="s">
        <v>118</v>
      </c>
      <c r="J270" s="6" t="s">
        <v>118</v>
      </c>
      <c r="K270" s="6" t="s">
        <v>118</v>
      </c>
      <c r="L270" s="6" t="s">
        <v>118</v>
      </c>
      <c r="M270" s="6" t="s">
        <v>118</v>
      </c>
      <c r="N270" s="6" t="n">
        <f aca="false">PEARSON($B$368:$F$368,B270:F270)</f>
        <v>0.281259998305139</v>
      </c>
    </row>
    <row r="271" customFormat="false" ht="14.25" hidden="false" customHeight="false" outlineLevel="0" collapsed="false">
      <c r="A271" s="6" t="s">
        <v>889</v>
      </c>
      <c r="B271" s="6" t="n">
        <v>7.974122</v>
      </c>
      <c r="C271" s="6" t="n">
        <v>8.378447</v>
      </c>
      <c r="D271" s="6" t="n">
        <v>9.096686</v>
      </c>
      <c r="E271" s="6" t="n">
        <v>9.363886</v>
      </c>
      <c r="F271" s="6" t="n">
        <v>3.808283</v>
      </c>
      <c r="G271" s="6" t="s">
        <v>890</v>
      </c>
      <c r="H271" s="6" t="s">
        <v>891</v>
      </c>
      <c r="I271" s="6" t="s">
        <v>892</v>
      </c>
      <c r="J271" s="6" t="s">
        <v>893</v>
      </c>
      <c r="K271" s="6" t="s">
        <v>894</v>
      </c>
      <c r="M271" s="6" t="s">
        <v>118</v>
      </c>
      <c r="N271" s="6" t="n">
        <f aca="false">PEARSON($B$368:$F$368,B271:F271)</f>
        <v>0.286136565952044</v>
      </c>
    </row>
    <row r="272" customFormat="false" ht="14.25" hidden="false" customHeight="false" outlineLevel="0" collapsed="false">
      <c r="A272" s="6" t="s">
        <v>1408</v>
      </c>
      <c r="B272" s="6" t="n">
        <v>4.084789</v>
      </c>
      <c r="C272" s="6" t="n">
        <v>5.260231</v>
      </c>
      <c r="D272" s="6" t="n">
        <v>4.755397</v>
      </c>
      <c r="E272" s="6" t="n">
        <v>7.615581</v>
      </c>
      <c r="F272" s="6" t="n">
        <v>6.898196</v>
      </c>
      <c r="G272" s="6" t="s">
        <v>1409</v>
      </c>
      <c r="H272" s="6" t="s">
        <v>1410</v>
      </c>
      <c r="I272" s="6" t="s">
        <v>1411</v>
      </c>
      <c r="J272" s="6" t="s">
        <v>1239</v>
      </c>
      <c r="K272" s="6" t="s">
        <v>1224</v>
      </c>
      <c r="L272" s="6" t="s">
        <v>118</v>
      </c>
      <c r="M272" s="6" t="s">
        <v>118</v>
      </c>
      <c r="N272" s="6" t="n">
        <f aca="false">PEARSON($B$368:$F$368,B272:F272)</f>
        <v>0.288237390254195</v>
      </c>
    </row>
    <row r="273" customFormat="false" ht="14.25" hidden="false" customHeight="false" outlineLevel="0" collapsed="false">
      <c r="A273" s="6" t="s">
        <v>897</v>
      </c>
      <c r="B273" s="6" t="n">
        <v>8.174298</v>
      </c>
      <c r="C273" s="6" t="n">
        <v>8.052305</v>
      </c>
      <c r="D273" s="6" t="n">
        <v>8.192041</v>
      </c>
      <c r="E273" s="6" t="n">
        <v>8.719604</v>
      </c>
      <c r="F273" s="6" t="n">
        <v>8.086113</v>
      </c>
      <c r="G273" s="6" t="s">
        <v>898</v>
      </c>
      <c r="H273" s="6" t="s">
        <v>899</v>
      </c>
      <c r="I273" s="6" t="s">
        <v>887</v>
      </c>
      <c r="J273" s="6" t="s">
        <v>888</v>
      </c>
      <c r="K273" s="6" t="s">
        <v>119</v>
      </c>
      <c r="M273" s="6" t="s">
        <v>118</v>
      </c>
      <c r="N273" s="6" t="n">
        <f aca="false">PEARSON($B$368:$F$368,B273:F273)</f>
        <v>0.292121712736777</v>
      </c>
    </row>
    <row r="274" customFormat="false" ht="14.25" hidden="false" customHeight="false" outlineLevel="0" collapsed="false">
      <c r="A274" s="6" t="s">
        <v>989</v>
      </c>
      <c r="B274" s="6" t="n">
        <v>5.381073</v>
      </c>
      <c r="C274" s="6" t="n">
        <v>5.366177</v>
      </c>
      <c r="D274" s="6" t="n">
        <v>5.657114</v>
      </c>
      <c r="E274" s="6" t="n">
        <v>7.066167</v>
      </c>
      <c r="F274" s="6" t="n">
        <v>3.918367</v>
      </c>
      <c r="G274" s="6" t="s">
        <v>990</v>
      </c>
      <c r="H274" s="6" t="s">
        <v>991</v>
      </c>
      <c r="I274" s="6" t="s">
        <v>992</v>
      </c>
      <c r="M274" s="6" t="s">
        <v>118</v>
      </c>
      <c r="N274" s="6" t="n">
        <f aca="false">PEARSON($B$368:$F$368,B274:F274)</f>
        <v>0.296498388892725</v>
      </c>
    </row>
    <row r="275" customFormat="false" ht="14.25" hidden="false" customHeight="false" outlineLevel="0" collapsed="false">
      <c r="A275" s="6" t="s">
        <v>1029</v>
      </c>
      <c r="B275" s="6" t="n">
        <v>4.971285</v>
      </c>
      <c r="C275" s="6" t="n">
        <v>6.625181</v>
      </c>
      <c r="D275" s="6" t="n">
        <v>5.947196</v>
      </c>
      <c r="E275" s="6" t="n">
        <v>6.795795</v>
      </c>
      <c r="F275" s="6" t="n">
        <v>7.714662</v>
      </c>
      <c r="G275" s="6" t="s">
        <v>1030</v>
      </c>
      <c r="H275" s="6" t="s">
        <v>1031</v>
      </c>
      <c r="I275" s="6" t="s">
        <v>1032</v>
      </c>
      <c r="J275" s="6" t="s">
        <v>118</v>
      </c>
      <c r="K275" s="6" t="s">
        <v>118</v>
      </c>
      <c r="L275" s="6" t="s">
        <v>118</v>
      </c>
      <c r="M275" s="6" t="s">
        <v>118</v>
      </c>
      <c r="N275" s="6" t="n">
        <f aca="false">PEARSON($B$368:$F$368,B275:F275)</f>
        <v>0.299496063802402</v>
      </c>
    </row>
    <row r="276" customFormat="false" ht="14.25" hidden="false" customHeight="false" outlineLevel="0" collapsed="false">
      <c r="A276" s="6" t="s">
        <v>1327</v>
      </c>
      <c r="B276" s="6" t="n">
        <v>5.678377</v>
      </c>
      <c r="C276" s="6" t="n">
        <v>5.322526</v>
      </c>
      <c r="D276" s="6" t="n">
        <v>6.049401</v>
      </c>
      <c r="E276" s="6" t="n">
        <v>6.254662</v>
      </c>
      <c r="F276" s="6" t="n">
        <v>6.880693</v>
      </c>
      <c r="G276" s="6" t="s">
        <v>1328</v>
      </c>
      <c r="H276" s="6" t="s">
        <v>1329</v>
      </c>
      <c r="I276" s="6" t="s">
        <v>1330</v>
      </c>
      <c r="M276" s="6" t="s">
        <v>118</v>
      </c>
      <c r="N276" s="6" t="n">
        <f aca="false">PEARSON($B$368:$F$368,B276:F276)</f>
        <v>0.302328802342111</v>
      </c>
    </row>
    <row r="277" customFormat="false" ht="14.25" hidden="false" customHeight="false" outlineLevel="0" collapsed="false">
      <c r="A277" s="6" t="s">
        <v>1235</v>
      </c>
      <c r="B277" s="6" t="n">
        <v>5.594512</v>
      </c>
      <c r="C277" s="6" t="n">
        <v>5.513298</v>
      </c>
      <c r="D277" s="6" t="n">
        <v>8.542466</v>
      </c>
      <c r="E277" s="6" t="n">
        <v>2.836056</v>
      </c>
      <c r="F277" s="6" t="n">
        <v>2.195807</v>
      </c>
      <c r="G277" s="6" t="s">
        <v>1236</v>
      </c>
      <c r="H277" s="6" t="s">
        <v>1237</v>
      </c>
      <c r="I277" s="6" t="s">
        <v>1238</v>
      </c>
      <c r="J277" s="6" t="s">
        <v>1239</v>
      </c>
      <c r="K277" s="6" t="s">
        <v>186</v>
      </c>
      <c r="L277" s="6" t="s">
        <v>626</v>
      </c>
      <c r="M277" s="6" t="s">
        <v>118</v>
      </c>
      <c r="N277" s="6" t="n">
        <f aca="false">PEARSON($B$368:$F$368,B277:F277)</f>
        <v>0.325460974179296</v>
      </c>
    </row>
    <row r="278" customFormat="false" ht="14.25" hidden="false" customHeight="false" outlineLevel="0" collapsed="false">
      <c r="A278" s="6" t="s">
        <v>149</v>
      </c>
      <c r="B278" s="6" t="n">
        <v>7.427257</v>
      </c>
      <c r="C278" s="6" t="n">
        <v>7.205325</v>
      </c>
      <c r="D278" s="6" t="n">
        <v>7.821424</v>
      </c>
      <c r="E278" s="6" t="n">
        <v>6.944218</v>
      </c>
      <c r="F278" s="6" t="n">
        <v>7.153798</v>
      </c>
      <c r="G278" s="6" t="s">
        <v>150</v>
      </c>
      <c r="H278" s="6" t="s">
        <v>151</v>
      </c>
      <c r="I278" s="6" t="s">
        <v>152</v>
      </c>
      <c r="K278" s="6" t="s">
        <v>153</v>
      </c>
      <c r="M278" s="6" t="s">
        <v>154</v>
      </c>
      <c r="N278" s="6" t="n">
        <f aca="false">PEARSON($B$368:$F$368,B278:F278)</f>
        <v>0.326395293854139</v>
      </c>
    </row>
    <row r="279" customFormat="false" ht="14.25" hidden="false" customHeight="false" outlineLevel="0" collapsed="false">
      <c r="A279" s="6" t="s">
        <v>1434</v>
      </c>
      <c r="B279" s="6" t="n">
        <v>6.264584</v>
      </c>
      <c r="C279" s="6" t="n">
        <v>5.309513</v>
      </c>
      <c r="D279" s="6" t="n">
        <v>6.488486</v>
      </c>
      <c r="E279" s="6" t="n">
        <v>9.076702</v>
      </c>
      <c r="F279" s="6" t="n">
        <v>5.547915</v>
      </c>
      <c r="G279" s="6" t="s">
        <v>1435</v>
      </c>
      <c r="H279" s="6" t="s">
        <v>1050</v>
      </c>
      <c r="I279" s="6" t="s">
        <v>1051</v>
      </c>
      <c r="J279" s="6" t="s">
        <v>970</v>
      </c>
      <c r="K279" s="6" t="s">
        <v>118</v>
      </c>
      <c r="L279" s="6" t="s">
        <v>118</v>
      </c>
      <c r="M279" s="6" t="s">
        <v>118</v>
      </c>
      <c r="N279" s="6" t="n">
        <f aca="false">PEARSON($B$368:$F$368,B279:F279)</f>
        <v>0.326662786091749</v>
      </c>
    </row>
    <row r="280" customFormat="false" ht="14.25" hidden="false" customHeight="false" outlineLevel="0" collapsed="false">
      <c r="A280" s="6" t="s">
        <v>1545</v>
      </c>
      <c r="B280" s="6" t="n">
        <v>6.210732</v>
      </c>
      <c r="C280" s="6" t="n">
        <v>6.090312</v>
      </c>
      <c r="D280" s="6" t="n">
        <v>7.519599</v>
      </c>
      <c r="E280" s="6" t="n">
        <v>7.104346</v>
      </c>
      <c r="F280" s="6" t="n">
        <v>9.360186</v>
      </c>
      <c r="G280" s="6" t="s">
        <v>1546</v>
      </c>
      <c r="H280" s="6" t="s">
        <v>1547</v>
      </c>
      <c r="I280" s="6" t="s">
        <v>1548</v>
      </c>
      <c r="K280" s="6" t="s">
        <v>947</v>
      </c>
      <c r="L280" s="6" t="s">
        <v>118</v>
      </c>
      <c r="M280" s="6" t="s">
        <v>1549</v>
      </c>
      <c r="N280" s="6" t="n">
        <f aca="false">PEARSON($B$368:$F$368,B280:F280)</f>
        <v>0.33989239983766</v>
      </c>
    </row>
    <row r="281" customFormat="false" ht="14.25" hidden="false" customHeight="false" outlineLevel="0" collapsed="false">
      <c r="A281" s="6" t="s">
        <v>1220</v>
      </c>
      <c r="B281" s="6" t="n">
        <v>5.083923</v>
      </c>
      <c r="C281" s="6" t="n">
        <v>5.928725</v>
      </c>
      <c r="D281" s="6" t="n">
        <v>5.813254</v>
      </c>
      <c r="E281" s="6" t="n">
        <v>5.970038</v>
      </c>
      <c r="F281" s="6" t="n">
        <v>6.85827</v>
      </c>
      <c r="G281" s="6" t="s">
        <v>1221</v>
      </c>
      <c r="H281" s="6" t="s">
        <v>1222</v>
      </c>
      <c r="I281" s="6" t="s">
        <v>1223</v>
      </c>
      <c r="K281" s="6" t="s">
        <v>1224</v>
      </c>
      <c r="M281" s="6" t="s">
        <v>118</v>
      </c>
      <c r="N281" s="6" t="n">
        <f aca="false">PEARSON($B$368:$F$368,B281:F281)</f>
        <v>0.344712133781012</v>
      </c>
    </row>
    <row r="282" customFormat="false" ht="14.25" hidden="false" customHeight="false" outlineLevel="0" collapsed="false">
      <c r="A282" s="6" t="s">
        <v>1341</v>
      </c>
      <c r="B282" s="6" t="n">
        <v>3.456057</v>
      </c>
      <c r="C282" s="6" t="n">
        <v>2.511522</v>
      </c>
      <c r="D282" s="6" t="n">
        <v>4.387956</v>
      </c>
      <c r="E282" s="6" t="n">
        <v>2.380628</v>
      </c>
      <c r="F282" s="6" t="n">
        <v>2.290869</v>
      </c>
      <c r="G282" s="6" t="s">
        <v>1342</v>
      </c>
      <c r="H282" s="6" t="s">
        <v>166</v>
      </c>
      <c r="I282" s="6" t="s">
        <v>118</v>
      </c>
      <c r="J282" s="6" t="s">
        <v>118</v>
      </c>
      <c r="K282" s="6" t="s">
        <v>118</v>
      </c>
      <c r="L282" s="6" t="s">
        <v>118</v>
      </c>
      <c r="M282" s="6" t="s">
        <v>118</v>
      </c>
      <c r="N282" s="6" t="n">
        <f aca="false">PEARSON($B$368:$F$368,B282:F282)</f>
        <v>0.350838723789544</v>
      </c>
    </row>
    <row r="283" customFormat="false" ht="14.25" hidden="false" customHeight="false" outlineLevel="0" collapsed="false">
      <c r="A283" s="6" t="s">
        <v>1492</v>
      </c>
      <c r="B283" s="6" t="n">
        <v>5.059245</v>
      </c>
      <c r="C283" s="6" t="n">
        <v>6.129897</v>
      </c>
      <c r="D283" s="6" t="n">
        <v>5.951469</v>
      </c>
      <c r="E283" s="6" t="n">
        <v>6.504368</v>
      </c>
      <c r="F283" s="6" t="n">
        <v>3.537543</v>
      </c>
      <c r="G283" s="6" t="s">
        <v>1493</v>
      </c>
      <c r="H283" s="6" t="s">
        <v>1494</v>
      </c>
      <c r="I283" s="6" t="s">
        <v>1495</v>
      </c>
      <c r="J283" s="6" t="s">
        <v>1496</v>
      </c>
      <c r="K283" s="6" t="s">
        <v>1497</v>
      </c>
      <c r="M283" s="6" t="s">
        <v>118</v>
      </c>
      <c r="N283" s="6" t="n">
        <f aca="false">PEARSON($B$368:$F$368,B283:F283)</f>
        <v>0.361288559834361</v>
      </c>
    </row>
    <row r="284" customFormat="false" ht="14.25" hidden="false" customHeight="false" outlineLevel="0" collapsed="false">
      <c r="A284" s="6" t="s">
        <v>1151</v>
      </c>
      <c r="B284" s="6" t="n">
        <v>3.70643</v>
      </c>
      <c r="C284" s="6" t="n">
        <v>8.243777</v>
      </c>
      <c r="D284" s="6" t="n">
        <v>6.863587</v>
      </c>
      <c r="E284" s="6" t="n">
        <v>4.247344</v>
      </c>
      <c r="F284" s="6" t="n">
        <v>6.275653</v>
      </c>
      <c r="G284" s="6" t="s">
        <v>1152</v>
      </c>
      <c r="H284" s="6" t="s">
        <v>1153</v>
      </c>
      <c r="I284" s="6" t="s">
        <v>1154</v>
      </c>
      <c r="J284" s="6" t="s">
        <v>1155</v>
      </c>
      <c r="K284" s="6" t="s">
        <v>118</v>
      </c>
      <c r="L284" s="6" t="s">
        <v>1156</v>
      </c>
      <c r="M284" s="6" t="s">
        <v>118</v>
      </c>
      <c r="N284" s="6" t="n">
        <f aca="false">PEARSON($B$368:$F$368,B284:F284)</f>
        <v>0.361716347687042</v>
      </c>
    </row>
    <row r="285" customFormat="false" ht="14.25" hidden="false" customHeight="false" outlineLevel="0" collapsed="false">
      <c r="A285" s="6" t="s">
        <v>1090</v>
      </c>
      <c r="B285" s="6" t="n">
        <v>9.09657</v>
      </c>
      <c r="C285" s="6" t="n">
        <v>8.303448</v>
      </c>
      <c r="D285" s="6" t="n">
        <v>9.423112</v>
      </c>
      <c r="E285" s="6" t="n">
        <v>11.4172</v>
      </c>
      <c r="F285" s="6" t="n">
        <v>9.575731</v>
      </c>
      <c r="G285" s="6" t="s">
        <v>1091</v>
      </c>
      <c r="H285" s="6" t="s">
        <v>1092</v>
      </c>
      <c r="I285" s="6" t="s">
        <v>1093</v>
      </c>
      <c r="J285" s="6" t="s">
        <v>118</v>
      </c>
      <c r="K285" s="6" t="s">
        <v>1094</v>
      </c>
      <c r="L285" s="6" t="s">
        <v>118</v>
      </c>
      <c r="M285" s="6" t="s">
        <v>118</v>
      </c>
      <c r="N285" s="6" t="n">
        <f aca="false">PEARSON($B$368:$F$368,B285:F285)</f>
        <v>0.363577893050317</v>
      </c>
    </row>
    <row r="286" customFormat="false" ht="14.25" hidden="false" customHeight="false" outlineLevel="0" collapsed="false">
      <c r="A286" s="6" t="s">
        <v>1550</v>
      </c>
      <c r="B286" s="6" t="n">
        <v>8.388465</v>
      </c>
      <c r="C286" s="6" t="n">
        <v>8.840339</v>
      </c>
      <c r="D286" s="6" t="n">
        <v>9.140706</v>
      </c>
      <c r="E286" s="6" t="n">
        <v>11.22163</v>
      </c>
      <c r="F286" s="6" t="n">
        <v>7.224442</v>
      </c>
      <c r="G286" s="6" t="s">
        <v>1551</v>
      </c>
      <c r="H286" s="6" t="s">
        <v>1552</v>
      </c>
      <c r="I286" s="6" t="s">
        <v>1553</v>
      </c>
      <c r="J286" s="6" t="s">
        <v>1554</v>
      </c>
      <c r="K286" s="6" t="s">
        <v>118</v>
      </c>
      <c r="L286" s="6" t="s">
        <v>1555</v>
      </c>
      <c r="M286" s="6" t="s">
        <v>118</v>
      </c>
      <c r="N286" s="6" t="n">
        <f aca="false">PEARSON($B$368:$F$368,B286:F286)</f>
        <v>0.393096109058985</v>
      </c>
    </row>
    <row r="287" customFormat="false" ht="14.25" hidden="false" customHeight="false" outlineLevel="0" collapsed="false">
      <c r="A287" s="6" t="s">
        <v>939</v>
      </c>
      <c r="B287" s="6" t="n">
        <v>5.434224</v>
      </c>
      <c r="C287" s="6" t="n">
        <v>5.745618</v>
      </c>
      <c r="D287" s="6" t="n">
        <v>6.685045</v>
      </c>
      <c r="E287" s="6" t="n">
        <v>9.530663</v>
      </c>
      <c r="F287" s="6" t="n">
        <v>2.922061</v>
      </c>
      <c r="G287" s="6" t="s">
        <v>940</v>
      </c>
      <c r="H287" s="6" t="s">
        <v>941</v>
      </c>
      <c r="I287" s="6" t="s">
        <v>942</v>
      </c>
      <c r="J287" s="6" t="s">
        <v>118</v>
      </c>
      <c r="K287" s="6" t="s">
        <v>118</v>
      </c>
      <c r="L287" s="6" t="s">
        <v>118</v>
      </c>
      <c r="M287" s="6" t="s">
        <v>118</v>
      </c>
      <c r="N287" s="6" t="n">
        <f aca="false">PEARSON($B$368:$F$368,B287:F287)</f>
        <v>0.394219104304559</v>
      </c>
    </row>
    <row r="288" customFormat="false" ht="14.25" hidden="false" customHeight="false" outlineLevel="0" collapsed="false">
      <c r="A288" s="6" t="s">
        <v>849</v>
      </c>
      <c r="B288" s="6" t="n">
        <v>2.529628</v>
      </c>
      <c r="C288" s="6" t="n">
        <v>7.53428</v>
      </c>
      <c r="D288" s="6" t="n">
        <v>5.646248</v>
      </c>
      <c r="E288" s="6" t="n">
        <v>6.504383</v>
      </c>
      <c r="F288" s="6" t="n">
        <v>8.396605</v>
      </c>
      <c r="G288" s="6" t="s">
        <v>850</v>
      </c>
      <c r="H288" s="6" t="s">
        <v>851</v>
      </c>
      <c r="I288" s="6" t="s">
        <v>852</v>
      </c>
      <c r="J288" s="6" t="s">
        <v>118</v>
      </c>
      <c r="L288" s="6" t="s">
        <v>118</v>
      </c>
      <c r="M288" s="6" t="s">
        <v>118</v>
      </c>
      <c r="N288" s="6" t="n">
        <f aca="false">PEARSON($B$368:$F$368,B288:F288)</f>
        <v>0.395602449655781</v>
      </c>
    </row>
    <row r="289" customFormat="false" ht="14.25" hidden="false" customHeight="false" outlineLevel="0" collapsed="false">
      <c r="A289" s="6" t="s">
        <v>1562</v>
      </c>
      <c r="B289" s="6" t="n">
        <v>7.714867</v>
      </c>
      <c r="C289" s="6" t="n">
        <v>8.26754</v>
      </c>
      <c r="D289" s="6" t="n">
        <v>9.181192</v>
      </c>
      <c r="E289" s="6" t="n">
        <v>8.186563</v>
      </c>
      <c r="F289" s="6" t="n">
        <v>10.37444</v>
      </c>
      <c r="G289" s="6" t="s">
        <v>1563</v>
      </c>
      <c r="H289" s="6" t="s">
        <v>1547</v>
      </c>
      <c r="I289" s="6" t="s">
        <v>1548</v>
      </c>
      <c r="K289" s="6" t="s">
        <v>947</v>
      </c>
      <c r="L289" s="6" t="s">
        <v>118</v>
      </c>
      <c r="M289" s="6" t="s">
        <v>1549</v>
      </c>
      <c r="N289" s="6" t="n">
        <f aca="false">PEARSON($B$368:$F$368,B289:F289)</f>
        <v>0.395850449696525</v>
      </c>
    </row>
    <row r="290" customFormat="false" ht="14.25" hidden="false" customHeight="false" outlineLevel="0" collapsed="false">
      <c r="A290" s="6" t="s">
        <v>585</v>
      </c>
      <c r="B290" s="6" t="n">
        <v>6.36351</v>
      </c>
      <c r="C290" s="6" t="n">
        <v>6.145934</v>
      </c>
      <c r="D290" s="6" t="n">
        <v>7.743013</v>
      </c>
      <c r="E290" s="6" t="n">
        <v>5.591843</v>
      </c>
      <c r="F290" s="6" t="n">
        <v>4.579752</v>
      </c>
      <c r="G290" s="6" t="s">
        <v>586</v>
      </c>
      <c r="H290" s="6" t="s">
        <v>166</v>
      </c>
      <c r="I290" s="6" t="s">
        <v>118</v>
      </c>
      <c r="J290" s="6" t="s">
        <v>118</v>
      </c>
      <c r="K290" s="6" t="s">
        <v>118</v>
      </c>
      <c r="L290" s="6" t="s">
        <v>118</v>
      </c>
      <c r="M290" s="6" t="s">
        <v>118</v>
      </c>
      <c r="N290" s="6" t="n">
        <f aca="false">PEARSON($B$368:$F$368,B290:F290)</f>
        <v>0.402237400797705</v>
      </c>
    </row>
    <row r="291" customFormat="false" ht="14.25" hidden="false" customHeight="false" outlineLevel="0" collapsed="false">
      <c r="A291" s="6" t="s">
        <v>869</v>
      </c>
      <c r="B291" s="6" t="n">
        <v>4.758446</v>
      </c>
      <c r="C291" s="6" t="n">
        <v>6.709758</v>
      </c>
      <c r="D291" s="6" t="n">
        <v>6.003827</v>
      </c>
      <c r="E291" s="6" t="n">
        <v>8.827185</v>
      </c>
      <c r="F291" s="6" t="n">
        <v>7.481234</v>
      </c>
      <c r="G291" s="6" t="s">
        <v>870</v>
      </c>
      <c r="H291" s="6" t="s">
        <v>871</v>
      </c>
      <c r="I291" s="6" t="s">
        <v>872</v>
      </c>
      <c r="J291" s="6" t="s">
        <v>873</v>
      </c>
      <c r="K291" s="6" t="s">
        <v>874</v>
      </c>
      <c r="L291" s="6" t="s">
        <v>875</v>
      </c>
      <c r="M291" s="6" t="s">
        <v>118</v>
      </c>
      <c r="N291" s="6" t="n">
        <f aca="false">PEARSON($B$368:$F$368,B291:F291)</f>
        <v>0.406863141704025</v>
      </c>
    </row>
    <row r="292" customFormat="false" ht="14.25" hidden="false" customHeight="false" outlineLevel="0" collapsed="false">
      <c r="A292" s="6" t="s">
        <v>1048</v>
      </c>
      <c r="B292" s="6" t="n">
        <v>6.608551</v>
      </c>
      <c r="C292" s="6" t="n">
        <v>6.353399</v>
      </c>
      <c r="D292" s="6" t="n">
        <v>6.981308</v>
      </c>
      <c r="E292" s="6" t="n">
        <v>8.355478</v>
      </c>
      <c r="F292" s="6" t="n">
        <v>6.260634</v>
      </c>
      <c r="G292" s="6" t="s">
        <v>1049</v>
      </c>
      <c r="H292" s="6" t="s">
        <v>1050</v>
      </c>
      <c r="I292" s="6" t="s">
        <v>1051</v>
      </c>
      <c r="J292" s="6" t="s">
        <v>970</v>
      </c>
      <c r="K292" s="6" t="s">
        <v>118</v>
      </c>
      <c r="L292" s="6" t="s">
        <v>118</v>
      </c>
      <c r="M292" s="6" t="s">
        <v>118</v>
      </c>
      <c r="N292" s="6" t="n">
        <f aca="false">PEARSON($B$368:$F$368,B292:F292)</f>
        <v>0.413844649967309</v>
      </c>
    </row>
    <row r="293" customFormat="false" ht="14.25" hidden="false" customHeight="false" outlineLevel="0" collapsed="false">
      <c r="A293" s="6" t="s">
        <v>1082</v>
      </c>
      <c r="B293" s="6" t="n">
        <v>5.964043</v>
      </c>
      <c r="C293" s="6" t="n">
        <v>7.011308</v>
      </c>
      <c r="D293" s="6" t="n">
        <v>6.790365</v>
      </c>
      <c r="E293" s="6" t="n">
        <v>8.802338</v>
      </c>
      <c r="F293" s="6" t="n">
        <v>5.63589</v>
      </c>
      <c r="G293" s="6" t="s">
        <v>1083</v>
      </c>
      <c r="H293" s="6" t="s">
        <v>1084</v>
      </c>
      <c r="I293" s="6" t="s">
        <v>1085</v>
      </c>
      <c r="J293" s="6" t="s">
        <v>118</v>
      </c>
      <c r="K293" s="6" t="s">
        <v>118</v>
      </c>
      <c r="L293" s="6" t="s">
        <v>1086</v>
      </c>
      <c r="M293" s="6" t="s">
        <v>118</v>
      </c>
      <c r="N293" s="6" t="n">
        <f aca="false">PEARSON($B$368:$F$368,B293:F293)</f>
        <v>0.422411104259907</v>
      </c>
    </row>
    <row r="294" customFormat="false" ht="14.25" hidden="false" customHeight="false" outlineLevel="0" collapsed="false">
      <c r="A294" s="6" t="s">
        <v>657</v>
      </c>
      <c r="B294" s="6" t="n">
        <v>3.845872</v>
      </c>
      <c r="C294" s="6" t="n">
        <v>4.106099</v>
      </c>
      <c r="D294" s="6" t="n">
        <v>3.996555</v>
      </c>
      <c r="E294" s="6" t="n">
        <v>3.966803</v>
      </c>
      <c r="F294" s="6" t="n">
        <v>3.932623</v>
      </c>
      <c r="G294" s="6" t="s">
        <v>658</v>
      </c>
      <c r="H294" s="6" t="s">
        <v>659</v>
      </c>
      <c r="I294" s="6" t="s">
        <v>660</v>
      </c>
      <c r="J294" s="6" t="s">
        <v>118</v>
      </c>
      <c r="K294" s="6" t="s">
        <v>118</v>
      </c>
      <c r="L294" s="6" t="s">
        <v>118</v>
      </c>
      <c r="M294" s="6" t="s">
        <v>118</v>
      </c>
      <c r="N294" s="6" t="n">
        <f aca="false">PEARSON($B$368:$F$368,B294:F294)</f>
        <v>0.42744141737857</v>
      </c>
    </row>
    <row r="295" customFormat="false" ht="14.25" hidden="false" customHeight="false" outlineLevel="0" collapsed="false">
      <c r="A295" s="6" t="s">
        <v>1157</v>
      </c>
      <c r="B295" s="6" t="n">
        <v>3.755311</v>
      </c>
      <c r="C295" s="6" t="n">
        <v>8.934617</v>
      </c>
      <c r="D295" s="6" t="n">
        <v>8.25474</v>
      </c>
      <c r="E295" s="6" t="n">
        <v>5.87231</v>
      </c>
      <c r="F295" s="6" t="n">
        <v>10.31027</v>
      </c>
      <c r="G295" s="6" t="s">
        <v>1158</v>
      </c>
      <c r="H295" s="6" t="s">
        <v>1159</v>
      </c>
      <c r="I295" s="6" t="s">
        <v>1160</v>
      </c>
      <c r="K295" s="6" t="s">
        <v>471</v>
      </c>
      <c r="M295" s="6" t="s">
        <v>1161</v>
      </c>
      <c r="N295" s="6" t="n">
        <f aca="false">PEARSON($B$368:$F$368,B295:F295)</f>
        <v>0.431174319208762</v>
      </c>
    </row>
    <row r="296" customFormat="false" ht="14.25" hidden="false" customHeight="false" outlineLevel="0" collapsed="false">
      <c r="A296" s="6" t="s">
        <v>1556</v>
      </c>
      <c r="B296" s="6" t="n">
        <v>7.459565</v>
      </c>
      <c r="C296" s="6" t="n">
        <v>9.152354</v>
      </c>
      <c r="D296" s="6" t="n">
        <v>8.664984</v>
      </c>
      <c r="E296" s="6" t="n">
        <v>9.94066</v>
      </c>
      <c r="F296" s="6" t="n">
        <v>10.00178</v>
      </c>
      <c r="G296" s="6" t="s">
        <v>1557</v>
      </c>
      <c r="H296" s="6" t="s">
        <v>1500</v>
      </c>
      <c r="I296" s="6" t="s">
        <v>1501</v>
      </c>
      <c r="J296" s="6" t="s">
        <v>118</v>
      </c>
      <c r="K296" s="6" t="s">
        <v>118</v>
      </c>
      <c r="L296" s="6" t="s">
        <v>118</v>
      </c>
      <c r="M296" s="6" t="s">
        <v>118</v>
      </c>
      <c r="N296" s="6" t="n">
        <f aca="false">PEARSON($B$368:$F$368,B296:F296)</f>
        <v>0.440125816277624</v>
      </c>
    </row>
    <row r="297" customFormat="false" ht="14.25" hidden="false" customHeight="false" outlineLevel="0" collapsed="false">
      <c r="A297" s="6" t="s">
        <v>1515</v>
      </c>
      <c r="B297" s="6" t="n">
        <v>5.885787</v>
      </c>
      <c r="C297" s="6" t="n">
        <v>4.825952</v>
      </c>
      <c r="D297" s="6" t="n">
        <v>6.908753</v>
      </c>
      <c r="E297" s="6" t="n">
        <v>8.601591</v>
      </c>
      <c r="F297" s="6" t="n">
        <v>7.863543</v>
      </c>
      <c r="G297" s="6" t="s">
        <v>1516</v>
      </c>
      <c r="H297" s="6" t="s">
        <v>1517</v>
      </c>
      <c r="I297" s="6" t="s">
        <v>1518</v>
      </c>
      <c r="K297" s="6" t="s">
        <v>1519</v>
      </c>
      <c r="M297" s="6" t="s">
        <v>118</v>
      </c>
      <c r="N297" s="6" t="n">
        <f aca="false">PEARSON($B$368:$F$368,B297:F297)</f>
        <v>0.443409281465422</v>
      </c>
    </row>
    <row r="298" customFormat="false" ht="14.25" hidden="false" customHeight="false" outlineLevel="0" collapsed="false">
      <c r="A298" s="6" t="s">
        <v>1462</v>
      </c>
      <c r="B298" s="6" t="n">
        <v>10.94714</v>
      </c>
      <c r="C298" s="6" t="n">
        <v>11.45987</v>
      </c>
      <c r="D298" s="6" t="n">
        <v>11.7171</v>
      </c>
      <c r="E298" s="6" t="n">
        <v>13.06756</v>
      </c>
      <c r="F298" s="6" t="n">
        <v>12.73873</v>
      </c>
      <c r="G298" s="6" t="s">
        <v>1463</v>
      </c>
      <c r="H298" s="6" t="s">
        <v>1443</v>
      </c>
      <c r="I298" s="6" t="s">
        <v>1444</v>
      </c>
      <c r="K298" s="6" t="s">
        <v>1445</v>
      </c>
      <c r="M298" s="6" t="s">
        <v>118</v>
      </c>
      <c r="N298" s="6" t="n">
        <f aca="false">PEARSON($B$368:$F$368,B298:F298)</f>
        <v>0.443603492479186</v>
      </c>
    </row>
    <row r="299" customFormat="false" ht="14.25" hidden="false" customHeight="false" outlineLevel="0" collapsed="false">
      <c r="A299" s="6" t="s">
        <v>1198</v>
      </c>
      <c r="B299" s="6" t="n">
        <v>8.285436</v>
      </c>
      <c r="C299" s="6" t="n">
        <v>8.337902</v>
      </c>
      <c r="D299" s="6" t="n">
        <v>8.985546</v>
      </c>
      <c r="E299" s="6" t="n">
        <v>9.917068</v>
      </c>
      <c r="F299" s="6" t="n">
        <v>9.930185</v>
      </c>
      <c r="G299" s="6" t="s">
        <v>1199</v>
      </c>
      <c r="H299" s="6" t="s">
        <v>1200</v>
      </c>
      <c r="I299" s="6" t="s">
        <v>21</v>
      </c>
      <c r="M299" s="6" t="s">
        <v>1201</v>
      </c>
      <c r="N299" s="6" t="n">
        <f aca="false">PEARSON($B$368:$F$368,B299:F299)</f>
        <v>0.444592576860216</v>
      </c>
    </row>
    <row r="300" customFormat="false" ht="14.25" hidden="false" customHeight="false" outlineLevel="0" collapsed="false">
      <c r="A300" s="6" t="s">
        <v>1522</v>
      </c>
      <c r="B300" s="6" t="n">
        <v>6.877254</v>
      </c>
      <c r="C300" s="6" t="n">
        <v>5.510065</v>
      </c>
      <c r="D300" s="6" t="n">
        <v>8.089857</v>
      </c>
      <c r="E300" s="6" t="n">
        <v>11.24212</v>
      </c>
      <c r="F300" s="6" t="n">
        <v>8.41882</v>
      </c>
      <c r="G300" s="6" t="s">
        <v>1523</v>
      </c>
      <c r="H300" s="6" t="s">
        <v>1511</v>
      </c>
      <c r="I300" s="6" t="s">
        <v>1512</v>
      </c>
      <c r="K300" s="6" t="s">
        <v>1513</v>
      </c>
      <c r="L300" s="6" t="s">
        <v>1514</v>
      </c>
      <c r="M300" s="6" t="s">
        <v>118</v>
      </c>
      <c r="N300" s="6" t="n">
        <f aca="false">PEARSON($B$368:$F$368,B300:F300)</f>
        <v>0.449158959925832</v>
      </c>
    </row>
    <row r="301" customFormat="false" ht="14.25" hidden="false" customHeight="false" outlineLevel="0" collapsed="false">
      <c r="A301" s="6" t="s">
        <v>1042</v>
      </c>
      <c r="B301" s="6" t="n">
        <v>6.537546</v>
      </c>
      <c r="C301" s="6" t="n">
        <v>5.731139</v>
      </c>
      <c r="D301" s="6" t="n">
        <v>10.34793</v>
      </c>
      <c r="E301" s="6" t="n">
        <v>4.044926</v>
      </c>
      <c r="F301" s="6" t="n">
        <v>7.626864</v>
      </c>
      <c r="G301" s="6" t="s">
        <v>1043</v>
      </c>
      <c r="H301" s="6" t="s">
        <v>1044</v>
      </c>
      <c r="I301" s="6" t="s">
        <v>1045</v>
      </c>
      <c r="J301" s="6" t="s">
        <v>1046</v>
      </c>
      <c r="K301" s="6" t="s">
        <v>1047</v>
      </c>
      <c r="M301" s="6" t="s">
        <v>769</v>
      </c>
      <c r="N301" s="6" t="n">
        <f aca="false">PEARSON($B$368:$F$368,B301:F301)</f>
        <v>0.449503601743119</v>
      </c>
    </row>
    <row r="302" customFormat="false" ht="14.25" hidden="false" customHeight="false" outlineLevel="0" collapsed="false">
      <c r="A302" s="6" t="s">
        <v>1064</v>
      </c>
      <c r="B302" s="6" t="n">
        <v>9.671633</v>
      </c>
      <c r="C302" s="6" t="n">
        <v>9.806024</v>
      </c>
      <c r="D302" s="6" t="n">
        <v>10.42626</v>
      </c>
      <c r="E302" s="6" t="n">
        <v>10.46367</v>
      </c>
      <c r="F302" s="6" t="n">
        <v>8.429369</v>
      </c>
      <c r="G302" s="6" t="s">
        <v>1065</v>
      </c>
      <c r="H302" s="6" t="s">
        <v>1066</v>
      </c>
      <c r="I302" s="6" t="s">
        <v>118</v>
      </c>
      <c r="J302" s="6" t="s">
        <v>118</v>
      </c>
      <c r="K302" s="6" t="s">
        <v>118</v>
      </c>
      <c r="L302" s="6" t="s">
        <v>118</v>
      </c>
      <c r="M302" s="6" t="s">
        <v>118</v>
      </c>
      <c r="N302" s="6" t="n">
        <f aca="false">PEARSON($B$368:$F$368,B302:F302)</f>
        <v>0.456985222039466</v>
      </c>
    </row>
    <row r="303" customFormat="false" ht="14.25" hidden="false" customHeight="false" outlineLevel="0" collapsed="false">
      <c r="A303" s="6" t="s">
        <v>1110</v>
      </c>
      <c r="B303" s="6" t="n">
        <v>2.878967</v>
      </c>
      <c r="C303" s="6" t="n">
        <v>5.831598</v>
      </c>
      <c r="D303" s="6" t="n">
        <v>5.736668</v>
      </c>
      <c r="E303" s="6" t="n">
        <v>7.048168</v>
      </c>
      <c r="F303" s="6" t="n">
        <v>8.636642</v>
      </c>
      <c r="G303" s="6" t="s">
        <v>1111</v>
      </c>
      <c r="H303" s="6" t="s">
        <v>1112</v>
      </c>
      <c r="I303" s="6" t="s">
        <v>1113</v>
      </c>
      <c r="J303" s="6" t="s">
        <v>1114</v>
      </c>
      <c r="L303" s="6" t="s">
        <v>1115</v>
      </c>
      <c r="M303" s="6" t="s">
        <v>118</v>
      </c>
      <c r="N303" s="6" t="n">
        <f aca="false">PEARSON($B$368:$F$368,B303:F303)</f>
        <v>0.472646765866853</v>
      </c>
    </row>
    <row r="304" customFormat="false" ht="14.25" hidden="false" customHeight="false" outlineLevel="0" collapsed="false">
      <c r="A304" s="6" t="s">
        <v>1488</v>
      </c>
      <c r="B304" s="6" t="n">
        <v>6.113533</v>
      </c>
      <c r="C304" s="6" t="n">
        <v>4.795197</v>
      </c>
      <c r="D304" s="6" t="n">
        <v>7.710567</v>
      </c>
      <c r="E304" s="6" t="n">
        <v>9.721049</v>
      </c>
      <c r="F304" s="6" t="n">
        <v>8.899882</v>
      </c>
      <c r="G304" s="6" t="s">
        <v>1489</v>
      </c>
      <c r="H304" s="6" t="s">
        <v>1490</v>
      </c>
      <c r="I304" s="6" t="s">
        <v>1491</v>
      </c>
      <c r="J304" s="6" t="s">
        <v>118</v>
      </c>
      <c r="K304" s="6" t="s">
        <v>118</v>
      </c>
      <c r="L304" s="6" t="s">
        <v>1104</v>
      </c>
      <c r="M304" s="6" t="s">
        <v>118</v>
      </c>
      <c r="N304" s="6" t="n">
        <f aca="false">PEARSON($B$368:$F$368,B304:F304)</f>
        <v>0.476595803638261</v>
      </c>
    </row>
    <row r="305" customFormat="false" ht="14.25" hidden="false" customHeight="false" outlineLevel="0" collapsed="false">
      <c r="A305" s="6" t="s">
        <v>966</v>
      </c>
      <c r="B305" s="6" t="n">
        <v>4.958692</v>
      </c>
      <c r="C305" s="6" t="n">
        <v>5.064552</v>
      </c>
      <c r="D305" s="6" t="n">
        <v>5.488519</v>
      </c>
      <c r="E305" s="6" t="n">
        <v>6.873191</v>
      </c>
      <c r="F305" s="6" t="n">
        <v>5.357801</v>
      </c>
      <c r="G305" s="6" t="s">
        <v>967</v>
      </c>
      <c r="H305" s="6" t="s">
        <v>968</v>
      </c>
      <c r="I305" s="6" t="s">
        <v>969</v>
      </c>
      <c r="J305" s="6" t="s">
        <v>970</v>
      </c>
      <c r="K305" s="6" t="s">
        <v>832</v>
      </c>
      <c r="M305" s="6" t="s">
        <v>118</v>
      </c>
      <c r="N305" s="6" t="n">
        <f aca="false">PEARSON($B$368:$F$368,B305:F305)</f>
        <v>0.480701689735388</v>
      </c>
    </row>
    <row r="306" customFormat="false" ht="14.25" hidden="false" customHeight="false" outlineLevel="0" collapsed="false">
      <c r="A306" s="6" t="s">
        <v>1280</v>
      </c>
      <c r="B306" s="6" t="n">
        <v>7.822321</v>
      </c>
      <c r="C306" s="6" t="n">
        <v>8.390619</v>
      </c>
      <c r="D306" s="6" t="n">
        <v>8.610788</v>
      </c>
      <c r="E306" s="6" t="n">
        <v>9.238249</v>
      </c>
      <c r="F306" s="6" t="n">
        <v>9.48292</v>
      </c>
      <c r="G306" s="6" t="s">
        <v>1281</v>
      </c>
      <c r="H306" s="6" t="s">
        <v>1282</v>
      </c>
      <c r="I306" s="6" t="s">
        <v>1283</v>
      </c>
      <c r="N306" s="6" t="n">
        <f aca="false">PEARSON($B$368:$F$368,B306:F306)</f>
        <v>0.484534997316015</v>
      </c>
    </row>
    <row r="307" customFormat="false" ht="14.25" hidden="false" customHeight="false" outlineLevel="0" collapsed="false">
      <c r="A307" s="6" t="s">
        <v>1298</v>
      </c>
      <c r="B307" s="6" t="n">
        <v>8.660643</v>
      </c>
      <c r="C307" s="6" t="n">
        <v>9.394394</v>
      </c>
      <c r="D307" s="6" t="n">
        <v>9.560347</v>
      </c>
      <c r="E307" s="6" t="n">
        <v>10.6976</v>
      </c>
      <c r="F307" s="6" t="n">
        <v>10.51927</v>
      </c>
      <c r="G307" s="6" t="s">
        <v>1299</v>
      </c>
      <c r="H307" s="6" t="s">
        <v>1200</v>
      </c>
      <c r="I307" s="6" t="s">
        <v>21</v>
      </c>
      <c r="M307" s="6" t="s">
        <v>1201</v>
      </c>
      <c r="N307" s="6" t="n">
        <f aca="false">PEARSON($B$368:$F$368,B307:F307)</f>
        <v>0.485935916864296</v>
      </c>
    </row>
    <row r="308" customFormat="false" ht="14.25" hidden="false" customHeight="false" outlineLevel="0" collapsed="false">
      <c r="A308" s="6" t="s">
        <v>1395</v>
      </c>
      <c r="B308" s="6" t="n">
        <v>7.080606</v>
      </c>
      <c r="C308" s="6" t="n">
        <v>7.267447</v>
      </c>
      <c r="D308" s="6" t="n">
        <v>8.049515</v>
      </c>
      <c r="E308" s="6" t="n">
        <v>7.798278</v>
      </c>
      <c r="F308" s="6" t="n">
        <v>5.72599</v>
      </c>
      <c r="G308" s="6" t="s">
        <v>1396</v>
      </c>
      <c r="H308" s="6" t="s">
        <v>1397</v>
      </c>
      <c r="I308" s="6" t="s">
        <v>1398</v>
      </c>
      <c r="J308" s="6" t="s">
        <v>118</v>
      </c>
      <c r="K308" s="6" t="s">
        <v>118</v>
      </c>
      <c r="L308" s="6" t="s">
        <v>118</v>
      </c>
      <c r="M308" s="6" t="s">
        <v>118</v>
      </c>
      <c r="N308" s="6" t="n">
        <f aca="false">PEARSON($B$368:$F$368,B308:F308)</f>
        <v>0.488133028278392</v>
      </c>
    </row>
    <row r="309" customFormat="false" ht="14.25" hidden="false" customHeight="false" outlineLevel="0" collapsed="false">
      <c r="A309" s="6" t="s">
        <v>997</v>
      </c>
      <c r="B309" s="6" t="n">
        <v>6.95269</v>
      </c>
      <c r="C309" s="6" t="n">
        <v>6.663068</v>
      </c>
      <c r="D309" s="6" t="n">
        <v>7.618846</v>
      </c>
      <c r="E309" s="6" t="n">
        <v>6.6712</v>
      </c>
      <c r="F309" s="6" t="n">
        <v>7.318179</v>
      </c>
      <c r="G309" s="6" t="s">
        <v>998</v>
      </c>
      <c r="H309" s="6" t="s">
        <v>999</v>
      </c>
      <c r="I309" s="6" t="s">
        <v>1000</v>
      </c>
      <c r="K309" s="6" t="s">
        <v>947</v>
      </c>
      <c r="M309" s="6" t="s">
        <v>118</v>
      </c>
      <c r="N309" s="6" t="n">
        <f aca="false">PEARSON($B$368:$F$368,B309:F309)</f>
        <v>0.497497179393118</v>
      </c>
    </row>
    <row r="310" customFormat="false" ht="14.25" hidden="false" customHeight="false" outlineLevel="0" collapsed="false">
      <c r="A310" s="6" t="s">
        <v>1014</v>
      </c>
      <c r="B310" s="6" t="n">
        <v>6.29012</v>
      </c>
      <c r="C310" s="6" t="n">
        <v>6.107878</v>
      </c>
      <c r="D310" s="6" t="n">
        <v>8.058635</v>
      </c>
      <c r="E310" s="6" t="n">
        <v>5.999366</v>
      </c>
      <c r="F310" s="6" t="n">
        <v>8.050041</v>
      </c>
      <c r="G310" s="6" t="s">
        <v>1015</v>
      </c>
      <c r="H310" s="6" t="s">
        <v>1016</v>
      </c>
      <c r="I310" s="6" t="s">
        <v>1017</v>
      </c>
      <c r="J310" s="6" t="s">
        <v>1018</v>
      </c>
      <c r="L310" s="6" t="s">
        <v>1019</v>
      </c>
      <c r="M310" s="6" t="s">
        <v>118</v>
      </c>
      <c r="N310" s="6" t="n">
        <f aca="false">PEARSON($B$368:$F$368,B310:F310)</f>
        <v>0.498423023319797</v>
      </c>
    </row>
    <row r="311" customFormat="false" ht="14.25" hidden="false" customHeight="false" outlineLevel="0" collapsed="false">
      <c r="A311" s="6" t="s">
        <v>900</v>
      </c>
      <c r="B311" s="6" t="n">
        <v>3.339536</v>
      </c>
      <c r="C311" s="6" t="n">
        <v>7.193186</v>
      </c>
      <c r="D311" s="6" t="n">
        <v>5.810309</v>
      </c>
      <c r="E311" s="6" t="n">
        <v>7.729753</v>
      </c>
      <c r="F311" s="6" t="n">
        <v>7.06654</v>
      </c>
      <c r="G311" s="6" t="s">
        <v>901</v>
      </c>
      <c r="H311" s="6" t="s">
        <v>902</v>
      </c>
      <c r="I311" s="6" t="s">
        <v>903</v>
      </c>
      <c r="J311" s="6" t="s">
        <v>774</v>
      </c>
      <c r="K311" s="6" t="s">
        <v>471</v>
      </c>
      <c r="M311" s="6" t="s">
        <v>118</v>
      </c>
      <c r="N311" s="6" t="n">
        <f aca="false">PEARSON($B$368:$F$368,B311:F311)</f>
        <v>0.503597438392296</v>
      </c>
    </row>
    <row r="312" customFormat="false" ht="14.25" hidden="false" customHeight="false" outlineLevel="0" collapsed="false">
      <c r="A312" s="6" t="s">
        <v>1509</v>
      </c>
      <c r="B312" s="6" t="n">
        <v>4.778889</v>
      </c>
      <c r="C312" s="6" t="n">
        <v>2.947754</v>
      </c>
      <c r="D312" s="6" t="n">
        <v>6.513467</v>
      </c>
      <c r="E312" s="6" t="n">
        <v>9.193132</v>
      </c>
      <c r="F312" s="6" t="n">
        <v>6.430968</v>
      </c>
      <c r="G312" s="6" t="s">
        <v>1510</v>
      </c>
      <c r="H312" s="6" t="s">
        <v>1511</v>
      </c>
      <c r="I312" s="6" t="s">
        <v>1512</v>
      </c>
      <c r="K312" s="6" t="s">
        <v>1513</v>
      </c>
      <c r="L312" s="6" t="s">
        <v>1514</v>
      </c>
      <c r="M312" s="6" t="s">
        <v>118</v>
      </c>
      <c r="N312" s="6" t="n">
        <f aca="false">PEARSON($B$368:$F$368,B312:F312)</f>
        <v>0.507389665977803</v>
      </c>
    </row>
    <row r="313" customFormat="false" ht="14.25" hidden="false" customHeight="false" outlineLevel="0" collapsed="false">
      <c r="A313" s="6" t="s">
        <v>1271</v>
      </c>
      <c r="B313" s="6" t="n">
        <v>4.109157</v>
      </c>
      <c r="C313" s="6" t="n">
        <v>4.112102</v>
      </c>
      <c r="D313" s="6" t="n">
        <v>4.970053</v>
      </c>
      <c r="E313" s="6" t="n">
        <v>6.424998</v>
      </c>
      <c r="F313" s="6" t="n">
        <v>3.631285</v>
      </c>
      <c r="G313" s="6" t="s">
        <v>1272</v>
      </c>
      <c r="H313" s="6" t="s">
        <v>1273</v>
      </c>
      <c r="I313" s="6" t="s">
        <v>1274</v>
      </c>
      <c r="J313" s="6" t="s">
        <v>774</v>
      </c>
      <c r="K313" s="6" t="s">
        <v>471</v>
      </c>
      <c r="M313" s="6" t="s">
        <v>118</v>
      </c>
      <c r="N313" s="6" t="n">
        <f aca="false">PEARSON($B$368:$F$368,B313:F313)</f>
        <v>0.513186706105091</v>
      </c>
    </row>
    <row r="314" customFormat="false" ht="14.25" hidden="false" customHeight="false" outlineLevel="0" collapsed="false">
      <c r="A314" s="6" t="s">
        <v>1576</v>
      </c>
      <c r="B314" s="6" t="n">
        <v>4.409901</v>
      </c>
      <c r="C314" s="6" t="n">
        <v>5.898566</v>
      </c>
      <c r="D314" s="6" t="n">
        <v>5.851841</v>
      </c>
      <c r="E314" s="6" t="n">
        <v>8.361561</v>
      </c>
      <c r="F314" s="6" t="n">
        <v>6.08716</v>
      </c>
      <c r="G314" s="6" t="s">
        <v>1577</v>
      </c>
      <c r="H314" s="6" t="s">
        <v>1426</v>
      </c>
      <c r="I314" s="6" t="s">
        <v>1427</v>
      </c>
      <c r="J314" s="6" t="s">
        <v>118</v>
      </c>
      <c r="K314" s="6" t="s">
        <v>118</v>
      </c>
      <c r="L314" s="6" t="s">
        <v>265</v>
      </c>
      <c r="M314" s="6" t="s">
        <v>118</v>
      </c>
      <c r="N314" s="6" t="n">
        <f aca="false">PEARSON($B$368:$F$368,B314:F314)</f>
        <v>0.528438622932954</v>
      </c>
    </row>
    <row r="315" customFormat="false" ht="14.25" hidden="false" customHeight="false" outlineLevel="0" collapsed="false">
      <c r="A315" s="6" t="s">
        <v>1078</v>
      </c>
      <c r="B315" s="6" t="n">
        <v>7.913078</v>
      </c>
      <c r="C315" s="6" t="n">
        <v>7.975191</v>
      </c>
      <c r="D315" s="6" t="n">
        <v>8.269531</v>
      </c>
      <c r="E315" s="6" t="n">
        <v>7.760345</v>
      </c>
      <c r="F315" s="6" t="n">
        <v>7.957362</v>
      </c>
      <c r="G315" s="6" t="s">
        <v>1079</v>
      </c>
      <c r="H315" s="6" t="s">
        <v>1080</v>
      </c>
      <c r="I315" s="6" t="s">
        <v>1081</v>
      </c>
      <c r="K315" s="6" t="s">
        <v>459</v>
      </c>
      <c r="M315" s="6" t="s">
        <v>118</v>
      </c>
      <c r="N315" s="6" t="n">
        <f aca="false">PEARSON($B$368:$F$368,B315:F315)</f>
        <v>0.531339372073519</v>
      </c>
    </row>
    <row r="316" customFormat="false" ht="14.25" hidden="false" customHeight="false" outlineLevel="0" collapsed="false">
      <c r="A316" s="6" t="s">
        <v>1331</v>
      </c>
      <c r="B316" s="6" t="n">
        <v>5.792518</v>
      </c>
      <c r="C316" s="6" t="n">
        <v>6.617509</v>
      </c>
      <c r="D316" s="6" t="n">
        <v>7.206271</v>
      </c>
      <c r="E316" s="6" t="n">
        <v>6.660268</v>
      </c>
      <c r="F316" s="6" t="n">
        <v>7.981133</v>
      </c>
      <c r="G316" s="6" t="s">
        <v>1332</v>
      </c>
      <c r="H316" s="6" t="s">
        <v>166</v>
      </c>
      <c r="I316" s="6" t="s">
        <v>118</v>
      </c>
      <c r="J316" s="6" t="s">
        <v>118</v>
      </c>
      <c r="K316" s="6" t="s">
        <v>118</v>
      </c>
      <c r="L316" s="6" t="s">
        <v>118</v>
      </c>
      <c r="M316" s="6" t="s">
        <v>118</v>
      </c>
      <c r="N316" s="6" t="n">
        <f aca="false">PEARSON($B$368:$F$368,B316:F316)</f>
        <v>0.540388137307396</v>
      </c>
    </row>
    <row r="317" customFormat="false" ht="14.25" hidden="false" customHeight="false" outlineLevel="0" collapsed="false">
      <c r="A317" s="6" t="s">
        <v>1267</v>
      </c>
      <c r="B317" s="6" t="n">
        <v>11.40308</v>
      </c>
      <c r="C317" s="6" t="n">
        <v>12.02594</v>
      </c>
      <c r="D317" s="6" t="n">
        <v>12.19436</v>
      </c>
      <c r="E317" s="6" t="n">
        <v>13.18425</v>
      </c>
      <c r="F317" s="6" t="n">
        <v>12.71574</v>
      </c>
      <c r="G317" s="6" t="s">
        <v>1268</v>
      </c>
      <c r="H317" s="6" t="s">
        <v>1269</v>
      </c>
      <c r="I317" s="6" t="s">
        <v>1270</v>
      </c>
      <c r="J317" s="6" t="s">
        <v>118</v>
      </c>
      <c r="K317" s="6" t="s">
        <v>118</v>
      </c>
      <c r="L317" s="6" t="s">
        <v>118</v>
      </c>
      <c r="M317" s="6" t="s">
        <v>118</v>
      </c>
      <c r="N317" s="6" t="n">
        <f aca="false">PEARSON($B$368:$F$368,B317:F317)</f>
        <v>0.547136895439949</v>
      </c>
    </row>
    <row r="318" customFormat="false" ht="14.25" hidden="false" customHeight="false" outlineLevel="0" collapsed="false">
      <c r="A318" s="6" t="s">
        <v>1349</v>
      </c>
      <c r="B318" s="6" t="n">
        <v>3.524246</v>
      </c>
      <c r="C318" s="6" t="n">
        <v>3.366276</v>
      </c>
      <c r="D318" s="6" t="n">
        <v>4.482961</v>
      </c>
      <c r="E318" s="6" t="n">
        <v>5.620881</v>
      </c>
      <c r="F318" s="6" t="n">
        <v>4.970053</v>
      </c>
      <c r="G318" s="6" t="s">
        <v>1350</v>
      </c>
      <c r="H318" s="6" t="s">
        <v>1351</v>
      </c>
      <c r="I318" s="6" t="s">
        <v>1352</v>
      </c>
      <c r="J318" s="6" t="s">
        <v>118</v>
      </c>
      <c r="K318" s="6" t="s">
        <v>459</v>
      </c>
      <c r="L318" s="6" t="s">
        <v>1353</v>
      </c>
      <c r="M318" s="6" t="s">
        <v>118</v>
      </c>
      <c r="N318" s="6" t="n">
        <f aca="false">PEARSON($B$368:$F$368,B318:F318)</f>
        <v>0.547182355110089</v>
      </c>
    </row>
    <row r="319" customFormat="false" ht="14.25" hidden="false" customHeight="false" outlineLevel="0" collapsed="false">
      <c r="A319" s="6" t="s">
        <v>1389</v>
      </c>
      <c r="B319" s="6" t="n">
        <v>4.621006</v>
      </c>
      <c r="C319" s="6" t="n">
        <v>4.821235</v>
      </c>
      <c r="D319" s="6" t="n">
        <v>7.28145</v>
      </c>
      <c r="E319" s="6" t="n">
        <v>3.628668</v>
      </c>
      <c r="F319" s="6" t="n">
        <v>3.648145</v>
      </c>
      <c r="G319" s="6" t="s">
        <v>1390</v>
      </c>
      <c r="H319" s="6" t="s">
        <v>1237</v>
      </c>
      <c r="I319" s="6" t="s">
        <v>1238</v>
      </c>
      <c r="J319" s="6" t="s">
        <v>1239</v>
      </c>
      <c r="K319" s="6" t="s">
        <v>186</v>
      </c>
      <c r="L319" s="6" t="s">
        <v>626</v>
      </c>
      <c r="M319" s="6" t="s">
        <v>118</v>
      </c>
      <c r="N319" s="6" t="n">
        <f aca="false">PEARSON($B$368:$F$368,B319:F319)</f>
        <v>0.547515215851882</v>
      </c>
    </row>
    <row r="320" customFormat="false" ht="14.25" hidden="false" customHeight="false" outlineLevel="0" collapsed="false">
      <c r="A320" s="6" t="s">
        <v>1498</v>
      </c>
      <c r="B320" s="6" t="n">
        <v>7.797207</v>
      </c>
      <c r="C320" s="6" t="n">
        <v>9.476768</v>
      </c>
      <c r="D320" s="6" t="n">
        <v>9.271435</v>
      </c>
      <c r="E320" s="6" t="n">
        <v>9.901613</v>
      </c>
      <c r="F320" s="6" t="n">
        <v>10.21772</v>
      </c>
      <c r="G320" s="6" t="s">
        <v>1499</v>
      </c>
      <c r="H320" s="6" t="s">
        <v>1500</v>
      </c>
      <c r="I320" s="6" t="s">
        <v>1501</v>
      </c>
      <c r="J320" s="6" t="s">
        <v>118</v>
      </c>
      <c r="K320" s="6" t="s">
        <v>118</v>
      </c>
      <c r="L320" s="6" t="s">
        <v>118</v>
      </c>
      <c r="M320" s="6" t="s">
        <v>118</v>
      </c>
      <c r="N320" s="6" t="n">
        <f aca="false">PEARSON($B$368:$F$368,B320:F320)</f>
        <v>0.552876641464385</v>
      </c>
    </row>
    <row r="321" customFormat="false" ht="14.25" hidden="false" customHeight="false" outlineLevel="0" collapsed="false">
      <c r="A321" s="6" t="s">
        <v>1193</v>
      </c>
      <c r="B321" s="6" t="n">
        <v>6.661513</v>
      </c>
      <c r="C321" s="6" t="n">
        <v>8.268562</v>
      </c>
      <c r="D321" s="6" t="n">
        <v>7.740672</v>
      </c>
      <c r="E321" s="6" t="n">
        <v>7.921299</v>
      </c>
      <c r="F321" s="6" t="n">
        <v>7.739267</v>
      </c>
      <c r="G321" s="6" t="s">
        <v>1194</v>
      </c>
      <c r="H321" s="6" t="s">
        <v>1195</v>
      </c>
      <c r="I321" s="6" t="s">
        <v>1196</v>
      </c>
      <c r="J321" s="6" t="s">
        <v>1197</v>
      </c>
      <c r="K321" s="6" t="s">
        <v>459</v>
      </c>
      <c r="M321" s="6" t="s">
        <v>118</v>
      </c>
      <c r="N321" s="6" t="n">
        <f aca="false">PEARSON($B$368:$F$368,B321:F321)</f>
        <v>0.564442116350288</v>
      </c>
    </row>
    <row r="322" customFormat="false" ht="14.25" hidden="false" customHeight="false" outlineLevel="0" collapsed="false">
      <c r="A322" s="6" t="s">
        <v>1216</v>
      </c>
      <c r="B322" s="6" t="n">
        <v>4.756087</v>
      </c>
      <c r="C322" s="6" t="n">
        <v>4.428366</v>
      </c>
      <c r="D322" s="6" t="n">
        <v>5.749331</v>
      </c>
      <c r="E322" s="6" t="n">
        <v>4.369217</v>
      </c>
      <c r="F322" s="6" t="n">
        <v>4.347775</v>
      </c>
      <c r="G322" s="6" t="s">
        <v>1217</v>
      </c>
      <c r="H322" s="6" t="s">
        <v>166</v>
      </c>
      <c r="I322" s="6" t="s">
        <v>118</v>
      </c>
      <c r="J322" s="6" t="s">
        <v>118</v>
      </c>
      <c r="K322" s="6" t="s">
        <v>118</v>
      </c>
      <c r="L322" s="6" t="s">
        <v>118</v>
      </c>
      <c r="M322" s="6" t="s">
        <v>118</v>
      </c>
      <c r="N322" s="6" t="n">
        <f aca="false">PEARSON($B$368:$F$368,B322:F322)</f>
        <v>0.56897482855476</v>
      </c>
    </row>
    <row r="323" customFormat="false" ht="14.25" hidden="false" customHeight="false" outlineLevel="0" collapsed="false">
      <c r="A323" s="6" t="s">
        <v>1399</v>
      </c>
      <c r="B323" s="6" t="n">
        <v>5.98687</v>
      </c>
      <c r="C323" s="6" t="n">
        <v>4.098682</v>
      </c>
      <c r="D323" s="6" t="n">
        <v>7.873639</v>
      </c>
      <c r="E323" s="6" t="n">
        <v>6.215916</v>
      </c>
      <c r="F323" s="6" t="n">
        <v>4.34685</v>
      </c>
      <c r="G323" s="6" t="s">
        <v>1400</v>
      </c>
      <c r="H323" s="6" t="s">
        <v>1401</v>
      </c>
      <c r="I323" s="6" t="s">
        <v>1402</v>
      </c>
      <c r="J323" s="6" t="s">
        <v>118</v>
      </c>
      <c r="K323" s="6" t="s">
        <v>293</v>
      </c>
      <c r="L323" s="6" t="s">
        <v>118</v>
      </c>
      <c r="M323" s="6" t="s">
        <v>118</v>
      </c>
      <c r="N323" s="6" t="n">
        <f aca="false">PEARSON($B$368:$F$368,B323:F323)</f>
        <v>0.572550494438228</v>
      </c>
    </row>
    <row r="324" customFormat="false" ht="14.25" hidden="false" customHeight="false" outlineLevel="0" collapsed="false">
      <c r="A324" s="6" t="s">
        <v>1484</v>
      </c>
      <c r="B324" s="6" t="n">
        <v>6.537547</v>
      </c>
      <c r="C324" s="6" t="n">
        <v>8.991772</v>
      </c>
      <c r="D324" s="6" t="n">
        <v>8.516289</v>
      </c>
      <c r="E324" s="6" t="n">
        <v>9.290055</v>
      </c>
      <c r="F324" s="6" t="n">
        <v>6.521037</v>
      </c>
      <c r="G324" s="6" t="s">
        <v>1485</v>
      </c>
      <c r="H324" s="6" t="s">
        <v>1486</v>
      </c>
      <c r="I324" s="6" t="s">
        <v>1487</v>
      </c>
      <c r="J324" s="6" t="s">
        <v>343</v>
      </c>
      <c r="K324" s="6" t="s">
        <v>118</v>
      </c>
      <c r="L324" s="6" t="s">
        <v>360</v>
      </c>
      <c r="M324" s="6" t="s">
        <v>118</v>
      </c>
      <c r="N324" s="6" t="n">
        <f aca="false">PEARSON($B$368:$F$368,B324:F324)</f>
        <v>0.579895969965861</v>
      </c>
    </row>
    <row r="325" customFormat="false" ht="14.25" hidden="false" customHeight="false" outlineLevel="0" collapsed="false">
      <c r="A325" s="6" t="s">
        <v>770</v>
      </c>
      <c r="B325" s="6" t="n">
        <v>4.631007</v>
      </c>
      <c r="C325" s="6" t="n">
        <v>6.108804</v>
      </c>
      <c r="D325" s="6" t="n">
        <v>5.650528</v>
      </c>
      <c r="E325" s="6" t="n">
        <v>6.080528</v>
      </c>
      <c r="F325" s="6" t="n">
        <v>5.252417</v>
      </c>
      <c r="G325" s="6" t="s">
        <v>771</v>
      </c>
      <c r="H325" s="6" t="s">
        <v>772</v>
      </c>
      <c r="I325" s="6" t="s">
        <v>773</v>
      </c>
      <c r="J325" s="6" t="s">
        <v>774</v>
      </c>
      <c r="K325" s="6" t="s">
        <v>471</v>
      </c>
      <c r="M325" s="6" t="s">
        <v>118</v>
      </c>
      <c r="N325" s="6" t="n">
        <f aca="false">PEARSON($B$368:$F$368,B325:F325)</f>
        <v>0.591094355777433</v>
      </c>
    </row>
    <row r="326" customFormat="false" ht="14.25" hidden="false" customHeight="false" outlineLevel="0" collapsed="false">
      <c r="A326" s="6" t="s">
        <v>1570</v>
      </c>
      <c r="B326" s="6" t="n">
        <v>2.831476</v>
      </c>
      <c r="C326" s="6" t="n">
        <v>3.662212</v>
      </c>
      <c r="D326" s="6" t="n">
        <v>6.049401</v>
      </c>
      <c r="E326" s="6" t="n">
        <v>10.02068</v>
      </c>
      <c r="F326" s="6" t="n">
        <v>6.940595</v>
      </c>
      <c r="G326" s="6" t="s">
        <v>1571</v>
      </c>
      <c r="H326" s="6" t="s">
        <v>1572</v>
      </c>
      <c r="I326" s="6" t="s">
        <v>1573</v>
      </c>
      <c r="J326" s="6" t="s">
        <v>1574</v>
      </c>
      <c r="K326" s="6" t="s">
        <v>947</v>
      </c>
      <c r="L326" s="6" t="s">
        <v>1575</v>
      </c>
      <c r="M326" s="6" t="s">
        <v>118</v>
      </c>
      <c r="N326" s="6" t="n">
        <f aca="false">PEARSON($B$368:$F$368,B326:F326)</f>
        <v>0.591684729093688</v>
      </c>
    </row>
    <row r="327" customFormat="false" ht="14.25" hidden="false" customHeight="false" outlineLevel="0" collapsed="false">
      <c r="A327" s="6" t="s">
        <v>1052</v>
      </c>
      <c r="B327" s="6" t="n">
        <v>3.845872</v>
      </c>
      <c r="C327" s="6" t="n">
        <v>3.555765</v>
      </c>
      <c r="D327" s="6" t="n">
        <v>6.723004</v>
      </c>
      <c r="E327" s="6" t="n">
        <v>3.006747</v>
      </c>
      <c r="F327" s="6" t="n">
        <v>4.869598</v>
      </c>
      <c r="G327" s="6" t="s">
        <v>1053</v>
      </c>
      <c r="H327" s="6" t="s">
        <v>1044</v>
      </c>
      <c r="I327" s="6" t="s">
        <v>1045</v>
      </c>
      <c r="J327" s="6" t="s">
        <v>1046</v>
      </c>
      <c r="K327" s="6" t="s">
        <v>1047</v>
      </c>
      <c r="M327" s="6" t="s">
        <v>769</v>
      </c>
      <c r="N327" s="6" t="n">
        <f aca="false">PEARSON($B$368:$F$368,B327:F327)</f>
        <v>0.60050244918286</v>
      </c>
    </row>
    <row r="328" customFormat="false" ht="14.25" hidden="false" customHeight="false" outlineLevel="0" collapsed="false">
      <c r="A328" s="6" t="s">
        <v>1116</v>
      </c>
      <c r="B328" s="6" t="n">
        <v>2.108444</v>
      </c>
      <c r="C328" s="6" t="n">
        <v>2.373843</v>
      </c>
      <c r="D328" s="6" t="n">
        <v>2.301942</v>
      </c>
      <c r="E328" s="6" t="n">
        <v>2.294582</v>
      </c>
      <c r="F328" s="6" t="n">
        <v>2.268058</v>
      </c>
      <c r="G328" s="6" t="s">
        <v>1117</v>
      </c>
      <c r="H328" s="6" t="s">
        <v>1118</v>
      </c>
      <c r="I328" s="6" t="s">
        <v>1119</v>
      </c>
      <c r="J328" s="6" t="s">
        <v>118</v>
      </c>
      <c r="K328" s="6" t="s">
        <v>118</v>
      </c>
      <c r="L328" s="6" t="s">
        <v>118</v>
      </c>
      <c r="M328" s="6" t="s">
        <v>118</v>
      </c>
      <c r="N328" s="6" t="n">
        <f aca="false">PEARSON($B$368:$F$368,B328:F328)</f>
        <v>0.606526318580738</v>
      </c>
    </row>
    <row r="329" customFormat="false" ht="14.25" hidden="false" customHeight="false" outlineLevel="0" collapsed="false">
      <c r="A329" s="6" t="s">
        <v>819</v>
      </c>
      <c r="B329" s="6" t="n">
        <v>5.122617</v>
      </c>
      <c r="C329" s="6" t="n">
        <v>9.33083</v>
      </c>
      <c r="D329" s="6" t="n">
        <v>9.922678</v>
      </c>
      <c r="E329" s="6" t="n">
        <v>5.804677</v>
      </c>
      <c r="F329" s="6" t="n">
        <v>7.640312</v>
      </c>
      <c r="G329" s="6" t="s">
        <v>820</v>
      </c>
      <c r="H329" s="6" t="s">
        <v>166</v>
      </c>
      <c r="I329" s="6" t="s">
        <v>118</v>
      </c>
      <c r="J329" s="6" t="s">
        <v>118</v>
      </c>
      <c r="K329" s="6" t="s">
        <v>118</v>
      </c>
      <c r="L329" s="6" t="s">
        <v>118</v>
      </c>
      <c r="M329" s="6" t="s">
        <v>118</v>
      </c>
      <c r="N329" s="6" t="n">
        <f aca="false">PEARSON($B$368:$F$368,B329:F329)</f>
        <v>0.610052154299326</v>
      </c>
    </row>
    <row r="330" customFormat="false" ht="14.25" hidden="false" customHeight="false" outlineLevel="0" collapsed="false">
      <c r="A330" s="6" t="s">
        <v>1314</v>
      </c>
      <c r="B330" s="6" t="n">
        <v>5.675769</v>
      </c>
      <c r="C330" s="6" t="n">
        <v>6.329695</v>
      </c>
      <c r="D330" s="6" t="n">
        <v>6.876103</v>
      </c>
      <c r="E330" s="6" t="n">
        <v>8.290092</v>
      </c>
      <c r="F330" s="6" t="n">
        <v>7.128552</v>
      </c>
      <c r="G330" s="6" t="s">
        <v>1315</v>
      </c>
      <c r="H330" s="6" t="s">
        <v>166</v>
      </c>
      <c r="I330" s="6" t="s">
        <v>118</v>
      </c>
      <c r="J330" s="6" t="s">
        <v>118</v>
      </c>
      <c r="K330" s="6" t="s">
        <v>118</v>
      </c>
      <c r="L330" s="6" t="s">
        <v>118</v>
      </c>
      <c r="M330" s="6" t="s">
        <v>118</v>
      </c>
      <c r="N330" s="6" t="n">
        <f aca="false">PEARSON($B$368:$F$368,B330:F330)</f>
        <v>0.611650016484299</v>
      </c>
    </row>
    <row r="331" customFormat="false" ht="14.25" hidden="false" customHeight="false" outlineLevel="0" collapsed="false">
      <c r="A331" s="6" t="s">
        <v>1218</v>
      </c>
      <c r="B331" s="6" t="n">
        <v>4.506565</v>
      </c>
      <c r="C331" s="6" t="n">
        <v>3.939718</v>
      </c>
      <c r="D331" s="6" t="n">
        <v>8.152981</v>
      </c>
      <c r="E331" s="6" t="n">
        <v>3.450775</v>
      </c>
      <c r="F331" s="6" t="n">
        <v>5.51088</v>
      </c>
      <c r="G331" s="6" t="s">
        <v>1219</v>
      </c>
      <c r="H331" s="6" t="s">
        <v>1044</v>
      </c>
      <c r="I331" s="6" t="s">
        <v>1045</v>
      </c>
      <c r="J331" s="6" t="s">
        <v>1046</v>
      </c>
      <c r="K331" s="6" t="s">
        <v>1047</v>
      </c>
      <c r="M331" s="6" t="s">
        <v>769</v>
      </c>
      <c r="N331" s="6" t="n">
        <f aca="false">PEARSON($B$368:$F$368,B331:F331)</f>
        <v>0.612283973267336</v>
      </c>
    </row>
    <row r="332" customFormat="false" ht="14.25" hidden="false" customHeight="false" outlineLevel="0" collapsed="false">
      <c r="A332" s="6" t="s">
        <v>687</v>
      </c>
      <c r="B332" s="6" t="n">
        <v>5.534204</v>
      </c>
      <c r="C332" s="6" t="n">
        <v>5.54139</v>
      </c>
      <c r="D332" s="6" t="n">
        <v>8.213905</v>
      </c>
      <c r="E332" s="6" t="n">
        <v>5.029016</v>
      </c>
      <c r="F332" s="6" t="n">
        <v>4.396321</v>
      </c>
      <c r="G332" s="6" t="s">
        <v>688</v>
      </c>
      <c r="H332" s="6" t="s">
        <v>689</v>
      </c>
      <c r="I332" s="6" t="s">
        <v>690</v>
      </c>
      <c r="K332" s="6" t="s">
        <v>691</v>
      </c>
      <c r="L332" s="6" t="s">
        <v>692</v>
      </c>
      <c r="M332" s="6" t="s">
        <v>118</v>
      </c>
      <c r="N332" s="6" t="n">
        <f aca="false">PEARSON($B$368:$F$368,B332:F332)</f>
        <v>0.615627374077517</v>
      </c>
    </row>
    <row r="333" customFormat="false" ht="14.25" hidden="false" customHeight="false" outlineLevel="0" collapsed="false">
      <c r="A333" s="6" t="s">
        <v>1476</v>
      </c>
      <c r="B333" s="6" t="n">
        <v>3.741941</v>
      </c>
      <c r="C333" s="6" t="n">
        <v>5.956589</v>
      </c>
      <c r="D333" s="6" t="n">
        <v>6.551286</v>
      </c>
      <c r="E333" s="6" t="n">
        <v>8.170504</v>
      </c>
      <c r="F333" s="6" t="n">
        <v>8.040863</v>
      </c>
      <c r="G333" s="6" t="s">
        <v>1477</v>
      </c>
      <c r="H333" s="6" t="s">
        <v>1478</v>
      </c>
      <c r="I333" s="6" t="s">
        <v>1479</v>
      </c>
      <c r="J333" s="6" t="s">
        <v>118</v>
      </c>
      <c r="K333" s="6" t="s">
        <v>186</v>
      </c>
      <c r="L333" s="6" t="s">
        <v>118</v>
      </c>
      <c r="M333" s="6" t="s">
        <v>118</v>
      </c>
      <c r="N333" s="6" t="n">
        <f aca="false">PEARSON($B$368:$F$368,B333:F333)</f>
        <v>0.620628563855368</v>
      </c>
    </row>
    <row r="334" customFormat="false" ht="14.25" hidden="false" customHeight="false" outlineLevel="0" collapsed="false">
      <c r="A334" s="6" t="s">
        <v>1105</v>
      </c>
      <c r="B334" s="6" t="n">
        <v>5.540161</v>
      </c>
      <c r="C334" s="6" t="n">
        <v>5.818945</v>
      </c>
      <c r="D334" s="6" t="n">
        <v>6.615271</v>
      </c>
      <c r="E334" s="6" t="n">
        <v>7.741714</v>
      </c>
      <c r="F334" s="6" t="n">
        <v>6.615271</v>
      </c>
      <c r="G334" s="6" t="s">
        <v>1106</v>
      </c>
      <c r="H334" s="6" t="s">
        <v>1107</v>
      </c>
      <c r="I334" s="6" t="s">
        <v>1108</v>
      </c>
      <c r="J334" s="6" t="s">
        <v>1109</v>
      </c>
      <c r="K334" s="6" t="s">
        <v>947</v>
      </c>
      <c r="M334" s="6" t="s">
        <v>118</v>
      </c>
      <c r="N334" s="6" t="n">
        <f aca="false">PEARSON($B$368:$F$368,B334:F334)</f>
        <v>0.642351567739905</v>
      </c>
    </row>
    <row r="335" customFormat="false" ht="14.25" hidden="false" customHeight="false" outlineLevel="0" collapsed="false">
      <c r="A335" s="6" t="s">
        <v>1414</v>
      </c>
      <c r="B335" s="6" t="n">
        <v>3.675455</v>
      </c>
      <c r="C335" s="6" t="n">
        <v>6.205992</v>
      </c>
      <c r="D335" s="6" t="n">
        <v>5.949839</v>
      </c>
      <c r="E335" s="6" t="n">
        <v>6.97279</v>
      </c>
      <c r="F335" s="6" t="n">
        <v>6.611214</v>
      </c>
      <c r="G335" s="6" t="s">
        <v>1415</v>
      </c>
      <c r="H335" s="6" t="s">
        <v>1416</v>
      </c>
      <c r="I335" s="6" t="s">
        <v>1417</v>
      </c>
      <c r="K335" s="6" t="s">
        <v>947</v>
      </c>
      <c r="L335" s="6" t="s">
        <v>1418</v>
      </c>
      <c r="M335" s="6" t="s">
        <v>118</v>
      </c>
      <c r="N335" s="6" t="n">
        <f aca="false">PEARSON($B$368:$F$368,B335:F335)</f>
        <v>0.6447338629231</v>
      </c>
    </row>
    <row r="336" customFormat="false" ht="14.25" hidden="false" customHeight="false" outlineLevel="0" collapsed="false">
      <c r="A336" s="6" t="s">
        <v>1449</v>
      </c>
      <c r="B336" s="6" t="n">
        <v>6.178951</v>
      </c>
      <c r="C336" s="6" t="n">
        <v>7.683542</v>
      </c>
      <c r="D336" s="6" t="n">
        <v>7.731201</v>
      </c>
      <c r="E336" s="6" t="n">
        <v>8.976241</v>
      </c>
      <c r="F336" s="6" t="n">
        <v>8.079226</v>
      </c>
      <c r="G336" s="6" t="s">
        <v>1450</v>
      </c>
      <c r="H336" s="6" t="s">
        <v>1451</v>
      </c>
      <c r="I336" s="6" t="s">
        <v>1452</v>
      </c>
      <c r="K336" s="6" t="s">
        <v>118</v>
      </c>
      <c r="M336" s="6" t="s">
        <v>769</v>
      </c>
      <c r="N336" s="6" t="n">
        <f aca="false">PEARSON($B$368:$F$368,B336:F336)</f>
        <v>0.645089611444246</v>
      </c>
    </row>
    <row r="337" customFormat="false" ht="14.25" hidden="false" customHeight="false" outlineLevel="0" collapsed="false">
      <c r="A337" s="6" t="s">
        <v>866</v>
      </c>
      <c r="B337" s="6" t="n">
        <v>3.094429</v>
      </c>
      <c r="C337" s="6" t="n">
        <v>8.144201</v>
      </c>
      <c r="D337" s="6" t="n">
        <v>8.714999</v>
      </c>
      <c r="E337" s="6" t="n">
        <v>4.71078</v>
      </c>
      <c r="F337" s="6" t="n">
        <v>7.216132</v>
      </c>
      <c r="G337" s="6" t="s">
        <v>867</v>
      </c>
      <c r="H337" s="6" t="s">
        <v>868</v>
      </c>
      <c r="I337" s="6" t="s">
        <v>118</v>
      </c>
      <c r="J337" s="6" t="s">
        <v>118</v>
      </c>
      <c r="K337" s="6" t="s">
        <v>118</v>
      </c>
      <c r="L337" s="6" t="s">
        <v>118</v>
      </c>
      <c r="M337" s="6" t="s">
        <v>118</v>
      </c>
      <c r="N337" s="6" t="n">
        <f aca="false">PEARSON($B$368:$F$368,B337:F337)</f>
        <v>0.646513179005235</v>
      </c>
    </row>
    <row r="338" customFormat="false" ht="14.25" hidden="false" customHeight="false" outlineLevel="0" collapsed="false">
      <c r="A338" s="6" t="s">
        <v>976</v>
      </c>
      <c r="B338" s="6" t="n">
        <v>7.147424</v>
      </c>
      <c r="C338" s="6" t="n">
        <v>5.997656</v>
      </c>
      <c r="D338" s="6" t="n">
        <v>10.35064</v>
      </c>
      <c r="E338" s="6" t="n">
        <v>10.67361</v>
      </c>
      <c r="F338" s="6" t="n">
        <v>5.047928</v>
      </c>
      <c r="G338" s="6" t="s">
        <v>977</v>
      </c>
      <c r="H338" s="6" t="s">
        <v>978</v>
      </c>
      <c r="I338" s="6" t="s">
        <v>979</v>
      </c>
      <c r="J338" s="6" t="s">
        <v>980</v>
      </c>
      <c r="K338" s="6" t="s">
        <v>981</v>
      </c>
      <c r="L338" s="6" t="s">
        <v>982</v>
      </c>
      <c r="M338" s="6" t="s">
        <v>983</v>
      </c>
      <c r="N338" s="6" t="n">
        <f aca="false">PEARSON($B$368:$F$368,B338:F338)</f>
        <v>0.64738177672038</v>
      </c>
    </row>
    <row r="339" customFormat="false" ht="14.25" hidden="false" customHeight="false" outlineLevel="0" collapsed="false">
      <c r="A339" s="6" t="s">
        <v>930</v>
      </c>
      <c r="B339" s="6" t="n">
        <v>6.093359</v>
      </c>
      <c r="C339" s="6" t="n">
        <v>7.292636</v>
      </c>
      <c r="D339" s="6" t="n">
        <v>8.035297</v>
      </c>
      <c r="E339" s="6" t="n">
        <v>7.304154</v>
      </c>
      <c r="F339" s="6" t="n">
        <v>8.549934</v>
      </c>
      <c r="G339" s="6" t="s">
        <v>931</v>
      </c>
      <c r="H339" s="6" t="s">
        <v>932</v>
      </c>
      <c r="I339" s="6" t="s">
        <v>933</v>
      </c>
      <c r="J339" s="6" t="s">
        <v>774</v>
      </c>
      <c r="K339" s="6" t="s">
        <v>119</v>
      </c>
      <c r="M339" s="6" t="s">
        <v>118</v>
      </c>
      <c r="N339" s="6" t="n">
        <f aca="false">PEARSON($B$368:$F$368,B339:F339)</f>
        <v>0.663859368434036</v>
      </c>
    </row>
    <row r="340" customFormat="false" ht="14.25" hidden="false" customHeight="false" outlineLevel="0" collapsed="false">
      <c r="A340" s="6" t="s">
        <v>895</v>
      </c>
      <c r="B340" s="6" t="n">
        <v>6.212103</v>
      </c>
      <c r="C340" s="6" t="n">
        <v>7.303738</v>
      </c>
      <c r="D340" s="6" t="n">
        <v>7.484769</v>
      </c>
      <c r="E340" s="6" t="n">
        <v>7.157958</v>
      </c>
      <c r="F340" s="6" t="n">
        <v>5.960625</v>
      </c>
      <c r="G340" s="6" t="s">
        <v>896</v>
      </c>
      <c r="H340" s="6" t="s">
        <v>166</v>
      </c>
      <c r="I340" s="6" t="s">
        <v>118</v>
      </c>
      <c r="J340" s="6" t="s">
        <v>118</v>
      </c>
      <c r="K340" s="6" t="s">
        <v>118</v>
      </c>
      <c r="L340" s="6" t="s">
        <v>118</v>
      </c>
      <c r="M340" s="6" t="s">
        <v>118</v>
      </c>
      <c r="N340" s="6" t="n">
        <f aca="false">PEARSON($B$368:$F$368,B340:F340)</f>
        <v>0.665732951673934</v>
      </c>
    </row>
    <row r="341" customFormat="false" ht="14.25" hidden="false" customHeight="false" outlineLevel="0" collapsed="false">
      <c r="A341" s="6" t="s">
        <v>1185</v>
      </c>
      <c r="B341" s="6" t="n">
        <v>4.102931</v>
      </c>
      <c r="C341" s="6" t="n">
        <v>7.770778</v>
      </c>
      <c r="D341" s="6" t="n">
        <v>7.278033</v>
      </c>
      <c r="E341" s="6" t="n">
        <v>7.609518</v>
      </c>
      <c r="F341" s="6" t="n">
        <v>7.723409</v>
      </c>
      <c r="G341" s="6" t="s">
        <v>1186</v>
      </c>
      <c r="H341" s="6" t="s">
        <v>1187</v>
      </c>
      <c r="I341" s="6" t="s">
        <v>1188</v>
      </c>
      <c r="J341" s="6" t="s">
        <v>774</v>
      </c>
      <c r="K341" s="6" t="s">
        <v>471</v>
      </c>
      <c r="M341" s="6" t="s">
        <v>118</v>
      </c>
      <c r="N341" s="6" t="n">
        <f aca="false">PEARSON($B$368:$F$368,B341:F341)</f>
        <v>0.666447887715451</v>
      </c>
    </row>
    <row r="342" customFormat="false" ht="14.25" hidden="false" customHeight="false" outlineLevel="0" collapsed="false">
      <c r="A342" s="6" t="s">
        <v>840</v>
      </c>
      <c r="B342" s="6" t="n">
        <v>3.604699</v>
      </c>
      <c r="C342" s="6" t="n">
        <v>9.330902</v>
      </c>
      <c r="D342" s="6" t="n">
        <v>9.108833</v>
      </c>
      <c r="E342" s="6" t="n">
        <v>8.845512</v>
      </c>
      <c r="F342" s="6" t="n">
        <v>10.17424</v>
      </c>
      <c r="G342" s="6" t="s">
        <v>841</v>
      </c>
      <c r="H342" s="6" t="s">
        <v>842</v>
      </c>
      <c r="I342" s="6" t="s">
        <v>843</v>
      </c>
      <c r="J342" s="6" t="s">
        <v>844</v>
      </c>
      <c r="K342" s="6" t="s">
        <v>845</v>
      </c>
      <c r="M342" s="6" t="s">
        <v>118</v>
      </c>
      <c r="N342" s="6" t="n">
        <f aca="false">PEARSON($B$368:$F$368,B342:F342)</f>
        <v>0.67357954828754</v>
      </c>
    </row>
    <row r="343" customFormat="false" ht="14.25" hidden="false" customHeight="false" outlineLevel="0" collapsed="false">
      <c r="A343" s="6" t="s">
        <v>925</v>
      </c>
      <c r="B343" s="6" t="n">
        <v>5.959355</v>
      </c>
      <c r="C343" s="6" t="n">
        <v>7.795</v>
      </c>
      <c r="D343" s="6" t="n">
        <v>8.484293</v>
      </c>
      <c r="E343" s="6" t="n">
        <v>9.464333</v>
      </c>
      <c r="F343" s="6" t="n">
        <v>9.406202</v>
      </c>
      <c r="G343" s="6" t="s">
        <v>926</v>
      </c>
      <c r="H343" s="6" t="s">
        <v>927</v>
      </c>
      <c r="I343" s="6" t="s">
        <v>928</v>
      </c>
      <c r="K343" s="6" t="s">
        <v>929</v>
      </c>
      <c r="L343" s="6" t="s">
        <v>265</v>
      </c>
      <c r="M343" s="6" t="s">
        <v>118</v>
      </c>
      <c r="N343" s="6" t="n">
        <f aca="false">PEARSON($B$368:$F$368,B343:F343)</f>
        <v>0.68145548853133</v>
      </c>
    </row>
    <row r="344" customFormat="false" ht="14.25" hidden="false" customHeight="false" outlineLevel="0" collapsed="false">
      <c r="A344" s="6" t="s">
        <v>1424</v>
      </c>
      <c r="B344" s="6" t="n">
        <v>4.654492</v>
      </c>
      <c r="C344" s="6" t="n">
        <v>5.947125</v>
      </c>
      <c r="D344" s="6" t="n">
        <v>6.016627</v>
      </c>
      <c r="E344" s="6" t="n">
        <v>7.066167</v>
      </c>
      <c r="F344" s="6" t="n">
        <v>5.488519</v>
      </c>
      <c r="G344" s="6" t="s">
        <v>1425</v>
      </c>
      <c r="H344" s="6" t="s">
        <v>1426</v>
      </c>
      <c r="I344" s="6" t="s">
        <v>1427</v>
      </c>
      <c r="J344" s="6" t="s">
        <v>1428</v>
      </c>
      <c r="K344" s="6" t="s">
        <v>459</v>
      </c>
      <c r="M344" s="6" t="s">
        <v>118</v>
      </c>
      <c r="N344" s="6" t="n">
        <f aca="false">PEARSON($B$368:$F$368,B344:F344)</f>
        <v>0.681852995075578</v>
      </c>
    </row>
    <row r="345" customFormat="false" ht="14.25" hidden="false" customHeight="false" outlineLevel="0" collapsed="false">
      <c r="A345" s="6" t="s">
        <v>1249</v>
      </c>
      <c r="B345" s="6" t="n">
        <v>4.323252</v>
      </c>
      <c r="C345" s="6" t="n">
        <v>5.927245</v>
      </c>
      <c r="D345" s="6" t="n">
        <v>5.694463</v>
      </c>
      <c r="E345" s="6" t="n">
        <v>6.221951</v>
      </c>
      <c r="F345" s="6" t="n">
        <v>5.068824</v>
      </c>
      <c r="G345" s="6" t="s">
        <v>1250</v>
      </c>
      <c r="H345" s="6" t="s">
        <v>1251</v>
      </c>
      <c r="I345" s="6" t="s">
        <v>1252</v>
      </c>
      <c r="J345" s="6" t="s">
        <v>1253</v>
      </c>
      <c r="K345" s="6" t="s">
        <v>1254</v>
      </c>
      <c r="L345" s="6" t="s">
        <v>1255</v>
      </c>
      <c r="M345" s="6" t="s">
        <v>118</v>
      </c>
      <c r="N345" s="6" t="n">
        <f aca="false">PEARSON($B$368:$F$368,B345:F345)</f>
        <v>0.688228106915719</v>
      </c>
    </row>
    <row r="346" customFormat="false" ht="14.25" hidden="false" customHeight="false" outlineLevel="0" collapsed="false">
      <c r="A346" s="6" t="s">
        <v>876</v>
      </c>
      <c r="B346" s="6" t="n">
        <v>2.022129</v>
      </c>
      <c r="C346" s="6" t="n">
        <v>5.865393</v>
      </c>
      <c r="D346" s="6" t="n">
        <v>6.829179</v>
      </c>
      <c r="E346" s="6" t="n">
        <v>5.521715</v>
      </c>
      <c r="F346" s="6" t="n">
        <v>7.767497</v>
      </c>
      <c r="G346" s="6" t="s">
        <v>877</v>
      </c>
      <c r="H346" s="6" t="s">
        <v>878</v>
      </c>
      <c r="I346" s="6" t="s">
        <v>879</v>
      </c>
      <c r="J346" s="6" t="s">
        <v>880</v>
      </c>
      <c r="K346" s="6" t="s">
        <v>729</v>
      </c>
      <c r="M346" s="6" t="s">
        <v>118</v>
      </c>
      <c r="N346" s="6" t="n">
        <f aca="false">PEARSON($B$368:$F$368,B346:F346)</f>
        <v>0.695360326673497</v>
      </c>
    </row>
    <row r="347" customFormat="false" ht="14.25" hidden="false" customHeight="false" outlineLevel="0" collapsed="false">
      <c r="A347" s="6" t="s">
        <v>934</v>
      </c>
      <c r="B347" s="6" t="n">
        <v>6.477405</v>
      </c>
      <c r="C347" s="6" t="n">
        <v>7.934878</v>
      </c>
      <c r="D347" s="6" t="n">
        <v>10.14632</v>
      </c>
      <c r="E347" s="6" t="n">
        <v>6.394855</v>
      </c>
      <c r="F347" s="6" t="n">
        <v>6.624499</v>
      </c>
      <c r="G347" s="6" t="s">
        <v>935</v>
      </c>
      <c r="H347" s="6" t="s">
        <v>936</v>
      </c>
      <c r="I347" s="6" t="s">
        <v>937</v>
      </c>
      <c r="K347" s="6" t="s">
        <v>938</v>
      </c>
      <c r="M347" s="6" t="s">
        <v>118</v>
      </c>
      <c r="N347" s="6" t="n">
        <f aca="false">PEARSON($B$368:$F$368,B347:F347)</f>
        <v>0.700653668314047</v>
      </c>
    </row>
    <row r="348" customFormat="false" ht="14.25" hidden="false" customHeight="false" outlineLevel="0" collapsed="false">
      <c r="A348" s="6" t="s">
        <v>1480</v>
      </c>
      <c r="B348" s="6" t="n">
        <v>4.736248</v>
      </c>
      <c r="C348" s="6" t="n">
        <v>5.61326</v>
      </c>
      <c r="D348" s="6" t="n">
        <v>5.636976</v>
      </c>
      <c r="E348" s="6" t="n">
        <v>5.477457</v>
      </c>
      <c r="F348" s="6" t="n">
        <v>4.813877</v>
      </c>
      <c r="G348" s="6" t="s">
        <v>1481</v>
      </c>
      <c r="H348" s="6" t="s">
        <v>1482</v>
      </c>
      <c r="I348" s="6" t="s">
        <v>1483</v>
      </c>
      <c r="M348" s="6" t="s">
        <v>118</v>
      </c>
      <c r="N348" s="6" t="n">
        <f aca="false">PEARSON($B$368:$F$368,B348:F348)</f>
        <v>0.710499407817672</v>
      </c>
    </row>
    <row r="349" customFormat="false" ht="14.25" hidden="false" customHeight="false" outlineLevel="0" collapsed="false">
      <c r="A349" s="6" t="s">
        <v>908</v>
      </c>
      <c r="B349" s="6" t="n">
        <v>7.425554</v>
      </c>
      <c r="C349" s="6" t="n">
        <v>9.056768</v>
      </c>
      <c r="D349" s="6" t="n">
        <v>9.172211</v>
      </c>
      <c r="E349" s="6" t="n">
        <v>9.251631</v>
      </c>
      <c r="F349" s="6" t="n">
        <v>7.530754</v>
      </c>
      <c r="G349" s="6" t="s">
        <v>909</v>
      </c>
      <c r="H349" s="6" t="s">
        <v>910</v>
      </c>
      <c r="I349" s="6" t="s">
        <v>118</v>
      </c>
      <c r="J349" s="6" t="s">
        <v>118</v>
      </c>
      <c r="K349" s="6" t="s">
        <v>118</v>
      </c>
      <c r="L349" s="6" t="s">
        <v>118</v>
      </c>
      <c r="M349" s="6" t="s">
        <v>118</v>
      </c>
      <c r="N349" s="6" t="n">
        <f aca="false">PEARSON($B$368:$F$368,B349:F349)</f>
        <v>0.715452924983655</v>
      </c>
    </row>
    <row r="350" customFormat="false" ht="14.25" hidden="false" customHeight="false" outlineLevel="0" collapsed="false">
      <c r="A350" s="6" t="s">
        <v>725</v>
      </c>
      <c r="B350" s="6" t="n">
        <v>5.544231</v>
      </c>
      <c r="C350" s="6" t="n">
        <v>9.15477</v>
      </c>
      <c r="D350" s="6" t="n">
        <v>8.977078</v>
      </c>
      <c r="E350" s="6" t="n">
        <v>8.977078</v>
      </c>
      <c r="F350" s="6" t="n">
        <v>9.169602</v>
      </c>
      <c r="G350" s="6" t="s">
        <v>726</v>
      </c>
      <c r="H350" s="6" t="s">
        <v>727</v>
      </c>
      <c r="I350" s="6" t="s">
        <v>728</v>
      </c>
      <c r="K350" s="6" t="s">
        <v>729</v>
      </c>
      <c r="M350" s="6" t="s">
        <v>118</v>
      </c>
      <c r="N350" s="6" t="n">
        <f aca="false">PEARSON($B$368:$F$368,B350:F350)</f>
        <v>0.717552268706406</v>
      </c>
    </row>
    <row r="351" customFormat="false" ht="14.25" hidden="false" customHeight="false" outlineLevel="0" collapsed="false">
      <c r="A351" s="6" t="s">
        <v>1179</v>
      </c>
      <c r="B351" s="6" t="n">
        <v>3.522347</v>
      </c>
      <c r="C351" s="6" t="n">
        <v>2.446869</v>
      </c>
      <c r="D351" s="6" t="n">
        <v>7.164427</v>
      </c>
      <c r="E351" s="6" t="n">
        <v>6.728226</v>
      </c>
      <c r="F351" s="6" t="n">
        <v>2.490342</v>
      </c>
      <c r="G351" s="6" t="s">
        <v>1180</v>
      </c>
      <c r="H351" s="6" t="s">
        <v>1181</v>
      </c>
      <c r="I351" s="6" t="s">
        <v>1182</v>
      </c>
      <c r="K351" s="6" t="s">
        <v>1183</v>
      </c>
      <c r="M351" s="6" t="s">
        <v>1184</v>
      </c>
      <c r="N351" s="6" t="n">
        <f aca="false">PEARSON($B$368:$F$368,B351:F351)</f>
        <v>0.747051287817395</v>
      </c>
    </row>
    <row r="352" customFormat="false" ht="14.25" hidden="false" customHeight="false" outlineLevel="0" collapsed="false">
      <c r="A352" s="6" t="s">
        <v>853</v>
      </c>
      <c r="B352" s="6" t="n">
        <v>3.291198</v>
      </c>
      <c r="C352" s="6" t="n">
        <v>3.773483</v>
      </c>
      <c r="D352" s="6" t="n">
        <v>8.060793</v>
      </c>
      <c r="E352" s="6" t="n">
        <v>7.704666</v>
      </c>
      <c r="F352" s="6" t="n">
        <v>8.188219</v>
      </c>
      <c r="G352" s="6" t="s">
        <v>854</v>
      </c>
      <c r="H352" s="6" t="s">
        <v>855</v>
      </c>
      <c r="I352" s="6" t="s">
        <v>856</v>
      </c>
      <c r="J352" s="6" t="s">
        <v>118</v>
      </c>
      <c r="K352" s="6" t="s">
        <v>118</v>
      </c>
      <c r="L352" s="6" t="s">
        <v>118</v>
      </c>
      <c r="M352" s="6" t="s">
        <v>118</v>
      </c>
      <c r="N352" s="6" t="n">
        <f aca="false">PEARSON($B$368:$F$368,B352:F352)</f>
        <v>0.780020225451292</v>
      </c>
    </row>
    <row r="353" customFormat="false" ht="14.25" hidden="false" customHeight="false" outlineLevel="0" collapsed="false">
      <c r="A353" s="6" t="s">
        <v>1258</v>
      </c>
      <c r="B353" s="6" t="n">
        <v>5.27743</v>
      </c>
      <c r="C353" s="6" t="n">
        <v>4.327555</v>
      </c>
      <c r="D353" s="6" t="n">
        <v>11.94159</v>
      </c>
      <c r="E353" s="6" t="n">
        <v>11.29296</v>
      </c>
      <c r="F353" s="6" t="n">
        <v>4.302603</v>
      </c>
      <c r="G353" s="6" t="s">
        <v>1259</v>
      </c>
      <c r="H353" s="6" t="s">
        <v>1260</v>
      </c>
      <c r="I353" s="6" t="s">
        <v>1261</v>
      </c>
      <c r="J353" s="6" t="s">
        <v>1262</v>
      </c>
      <c r="K353" s="6" t="s">
        <v>331</v>
      </c>
      <c r="M353" s="6" t="s">
        <v>118</v>
      </c>
      <c r="N353" s="6" t="n">
        <f aca="false">PEARSON($B$368:$F$368,B353:F353)</f>
        <v>0.793070843558038</v>
      </c>
    </row>
    <row r="354" customFormat="false" ht="14.25" hidden="false" customHeight="false" outlineLevel="0" collapsed="false">
      <c r="A354" s="6" t="s">
        <v>1089</v>
      </c>
      <c r="B354" s="6" t="n">
        <v>4.73212</v>
      </c>
      <c r="C354" s="6" t="n">
        <v>5.614923</v>
      </c>
      <c r="D354" s="6" t="n">
        <v>6.330832</v>
      </c>
      <c r="E354" s="6" t="n">
        <v>6.763916</v>
      </c>
      <c r="F354" s="6" t="n">
        <v>6.286297</v>
      </c>
      <c r="G354" s="6" t="s">
        <v>1055</v>
      </c>
      <c r="H354" s="6" t="s">
        <v>1056</v>
      </c>
      <c r="I354" s="6" t="s">
        <v>1057</v>
      </c>
      <c r="J354" s="6" t="s">
        <v>1058</v>
      </c>
      <c r="M354" s="6" t="s">
        <v>118</v>
      </c>
      <c r="N354" s="6" t="n">
        <f aca="false">PEARSON($B$368:$F$368,B354:F354)</f>
        <v>0.814207325174279</v>
      </c>
    </row>
    <row r="355" customFormat="false" ht="14.25" hidden="false" customHeight="false" outlineLevel="0" collapsed="false">
      <c r="A355" s="6" t="s">
        <v>1054</v>
      </c>
      <c r="B355" s="6" t="n">
        <v>3.234447</v>
      </c>
      <c r="C355" s="6" t="n">
        <v>3.960441</v>
      </c>
      <c r="D355" s="6" t="n">
        <v>4.602014</v>
      </c>
      <c r="E355" s="6" t="n">
        <v>5.028552</v>
      </c>
      <c r="F355" s="6" t="n">
        <v>4.504182</v>
      </c>
      <c r="G355" s="6" t="s">
        <v>1055</v>
      </c>
      <c r="H355" s="6" t="s">
        <v>1056</v>
      </c>
      <c r="I355" s="6" t="s">
        <v>1057</v>
      </c>
      <c r="J355" s="6" t="s">
        <v>1058</v>
      </c>
      <c r="M355" s="6" t="s">
        <v>118</v>
      </c>
      <c r="N355" s="6" t="n">
        <f aca="false">PEARSON($B$368:$F$368,B355:F355)</f>
        <v>0.815061456587318</v>
      </c>
    </row>
    <row r="356" customFormat="false" ht="14.25" hidden="false" customHeight="false" outlineLevel="0" collapsed="false">
      <c r="A356" s="6" t="s">
        <v>1146</v>
      </c>
      <c r="B356" s="6" t="n">
        <v>4.43489</v>
      </c>
      <c r="C356" s="6" t="n">
        <v>5.119803</v>
      </c>
      <c r="D356" s="6" t="n">
        <v>5.869173</v>
      </c>
      <c r="E356" s="6" t="n">
        <v>5.880298</v>
      </c>
      <c r="F356" s="6" t="n">
        <v>5.949256</v>
      </c>
      <c r="G356" s="6" t="s">
        <v>1147</v>
      </c>
      <c r="H356" s="6" t="s">
        <v>1148</v>
      </c>
      <c r="I356" s="6" t="s">
        <v>1149</v>
      </c>
      <c r="J356" s="6" t="s">
        <v>1150</v>
      </c>
      <c r="L356" s="6" t="s">
        <v>118</v>
      </c>
      <c r="M356" s="6" t="s">
        <v>118</v>
      </c>
      <c r="N356" s="6" t="n">
        <f aca="false">PEARSON($B$368:$F$368,B356:F356)</f>
        <v>0.819939815038958</v>
      </c>
    </row>
    <row r="357" customFormat="false" ht="14.25" hidden="false" customHeight="false" outlineLevel="0" collapsed="false">
      <c r="A357" s="6" t="s">
        <v>1441</v>
      </c>
      <c r="B357" s="6" t="n">
        <v>7.61345</v>
      </c>
      <c r="C357" s="6" t="n">
        <v>9.309114</v>
      </c>
      <c r="D357" s="6" t="n">
        <v>9.916701</v>
      </c>
      <c r="E357" s="6" t="n">
        <v>10.47192</v>
      </c>
      <c r="F357" s="6" t="n">
        <v>8.913576</v>
      </c>
      <c r="G357" s="6" t="s">
        <v>1442</v>
      </c>
      <c r="H357" s="6" t="s">
        <v>1443</v>
      </c>
      <c r="I357" s="6" t="s">
        <v>1444</v>
      </c>
      <c r="K357" s="6" t="s">
        <v>1445</v>
      </c>
      <c r="M357" s="6" t="s">
        <v>118</v>
      </c>
      <c r="N357" s="6" t="n">
        <f aca="false">PEARSON($B$368:$F$368,B357:F357)</f>
        <v>0.845771030682666</v>
      </c>
    </row>
    <row r="358" customFormat="false" ht="14.25" hidden="false" customHeight="false" outlineLevel="0" collapsed="false">
      <c r="A358" s="6" t="s">
        <v>1412</v>
      </c>
      <c r="B358" s="6" t="n">
        <v>6.881749</v>
      </c>
      <c r="C358" s="6" t="n">
        <v>9.084857</v>
      </c>
      <c r="D358" s="6" t="n">
        <v>10.09607</v>
      </c>
      <c r="E358" s="6" t="n">
        <v>9.972434</v>
      </c>
      <c r="F358" s="6" t="n">
        <v>9.682495</v>
      </c>
      <c r="G358" s="6" t="s">
        <v>1413</v>
      </c>
      <c r="H358" s="6" t="s">
        <v>927</v>
      </c>
      <c r="I358" s="6" t="s">
        <v>928</v>
      </c>
      <c r="K358" s="6" t="s">
        <v>929</v>
      </c>
      <c r="L358" s="6" t="s">
        <v>265</v>
      </c>
      <c r="M358" s="6" t="s">
        <v>118</v>
      </c>
      <c r="N358" s="6" t="n">
        <f aca="false">PEARSON($B$368:$F$368,B358:F358)</f>
        <v>0.879839822213189</v>
      </c>
    </row>
    <row r="359" customFormat="false" ht="14.25" hidden="false" customHeight="false" outlineLevel="0" collapsed="false">
      <c r="A359" s="6" t="s">
        <v>1459</v>
      </c>
      <c r="B359" s="6" t="n">
        <v>3.377345</v>
      </c>
      <c r="C359" s="6" t="n">
        <v>6.264839</v>
      </c>
      <c r="D359" s="6" t="n">
        <v>7.373393</v>
      </c>
      <c r="E359" s="6" t="n">
        <v>6.207323</v>
      </c>
      <c r="F359" s="6" t="n">
        <v>4.495502</v>
      </c>
      <c r="G359" s="6" t="s">
        <v>1460</v>
      </c>
      <c r="H359" s="6" t="s">
        <v>1461</v>
      </c>
      <c r="I359" s="6" t="s">
        <v>118</v>
      </c>
      <c r="J359" s="6" t="s">
        <v>118</v>
      </c>
      <c r="K359" s="6" t="s">
        <v>118</v>
      </c>
      <c r="L359" s="6" t="s">
        <v>118</v>
      </c>
      <c r="M359" s="6" t="s">
        <v>118</v>
      </c>
      <c r="N359" s="6" t="n">
        <f aca="false">PEARSON($B$368:$F$368,B359:F359)</f>
        <v>0.883417806309649</v>
      </c>
    </row>
    <row r="360" customFormat="false" ht="14.25" hidden="false" customHeight="false" outlineLevel="0" collapsed="false">
      <c r="A360" s="6" t="s">
        <v>1212</v>
      </c>
      <c r="B360" s="6" t="n">
        <v>2.58479</v>
      </c>
      <c r="C360" s="6" t="n">
        <v>6.488685</v>
      </c>
      <c r="D360" s="6" t="n">
        <v>9.234967</v>
      </c>
      <c r="E360" s="6" t="n">
        <v>8.892359</v>
      </c>
      <c r="F360" s="6" t="n">
        <v>8.510365</v>
      </c>
      <c r="G360" s="6" t="s">
        <v>1213</v>
      </c>
      <c r="H360" s="6" t="s">
        <v>1214</v>
      </c>
      <c r="I360" s="6" t="s">
        <v>1215</v>
      </c>
      <c r="J360" s="6" t="s">
        <v>118</v>
      </c>
      <c r="K360" s="6" t="s">
        <v>118</v>
      </c>
      <c r="L360" s="6" t="s">
        <v>118</v>
      </c>
      <c r="M360" s="6" t="s">
        <v>118</v>
      </c>
      <c r="N360" s="6" t="n">
        <f aca="false">PEARSON($B$368:$F$368,B360:F360)</f>
        <v>0.88647440003619</v>
      </c>
    </row>
    <row r="361" customFormat="false" ht="14.25" hidden="false" customHeight="false" outlineLevel="0" collapsed="false">
      <c r="A361" s="6" t="s">
        <v>1597</v>
      </c>
      <c r="B361" s="6" t="n">
        <v>4.180305</v>
      </c>
      <c r="C361" s="6" t="n">
        <v>5.330181</v>
      </c>
      <c r="D361" s="6" t="n">
        <v>7.454031</v>
      </c>
      <c r="E361" s="6" t="n">
        <v>5.496176</v>
      </c>
      <c r="F361" s="6" t="n">
        <v>6.416296</v>
      </c>
      <c r="G361" s="6" t="s">
        <v>1598</v>
      </c>
      <c r="H361" s="6" t="s">
        <v>1599</v>
      </c>
      <c r="I361" s="6" t="s">
        <v>1600</v>
      </c>
      <c r="J361" s="6" t="s">
        <v>118</v>
      </c>
      <c r="K361" s="6" t="s">
        <v>118</v>
      </c>
      <c r="L361" s="6" t="s">
        <v>118</v>
      </c>
      <c r="M361" s="6" t="s">
        <v>118</v>
      </c>
      <c r="N361" s="6" t="n">
        <f aca="false">PEARSON($B$368:$F$368,B361:F361)</f>
        <v>0.889508892004985</v>
      </c>
    </row>
    <row r="362" customFormat="false" ht="14.25" hidden="false" customHeight="false" outlineLevel="0" collapsed="false">
      <c r="A362" s="6" t="s">
        <v>1592</v>
      </c>
      <c r="B362" s="6" t="n">
        <v>8.664328</v>
      </c>
      <c r="C362" s="6" t="n">
        <v>11.60327</v>
      </c>
      <c r="D362" s="6" t="n">
        <v>12.66308</v>
      </c>
      <c r="E362" s="6" t="n">
        <v>12.01809</v>
      </c>
      <c r="F362" s="6" t="n">
        <v>11.60508</v>
      </c>
      <c r="G362" s="6" t="s">
        <v>1593</v>
      </c>
      <c r="H362" s="6" t="s">
        <v>927</v>
      </c>
      <c r="I362" s="6" t="s">
        <v>928</v>
      </c>
      <c r="K362" s="6" t="s">
        <v>929</v>
      </c>
      <c r="L362" s="6" t="s">
        <v>265</v>
      </c>
      <c r="M362" s="6" t="s">
        <v>118</v>
      </c>
      <c r="N362" s="6" t="n">
        <f aca="false">PEARSON($B$368:$F$368,B362:F362)</f>
        <v>0.905815321597344</v>
      </c>
    </row>
    <row r="363" customFormat="false" ht="14.25" hidden="false" customHeight="false" outlineLevel="0" collapsed="false">
      <c r="A363" s="6" t="s">
        <v>1122</v>
      </c>
      <c r="B363" s="6" t="n">
        <v>7.485289</v>
      </c>
      <c r="C363" s="6" t="n">
        <v>8.024257</v>
      </c>
      <c r="D363" s="6" t="n">
        <v>8.254332</v>
      </c>
      <c r="E363" s="6" t="n">
        <v>8.274088</v>
      </c>
      <c r="F363" s="6" t="n">
        <v>7.994627</v>
      </c>
      <c r="G363" s="6" t="s">
        <v>1123</v>
      </c>
      <c r="H363" s="6" t="s">
        <v>1124</v>
      </c>
      <c r="I363" s="6" t="s">
        <v>1125</v>
      </c>
      <c r="K363" s="6" t="s">
        <v>1126</v>
      </c>
      <c r="L363" s="6" t="s">
        <v>265</v>
      </c>
      <c r="M363" s="6" t="s">
        <v>118</v>
      </c>
      <c r="N363" s="6" t="n">
        <f aca="false">PEARSON($B$368:$F$368,B363:F363)</f>
        <v>0.906555495070109</v>
      </c>
    </row>
    <row r="364" customFormat="false" ht="14.25" hidden="false" customHeight="false" outlineLevel="0" collapsed="false">
      <c r="A364" s="6" t="s">
        <v>857</v>
      </c>
      <c r="B364" s="6" t="n">
        <v>2.616464</v>
      </c>
      <c r="C364" s="6" t="n">
        <v>3.227338</v>
      </c>
      <c r="D364" s="6" t="n">
        <v>9.893601</v>
      </c>
      <c r="E364" s="6" t="n">
        <v>8.928787</v>
      </c>
      <c r="F364" s="6" t="n">
        <v>6.775614</v>
      </c>
      <c r="G364" s="6" t="s">
        <v>858</v>
      </c>
      <c r="H364" s="6" t="s">
        <v>859</v>
      </c>
      <c r="I364" s="6" t="s">
        <v>860</v>
      </c>
      <c r="K364" s="6" t="s">
        <v>861</v>
      </c>
      <c r="M364" s="6" t="s">
        <v>118</v>
      </c>
      <c r="N364" s="6" t="n">
        <f aca="false">PEARSON($B$368:$F$368,B364:F364)</f>
        <v>0.912339413202734</v>
      </c>
    </row>
    <row r="365" customFormat="false" ht="14.25" hidden="false" customHeight="false" outlineLevel="0" collapsed="false">
      <c r="A365" s="6" t="s">
        <v>1528</v>
      </c>
      <c r="B365" s="6" t="n">
        <v>6.454211</v>
      </c>
      <c r="C365" s="6" t="n">
        <v>7.254042</v>
      </c>
      <c r="D365" s="6" t="n">
        <v>7.808117</v>
      </c>
      <c r="E365" s="6" t="n">
        <v>7.544708</v>
      </c>
      <c r="F365" s="6" t="n">
        <v>7.477161</v>
      </c>
      <c r="G365" s="6" t="s">
        <v>1529</v>
      </c>
      <c r="H365" s="6" t="s">
        <v>1056</v>
      </c>
      <c r="I365" s="6" t="s">
        <v>1057</v>
      </c>
      <c r="J365" s="6" t="s">
        <v>1058</v>
      </c>
      <c r="M365" s="6" t="s">
        <v>118</v>
      </c>
      <c r="N365" s="6" t="n">
        <f aca="false">PEARSON($B$368:$F$368,B365:F365)</f>
        <v>0.935090141542925</v>
      </c>
    </row>
    <row r="366" customFormat="false" ht="14.25" hidden="false" customHeight="false" outlineLevel="0" collapsed="false">
      <c r="A366" s="6" t="s">
        <v>1137</v>
      </c>
      <c r="B366" s="6" t="n">
        <v>4.819123</v>
      </c>
      <c r="C366" s="6" t="n">
        <v>6.09467</v>
      </c>
      <c r="D366" s="6" t="n">
        <v>12.00925</v>
      </c>
      <c r="E366" s="6" t="n">
        <v>10.78067</v>
      </c>
      <c r="F366" s="6" t="n">
        <v>8.445274</v>
      </c>
      <c r="G366" s="6" t="s">
        <v>1138</v>
      </c>
      <c r="H366" s="6" t="s">
        <v>1139</v>
      </c>
      <c r="I366" s="6" t="s">
        <v>1140</v>
      </c>
      <c r="K366" s="6" t="s">
        <v>1141</v>
      </c>
      <c r="M366" s="6" t="s">
        <v>118</v>
      </c>
      <c r="N366" s="6" t="n">
        <f aca="false">PEARSON($B$368:$F$368,B366:F366)</f>
        <v>0.95193184715345</v>
      </c>
    </row>
    <row r="367" customFormat="false" ht="14.25" hidden="false" customHeight="false" outlineLevel="0" collapsed="false">
      <c r="A367" s="6" t="s">
        <v>1354</v>
      </c>
      <c r="B367" s="6" t="n">
        <v>3.845872</v>
      </c>
      <c r="C367" s="6" t="n">
        <v>4.405697</v>
      </c>
      <c r="D367" s="6" t="n">
        <v>6.502615</v>
      </c>
      <c r="E367" s="6" t="n">
        <v>5.219712</v>
      </c>
      <c r="F367" s="6" t="n">
        <v>5.165973</v>
      </c>
      <c r="G367" s="6" t="s">
        <v>1355</v>
      </c>
      <c r="H367" s="6" t="s">
        <v>1356</v>
      </c>
      <c r="I367" s="6" t="s">
        <v>1357</v>
      </c>
      <c r="J367" s="6" t="s">
        <v>1239</v>
      </c>
      <c r="K367" s="6" t="s">
        <v>1358</v>
      </c>
      <c r="L367" s="6" t="s">
        <v>1359</v>
      </c>
      <c r="M367" s="6" t="s">
        <v>118</v>
      </c>
      <c r="N367" s="6" t="n">
        <f aca="false">PEARSON($B$368:$F$368,B367:F367)</f>
        <v>0.967213029015765</v>
      </c>
    </row>
    <row r="368" customFormat="false" ht="14.25" hidden="false" customHeight="false" outlineLevel="0" collapsed="false">
      <c r="A368" s="6" t="s">
        <v>1697</v>
      </c>
      <c r="B368" s="6" t="n">
        <v>10.3</v>
      </c>
      <c r="C368" s="6" t="n">
        <v>40</v>
      </c>
      <c r="D368" s="6" t="n">
        <v>89.5</v>
      </c>
      <c r="E368" s="6" t="n">
        <v>62.5</v>
      </c>
      <c r="F368" s="6" t="n">
        <v>45.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2T02:51:08Z</dcterms:created>
  <dc:creator>番茄花园</dc:creator>
  <dc:description/>
  <dc:language>en-US</dc:language>
  <cp:lastModifiedBy>ljq</cp:lastModifiedBy>
  <dcterms:modified xsi:type="dcterms:W3CDTF">2012-01-11T07:23:47Z</dcterms:modified>
  <cp:revision>0</cp:revision>
  <dc:subject/>
  <dc:title/>
</cp:coreProperties>
</file>